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420" windowWidth="18675" windowHeight="11475" tabRatio="623" firstSheet="1" activeTab="3"/>
  </bookViews>
  <sheets>
    <sheet name="Contents" sheetId="12" r:id="rId1"/>
    <sheet name="01_Glc" sheetId="13" r:id="rId2"/>
    <sheet name="016_G80M20" sheetId="1" r:id="rId3"/>
    <sheet name="016_G60M40" sheetId="6" r:id="rId4"/>
    <sheet name="016_G40M60" sheetId="7" r:id="rId5"/>
    <sheet name="005_G80M20" sheetId="8" r:id="rId6"/>
    <sheet name="005_G60M40" sheetId="9" r:id="rId7"/>
    <sheet name="005_G40M60" sheetId="10" r:id="rId8"/>
  </sheets>
  <calcPr calcId="145621"/>
</workbook>
</file>

<file path=xl/calcChain.xml><?xml version="1.0" encoding="utf-8"?>
<calcChain xmlns="http://schemas.openxmlformats.org/spreadsheetml/2006/main">
  <c r="I226" i="10" l="1"/>
  <c r="I225" i="10"/>
  <c r="I224" i="10"/>
  <c r="I223" i="10"/>
  <c r="I227" i="10" s="1"/>
  <c r="J214" i="10"/>
  <c r="L214" i="10" s="1"/>
  <c r="J213" i="10"/>
  <c r="L213" i="10" s="1"/>
  <c r="J212" i="10"/>
  <c r="J211" i="10"/>
  <c r="L211" i="10" s="1"/>
  <c r="M205" i="10"/>
  <c r="R204" i="10"/>
  <c r="Q204" i="10"/>
  <c r="P204" i="10"/>
  <c r="O204" i="10"/>
  <c r="N204" i="10"/>
  <c r="R203" i="10"/>
  <c r="Q203" i="10"/>
  <c r="P203" i="10"/>
  <c r="O203" i="10"/>
  <c r="N203" i="10"/>
  <c r="R202" i="10"/>
  <c r="R205" i="10" s="1"/>
  <c r="Q202" i="10"/>
  <c r="P202" i="10"/>
  <c r="O202" i="10"/>
  <c r="N202" i="10"/>
  <c r="R197" i="10"/>
  <c r="Q197" i="10"/>
  <c r="P197" i="10"/>
  <c r="O197" i="10"/>
  <c r="N197" i="10"/>
  <c r="R196" i="10"/>
  <c r="Q196" i="10"/>
  <c r="P196" i="10"/>
  <c r="P198" i="10" s="1"/>
  <c r="O196" i="10"/>
  <c r="O198" i="10" s="1"/>
  <c r="N196" i="10"/>
  <c r="R195" i="10"/>
  <c r="Q195" i="10"/>
  <c r="P195" i="10"/>
  <c r="O195" i="10"/>
  <c r="N195" i="10"/>
  <c r="R194" i="10"/>
  <c r="R198" i="10" s="1"/>
  <c r="Q194" i="10"/>
  <c r="Q198" i="10" s="1"/>
  <c r="P194" i="10"/>
  <c r="O194" i="10"/>
  <c r="N194" i="10"/>
  <c r="R189" i="10"/>
  <c r="Q189" i="10"/>
  <c r="P189" i="10"/>
  <c r="O189" i="10"/>
  <c r="N189" i="10"/>
  <c r="R188" i="10"/>
  <c r="Q188" i="10"/>
  <c r="P188" i="10"/>
  <c r="O188" i="10"/>
  <c r="N188" i="10"/>
  <c r="R187" i="10"/>
  <c r="Q187" i="10"/>
  <c r="P187" i="10"/>
  <c r="O187" i="10"/>
  <c r="N187" i="10"/>
  <c r="R186" i="10"/>
  <c r="Q186" i="10"/>
  <c r="P186" i="10"/>
  <c r="O186" i="10"/>
  <c r="N186" i="10"/>
  <c r="R185" i="10"/>
  <c r="Q185" i="10"/>
  <c r="P185" i="10"/>
  <c r="O185" i="10"/>
  <c r="N185" i="10"/>
  <c r="R184" i="10"/>
  <c r="Q184" i="10"/>
  <c r="P184" i="10"/>
  <c r="O184" i="10"/>
  <c r="N184" i="10"/>
  <c r="R183" i="10"/>
  <c r="Q183" i="10"/>
  <c r="P183" i="10"/>
  <c r="P190" i="10" s="1"/>
  <c r="O183" i="10"/>
  <c r="N183" i="10"/>
  <c r="Q178" i="10"/>
  <c r="P178" i="10"/>
  <c r="O178" i="10"/>
  <c r="N178" i="10"/>
  <c r="Q177" i="10"/>
  <c r="P177" i="10"/>
  <c r="O177" i="10"/>
  <c r="N177" i="10"/>
  <c r="Q176" i="10"/>
  <c r="P176" i="10"/>
  <c r="O176" i="10"/>
  <c r="N176" i="10"/>
  <c r="Q175" i="10"/>
  <c r="P175" i="10"/>
  <c r="O175" i="10"/>
  <c r="N175" i="10"/>
  <c r="Q174" i="10"/>
  <c r="P174" i="10"/>
  <c r="O174" i="10"/>
  <c r="N174" i="10"/>
  <c r="Q173" i="10"/>
  <c r="P173" i="10"/>
  <c r="P179" i="10" s="1"/>
  <c r="O173" i="10"/>
  <c r="O179" i="10" s="1"/>
  <c r="N173" i="10"/>
  <c r="N179" i="10" s="1"/>
  <c r="Q165" i="10"/>
  <c r="P165" i="10"/>
  <c r="O165" i="10"/>
  <c r="N165" i="10"/>
  <c r="Q164" i="10"/>
  <c r="P164" i="10"/>
  <c r="O164" i="10"/>
  <c r="N164" i="10"/>
  <c r="Q163" i="10"/>
  <c r="P163" i="10"/>
  <c r="O163" i="10"/>
  <c r="N163" i="10"/>
  <c r="Q162" i="10"/>
  <c r="P162" i="10"/>
  <c r="O162" i="10"/>
  <c r="N162" i="10"/>
  <c r="Q161" i="10"/>
  <c r="P161" i="10"/>
  <c r="O161" i="10"/>
  <c r="N161" i="10"/>
  <c r="Q160" i="10"/>
  <c r="P160" i="10"/>
  <c r="O160" i="10"/>
  <c r="N160" i="10"/>
  <c r="Q159" i="10"/>
  <c r="P159" i="10"/>
  <c r="O159" i="10"/>
  <c r="N159" i="10"/>
  <c r="Q158" i="10"/>
  <c r="P158" i="10"/>
  <c r="O158" i="10"/>
  <c r="N158" i="10"/>
  <c r="Q157" i="10"/>
  <c r="P157" i="10"/>
  <c r="O157" i="10"/>
  <c r="N157" i="10"/>
  <c r="Q156" i="10"/>
  <c r="P156" i="10"/>
  <c r="O156" i="10"/>
  <c r="N156" i="10"/>
  <c r="Q155" i="10"/>
  <c r="P155" i="10"/>
  <c r="O155" i="10"/>
  <c r="N155" i="10"/>
  <c r="Q154" i="10"/>
  <c r="P154" i="10"/>
  <c r="P166" i="10" s="1"/>
  <c r="O154" i="10"/>
  <c r="O166" i="10" s="1"/>
  <c r="N154" i="10"/>
  <c r="H147" i="10"/>
  <c r="I147" i="10" s="1"/>
  <c r="G147" i="10"/>
  <c r="J147" i="10" s="1"/>
  <c r="H146" i="10"/>
  <c r="I146" i="10" s="1"/>
  <c r="G146" i="10"/>
  <c r="J146" i="10" s="1"/>
  <c r="H145" i="10"/>
  <c r="I145" i="10" s="1"/>
  <c r="G145" i="10"/>
  <c r="J145" i="10" s="1"/>
  <c r="H144" i="10"/>
  <c r="G144" i="10"/>
  <c r="J144" i="10" s="1"/>
  <c r="H143" i="10"/>
  <c r="H135" i="10"/>
  <c r="L129" i="10" s="1"/>
  <c r="G109" i="10"/>
  <c r="H108" i="10" s="1"/>
  <c r="J108" i="10" s="1"/>
  <c r="H105" i="10"/>
  <c r="J105" i="10" s="1"/>
  <c r="H97" i="10"/>
  <c r="I92" i="10" s="1"/>
  <c r="K92" i="10" s="1"/>
  <c r="H96" i="10"/>
  <c r="K82" i="10"/>
  <c r="K81" i="10"/>
  <c r="G71" i="10"/>
  <c r="G70" i="10"/>
  <c r="G57" i="10"/>
  <c r="H57" i="10" s="1"/>
  <c r="H50" i="10"/>
  <c r="H49" i="10"/>
  <c r="K49" i="10" s="1"/>
  <c r="L49" i="10" s="1"/>
  <c r="H48" i="10"/>
  <c r="G56" i="10" s="1"/>
  <c r="H56" i="10" s="1"/>
  <c r="I226" i="9"/>
  <c r="I225" i="9"/>
  <c r="I224" i="9"/>
  <c r="I223" i="9"/>
  <c r="J214" i="9"/>
  <c r="L214" i="9" s="1"/>
  <c r="J213" i="9"/>
  <c r="L213" i="9" s="1"/>
  <c r="J212" i="9"/>
  <c r="J211" i="9"/>
  <c r="L211" i="9" s="1"/>
  <c r="M205" i="9"/>
  <c r="R204" i="9"/>
  <c r="Q204" i="9"/>
  <c r="P204" i="9"/>
  <c r="O204" i="9"/>
  <c r="N204" i="9"/>
  <c r="R203" i="9"/>
  <c r="Q203" i="9"/>
  <c r="P203" i="9"/>
  <c r="O203" i="9"/>
  <c r="N203" i="9"/>
  <c r="R202" i="9"/>
  <c r="Q202" i="9"/>
  <c r="P202" i="9"/>
  <c r="O202" i="9"/>
  <c r="N202" i="9"/>
  <c r="R197" i="9"/>
  <c r="Q197" i="9"/>
  <c r="P197" i="9"/>
  <c r="O197" i="9"/>
  <c r="N197" i="9"/>
  <c r="R196" i="9"/>
  <c r="Q196" i="9"/>
  <c r="P196" i="9"/>
  <c r="O196" i="9"/>
  <c r="N196" i="9"/>
  <c r="R195" i="9"/>
  <c r="Q195" i="9"/>
  <c r="P195" i="9"/>
  <c r="O195" i="9"/>
  <c r="N195" i="9"/>
  <c r="R194" i="9"/>
  <c r="Q194" i="9"/>
  <c r="P194" i="9"/>
  <c r="P198" i="9" s="1"/>
  <c r="O194" i="9"/>
  <c r="N194" i="9"/>
  <c r="R189" i="9"/>
  <c r="Q189" i="9"/>
  <c r="P189" i="9"/>
  <c r="O189" i="9"/>
  <c r="N189" i="9"/>
  <c r="R188" i="9"/>
  <c r="Q188" i="9"/>
  <c r="P188" i="9"/>
  <c r="O188" i="9"/>
  <c r="N188" i="9"/>
  <c r="R187" i="9"/>
  <c r="Q187" i="9"/>
  <c r="P187" i="9"/>
  <c r="O187" i="9"/>
  <c r="N187" i="9"/>
  <c r="R186" i="9"/>
  <c r="Q186" i="9"/>
  <c r="P186" i="9"/>
  <c r="O186" i="9"/>
  <c r="N186" i="9"/>
  <c r="R185" i="9"/>
  <c r="Q185" i="9"/>
  <c r="P185" i="9"/>
  <c r="O185" i="9"/>
  <c r="N185" i="9"/>
  <c r="R184" i="9"/>
  <c r="Q184" i="9"/>
  <c r="P184" i="9"/>
  <c r="O184" i="9"/>
  <c r="N184" i="9"/>
  <c r="R183" i="9"/>
  <c r="Q183" i="9"/>
  <c r="P183" i="9"/>
  <c r="O183" i="9"/>
  <c r="N183" i="9"/>
  <c r="Q178" i="9"/>
  <c r="P178" i="9"/>
  <c r="O178" i="9"/>
  <c r="N178" i="9"/>
  <c r="Q177" i="9"/>
  <c r="P177" i="9"/>
  <c r="O177" i="9"/>
  <c r="N177" i="9"/>
  <c r="Q176" i="9"/>
  <c r="P176" i="9"/>
  <c r="O176" i="9"/>
  <c r="N176" i="9"/>
  <c r="Q175" i="9"/>
  <c r="P175" i="9"/>
  <c r="O175" i="9"/>
  <c r="N175" i="9"/>
  <c r="Q174" i="9"/>
  <c r="P174" i="9"/>
  <c r="O174" i="9"/>
  <c r="N174" i="9"/>
  <c r="Q173" i="9"/>
  <c r="P173" i="9"/>
  <c r="O173" i="9"/>
  <c r="N173" i="9"/>
  <c r="N179" i="9" s="1"/>
  <c r="Q165" i="9"/>
  <c r="P165" i="9"/>
  <c r="O165" i="9"/>
  <c r="N165" i="9"/>
  <c r="Q164" i="9"/>
  <c r="P164" i="9"/>
  <c r="O164" i="9"/>
  <c r="N164" i="9"/>
  <c r="Q163" i="9"/>
  <c r="P163" i="9"/>
  <c r="O163" i="9"/>
  <c r="N163" i="9"/>
  <c r="Q162" i="9"/>
  <c r="P162" i="9"/>
  <c r="O162" i="9"/>
  <c r="N162" i="9"/>
  <c r="Q161" i="9"/>
  <c r="P161" i="9"/>
  <c r="O161" i="9"/>
  <c r="N161" i="9"/>
  <c r="Q160" i="9"/>
  <c r="P160" i="9"/>
  <c r="O160" i="9"/>
  <c r="N160" i="9"/>
  <c r="Q159" i="9"/>
  <c r="P159" i="9"/>
  <c r="O159" i="9"/>
  <c r="N159" i="9"/>
  <c r="Q158" i="9"/>
  <c r="P158" i="9"/>
  <c r="O158" i="9"/>
  <c r="N158" i="9"/>
  <c r="Q157" i="9"/>
  <c r="P157" i="9"/>
  <c r="O157" i="9"/>
  <c r="N157" i="9"/>
  <c r="Q156" i="9"/>
  <c r="P156" i="9"/>
  <c r="O156" i="9"/>
  <c r="N156" i="9"/>
  <c r="Q155" i="9"/>
  <c r="P155" i="9"/>
  <c r="O155" i="9"/>
  <c r="N155" i="9"/>
  <c r="Q154" i="9"/>
  <c r="P154" i="9"/>
  <c r="O154" i="9"/>
  <c r="N154" i="9"/>
  <c r="H147" i="9"/>
  <c r="G147" i="9"/>
  <c r="J147" i="9" s="1"/>
  <c r="H146" i="9"/>
  <c r="I146" i="9" s="1"/>
  <c r="G146" i="9"/>
  <c r="J146" i="9" s="1"/>
  <c r="H145" i="9"/>
  <c r="G145" i="9"/>
  <c r="J145" i="9" s="1"/>
  <c r="H144" i="9"/>
  <c r="G144" i="9"/>
  <c r="J144" i="9" s="1"/>
  <c r="H143" i="9"/>
  <c r="G143" i="9"/>
  <c r="J143" i="9" s="1"/>
  <c r="H135" i="9"/>
  <c r="L129" i="9" s="1"/>
  <c r="G109" i="9"/>
  <c r="H108" i="9" s="1"/>
  <c r="J108" i="9" s="1"/>
  <c r="H97" i="9"/>
  <c r="I92" i="9" s="1"/>
  <c r="K92" i="9" s="1"/>
  <c r="H96" i="9"/>
  <c r="I90" i="9"/>
  <c r="K90" i="9" s="1"/>
  <c r="I87" i="9"/>
  <c r="K82" i="9"/>
  <c r="K81" i="9"/>
  <c r="G71" i="9"/>
  <c r="G70" i="9"/>
  <c r="H50" i="9"/>
  <c r="G57" i="9" s="1"/>
  <c r="H57" i="9" s="1"/>
  <c r="H49" i="9"/>
  <c r="K49" i="9" s="1"/>
  <c r="L49" i="9" s="1"/>
  <c r="H48" i="9"/>
  <c r="K48" i="9" s="1"/>
  <c r="L48" i="9" s="1"/>
  <c r="I226" i="8"/>
  <c r="I225" i="8"/>
  <c r="I224" i="8"/>
  <c r="I223" i="8"/>
  <c r="I227" i="8" s="1"/>
  <c r="L214" i="8"/>
  <c r="J214" i="8"/>
  <c r="J213" i="8"/>
  <c r="L213" i="8" s="1"/>
  <c r="J212" i="8"/>
  <c r="J211" i="8"/>
  <c r="L211" i="8" s="1"/>
  <c r="M205" i="8"/>
  <c r="R204" i="8"/>
  <c r="Q204" i="8"/>
  <c r="P204" i="8"/>
  <c r="O204" i="8"/>
  <c r="N204" i="8"/>
  <c r="R203" i="8"/>
  <c r="Q203" i="8"/>
  <c r="P203" i="8"/>
  <c r="O203" i="8"/>
  <c r="N203" i="8"/>
  <c r="R202" i="8"/>
  <c r="Q202" i="8"/>
  <c r="P202" i="8"/>
  <c r="O202" i="8"/>
  <c r="N202" i="8"/>
  <c r="N205" i="8" s="1"/>
  <c r="P198" i="8"/>
  <c r="R197" i="8"/>
  <c r="Q197" i="8"/>
  <c r="P197" i="8"/>
  <c r="O197" i="8"/>
  <c r="N197" i="8"/>
  <c r="R196" i="8"/>
  <c r="Q196" i="8"/>
  <c r="P196" i="8"/>
  <c r="O196" i="8"/>
  <c r="N196" i="8"/>
  <c r="R195" i="8"/>
  <c r="Q195" i="8"/>
  <c r="P195" i="8"/>
  <c r="O195" i="8"/>
  <c r="N195" i="8"/>
  <c r="R194" i="8"/>
  <c r="R198" i="8" s="1"/>
  <c r="Q194" i="8"/>
  <c r="P194" i="8"/>
  <c r="O194" i="8"/>
  <c r="O198" i="8" s="1"/>
  <c r="N194" i="8"/>
  <c r="R189" i="8"/>
  <c r="Q189" i="8"/>
  <c r="P189" i="8"/>
  <c r="O189" i="8"/>
  <c r="N189" i="8"/>
  <c r="R188" i="8"/>
  <c r="Q188" i="8"/>
  <c r="P188" i="8"/>
  <c r="O188" i="8"/>
  <c r="N188" i="8"/>
  <c r="R187" i="8"/>
  <c r="Q187" i="8"/>
  <c r="P187" i="8"/>
  <c r="O187" i="8"/>
  <c r="N187" i="8"/>
  <c r="R186" i="8"/>
  <c r="Q186" i="8"/>
  <c r="P186" i="8"/>
  <c r="P190" i="8" s="1"/>
  <c r="O186" i="8"/>
  <c r="N186" i="8"/>
  <c r="R185" i="8"/>
  <c r="Q185" i="8"/>
  <c r="P185" i="8"/>
  <c r="O185" i="8"/>
  <c r="N185" i="8"/>
  <c r="R184" i="8"/>
  <c r="Q184" i="8"/>
  <c r="P184" i="8"/>
  <c r="O184" i="8"/>
  <c r="N184" i="8"/>
  <c r="R183" i="8"/>
  <c r="Q183" i="8"/>
  <c r="P183" i="8"/>
  <c r="O183" i="8"/>
  <c r="O190" i="8" s="1"/>
  <c r="N183" i="8"/>
  <c r="Q178" i="8"/>
  <c r="P178" i="8"/>
  <c r="O178" i="8"/>
  <c r="N178" i="8"/>
  <c r="Q177" i="8"/>
  <c r="P177" i="8"/>
  <c r="O177" i="8"/>
  <c r="N177" i="8"/>
  <c r="Q176" i="8"/>
  <c r="P176" i="8"/>
  <c r="O176" i="8"/>
  <c r="N176" i="8"/>
  <c r="Q175" i="8"/>
  <c r="P175" i="8"/>
  <c r="O175" i="8"/>
  <c r="N175" i="8"/>
  <c r="Q174" i="8"/>
  <c r="P174" i="8"/>
  <c r="O174" i="8"/>
  <c r="N174" i="8"/>
  <c r="Q173" i="8"/>
  <c r="Q179" i="8" s="1"/>
  <c r="P173" i="8"/>
  <c r="P179" i="8" s="1"/>
  <c r="O173" i="8"/>
  <c r="O179" i="8" s="1"/>
  <c r="N173" i="8"/>
  <c r="N179" i="8" s="1"/>
  <c r="Q165" i="8"/>
  <c r="P165" i="8"/>
  <c r="O165" i="8"/>
  <c r="N165" i="8"/>
  <c r="Q164" i="8"/>
  <c r="P164" i="8"/>
  <c r="O164" i="8"/>
  <c r="N164" i="8"/>
  <c r="Q163" i="8"/>
  <c r="P163" i="8"/>
  <c r="O163" i="8"/>
  <c r="N163" i="8"/>
  <c r="Q162" i="8"/>
  <c r="P162" i="8"/>
  <c r="O162" i="8"/>
  <c r="N162" i="8"/>
  <c r="Q161" i="8"/>
  <c r="P161" i="8"/>
  <c r="O161" i="8"/>
  <c r="N161" i="8"/>
  <c r="Q160" i="8"/>
  <c r="P160" i="8"/>
  <c r="O160" i="8"/>
  <c r="N160" i="8"/>
  <c r="Q159" i="8"/>
  <c r="P159" i="8"/>
  <c r="O159" i="8"/>
  <c r="N159" i="8"/>
  <c r="Q158" i="8"/>
  <c r="P158" i="8"/>
  <c r="O158" i="8"/>
  <c r="N158" i="8"/>
  <c r="Q157" i="8"/>
  <c r="P157" i="8"/>
  <c r="O157" i="8"/>
  <c r="N157" i="8"/>
  <c r="Q156" i="8"/>
  <c r="P156" i="8"/>
  <c r="O156" i="8"/>
  <c r="N156" i="8"/>
  <c r="Q155" i="8"/>
  <c r="P155" i="8"/>
  <c r="O155" i="8"/>
  <c r="N155" i="8"/>
  <c r="Q154" i="8"/>
  <c r="Q166" i="8" s="1"/>
  <c r="P154" i="8"/>
  <c r="P166" i="8" s="1"/>
  <c r="O154" i="8"/>
  <c r="O166" i="8" s="1"/>
  <c r="N154" i="8"/>
  <c r="N166" i="8" s="1"/>
  <c r="H147" i="8"/>
  <c r="G147" i="8"/>
  <c r="J147" i="8" s="1"/>
  <c r="H146" i="8"/>
  <c r="G146" i="8"/>
  <c r="J146" i="8" s="1"/>
  <c r="H145" i="8"/>
  <c r="I145" i="8" s="1"/>
  <c r="G145" i="8"/>
  <c r="J145" i="8" s="1"/>
  <c r="H144" i="8"/>
  <c r="I144" i="8" s="1"/>
  <c r="G144" i="8"/>
  <c r="J144" i="8" s="1"/>
  <c r="H143" i="8"/>
  <c r="H135" i="8"/>
  <c r="L129" i="8" s="1"/>
  <c r="L132" i="8"/>
  <c r="G109" i="8"/>
  <c r="H108" i="8" s="1"/>
  <c r="J108" i="8" s="1"/>
  <c r="H105" i="8"/>
  <c r="J105" i="8" s="1"/>
  <c r="H97" i="8"/>
  <c r="I92" i="8" s="1"/>
  <c r="K92" i="8" s="1"/>
  <c r="H96" i="8"/>
  <c r="I87" i="8"/>
  <c r="K82" i="8"/>
  <c r="K81" i="8"/>
  <c r="G71" i="8"/>
  <c r="G70" i="8"/>
  <c r="H50" i="8"/>
  <c r="G57" i="8" s="1"/>
  <c r="H57" i="8" s="1"/>
  <c r="H49" i="8"/>
  <c r="K49" i="8" s="1"/>
  <c r="L49" i="8" s="1"/>
  <c r="K48" i="8"/>
  <c r="L48" i="8" s="1"/>
  <c r="H48" i="8"/>
  <c r="G56" i="8" s="1"/>
  <c r="H56" i="8" s="1"/>
  <c r="I226" i="7"/>
  <c r="I225" i="7"/>
  <c r="I224" i="7"/>
  <c r="I223" i="7"/>
  <c r="I227" i="7" s="1"/>
  <c r="L214" i="7"/>
  <c r="J214" i="7"/>
  <c r="J213" i="7"/>
  <c r="L213" i="7" s="1"/>
  <c r="J212" i="7"/>
  <c r="J211" i="7"/>
  <c r="L211" i="7" s="1"/>
  <c r="M205" i="7"/>
  <c r="R204" i="7"/>
  <c r="Q204" i="7"/>
  <c r="P204" i="7"/>
  <c r="O204" i="7"/>
  <c r="N204" i="7"/>
  <c r="R203" i="7"/>
  <c r="Q203" i="7"/>
  <c r="P203" i="7"/>
  <c r="O203" i="7"/>
  <c r="N203" i="7"/>
  <c r="R202" i="7"/>
  <c r="Q202" i="7"/>
  <c r="P202" i="7"/>
  <c r="O202" i="7"/>
  <c r="N202" i="7"/>
  <c r="R197" i="7"/>
  <c r="Q197" i="7"/>
  <c r="P197" i="7"/>
  <c r="O197" i="7"/>
  <c r="N197" i="7"/>
  <c r="R196" i="7"/>
  <c r="Q196" i="7"/>
  <c r="P196" i="7"/>
  <c r="O196" i="7"/>
  <c r="N196" i="7"/>
  <c r="R195" i="7"/>
  <c r="Q195" i="7"/>
  <c r="P195" i="7"/>
  <c r="O195" i="7"/>
  <c r="N195" i="7"/>
  <c r="R194" i="7"/>
  <c r="R198" i="7" s="1"/>
  <c r="Q194" i="7"/>
  <c r="Q198" i="7" s="1"/>
  <c r="P194" i="7"/>
  <c r="O194" i="7"/>
  <c r="N194" i="7"/>
  <c r="R189" i="7"/>
  <c r="Q189" i="7"/>
  <c r="P189" i="7"/>
  <c r="O189" i="7"/>
  <c r="N189" i="7"/>
  <c r="R188" i="7"/>
  <c r="Q188" i="7"/>
  <c r="P188" i="7"/>
  <c r="O188" i="7"/>
  <c r="N188" i="7"/>
  <c r="R187" i="7"/>
  <c r="Q187" i="7"/>
  <c r="P187" i="7"/>
  <c r="O187" i="7"/>
  <c r="N187" i="7"/>
  <c r="R186" i="7"/>
  <c r="Q186" i="7"/>
  <c r="P186" i="7"/>
  <c r="O186" i="7"/>
  <c r="N186" i="7"/>
  <c r="R185" i="7"/>
  <c r="Q185" i="7"/>
  <c r="P185" i="7"/>
  <c r="O185" i="7"/>
  <c r="N185" i="7"/>
  <c r="R184" i="7"/>
  <c r="Q184" i="7"/>
  <c r="P184" i="7"/>
  <c r="O184" i="7"/>
  <c r="N184" i="7"/>
  <c r="R183" i="7"/>
  <c r="Q183" i="7"/>
  <c r="P183" i="7"/>
  <c r="O183" i="7"/>
  <c r="N183" i="7"/>
  <c r="Q178" i="7"/>
  <c r="P178" i="7"/>
  <c r="O178" i="7"/>
  <c r="N178" i="7"/>
  <c r="Q177" i="7"/>
  <c r="P177" i="7"/>
  <c r="O177" i="7"/>
  <c r="N177" i="7"/>
  <c r="Q176" i="7"/>
  <c r="P176" i="7"/>
  <c r="O176" i="7"/>
  <c r="N176" i="7"/>
  <c r="Q175" i="7"/>
  <c r="P175" i="7"/>
  <c r="O175" i="7"/>
  <c r="N175" i="7"/>
  <c r="Q174" i="7"/>
  <c r="P174" i="7"/>
  <c r="O174" i="7"/>
  <c r="N174" i="7"/>
  <c r="Q173" i="7"/>
  <c r="P173" i="7"/>
  <c r="O173" i="7"/>
  <c r="O179" i="7" s="1"/>
  <c r="N173" i="7"/>
  <c r="N179" i="7" s="1"/>
  <c r="Q165" i="7"/>
  <c r="P165" i="7"/>
  <c r="O165" i="7"/>
  <c r="N165" i="7"/>
  <c r="Q164" i="7"/>
  <c r="P164" i="7"/>
  <c r="O164" i="7"/>
  <c r="N164" i="7"/>
  <c r="Q163" i="7"/>
  <c r="P163" i="7"/>
  <c r="O163" i="7"/>
  <c r="N163" i="7"/>
  <c r="Q162" i="7"/>
  <c r="P162" i="7"/>
  <c r="O162" i="7"/>
  <c r="N162" i="7"/>
  <c r="Q161" i="7"/>
  <c r="P161" i="7"/>
  <c r="O161" i="7"/>
  <c r="N161" i="7"/>
  <c r="Q160" i="7"/>
  <c r="P160" i="7"/>
  <c r="O160" i="7"/>
  <c r="N160" i="7"/>
  <c r="Q159" i="7"/>
  <c r="P159" i="7"/>
  <c r="O159" i="7"/>
  <c r="N159" i="7"/>
  <c r="Q158" i="7"/>
  <c r="P158" i="7"/>
  <c r="O158" i="7"/>
  <c r="N158" i="7"/>
  <c r="Q157" i="7"/>
  <c r="P157" i="7"/>
  <c r="O157" i="7"/>
  <c r="N157" i="7"/>
  <c r="Q156" i="7"/>
  <c r="P156" i="7"/>
  <c r="O156" i="7"/>
  <c r="N156" i="7"/>
  <c r="Q155" i="7"/>
  <c r="P155" i="7"/>
  <c r="O155" i="7"/>
  <c r="N155" i="7"/>
  <c r="Q154" i="7"/>
  <c r="P154" i="7"/>
  <c r="O154" i="7"/>
  <c r="O166" i="7" s="1"/>
  <c r="N154" i="7"/>
  <c r="N166" i="7" s="1"/>
  <c r="H147" i="7"/>
  <c r="I147" i="7" s="1"/>
  <c r="G147" i="7"/>
  <c r="J147" i="7" s="1"/>
  <c r="H146" i="7"/>
  <c r="G146" i="7"/>
  <c r="J146" i="7" s="1"/>
  <c r="K146" i="7" s="1"/>
  <c r="H145" i="7"/>
  <c r="I145" i="7" s="1"/>
  <c r="G145" i="7"/>
  <c r="J145" i="7" s="1"/>
  <c r="H144" i="7"/>
  <c r="I144" i="7" s="1"/>
  <c r="G144" i="7"/>
  <c r="J144" i="7" s="1"/>
  <c r="H143" i="7"/>
  <c r="G143" i="7"/>
  <c r="J143" i="7" s="1"/>
  <c r="K143" i="7" s="1"/>
  <c r="H135" i="7"/>
  <c r="G109" i="7"/>
  <c r="H108" i="7" s="1"/>
  <c r="J108" i="7" s="1"/>
  <c r="H107" i="7"/>
  <c r="J107" i="7" s="1"/>
  <c r="H105" i="7"/>
  <c r="J105" i="7" s="1"/>
  <c r="H97" i="7"/>
  <c r="I92" i="7" s="1"/>
  <c r="K92" i="7" s="1"/>
  <c r="H96" i="7"/>
  <c r="I91" i="7"/>
  <c r="K91" i="7" s="1"/>
  <c r="I88" i="7"/>
  <c r="K88" i="7" s="1"/>
  <c r="K82" i="7"/>
  <c r="K81" i="7"/>
  <c r="G71" i="7"/>
  <c r="G70" i="7"/>
  <c r="G57" i="7"/>
  <c r="H57" i="7" s="1"/>
  <c r="G56" i="7"/>
  <c r="H56" i="7" s="1"/>
  <c r="H50" i="7"/>
  <c r="K50" i="7" s="1"/>
  <c r="L50" i="7" s="1"/>
  <c r="H49" i="7"/>
  <c r="K49" i="7" s="1"/>
  <c r="L49" i="7" s="1"/>
  <c r="K48" i="7"/>
  <c r="L48" i="7" s="1"/>
  <c r="H48" i="7"/>
  <c r="I226" i="6"/>
  <c r="I225" i="6"/>
  <c r="I224" i="6"/>
  <c r="I223" i="6"/>
  <c r="I227" i="6" s="1"/>
  <c r="J214" i="6"/>
  <c r="L214" i="6" s="1"/>
  <c r="J213" i="6"/>
  <c r="L213" i="6" s="1"/>
  <c r="J212" i="6"/>
  <c r="J211" i="6"/>
  <c r="L211" i="6" s="1"/>
  <c r="M205" i="6"/>
  <c r="R204" i="6"/>
  <c r="Q204" i="6"/>
  <c r="P204" i="6"/>
  <c r="O204" i="6"/>
  <c r="N204" i="6"/>
  <c r="R203" i="6"/>
  <c r="R205" i="6" s="1"/>
  <c r="Q203" i="6"/>
  <c r="P203" i="6"/>
  <c r="O203" i="6"/>
  <c r="N203" i="6"/>
  <c r="R202" i="6"/>
  <c r="Q202" i="6"/>
  <c r="P202" i="6"/>
  <c r="O202" i="6"/>
  <c r="N202" i="6"/>
  <c r="O198" i="6"/>
  <c r="R197" i="6"/>
  <c r="Q197" i="6"/>
  <c r="P197" i="6"/>
  <c r="O197" i="6"/>
  <c r="N197" i="6"/>
  <c r="R196" i="6"/>
  <c r="Q196" i="6"/>
  <c r="P196" i="6"/>
  <c r="P198" i="6" s="1"/>
  <c r="O196" i="6"/>
  <c r="N196" i="6"/>
  <c r="R195" i="6"/>
  <c r="Q195" i="6"/>
  <c r="P195" i="6"/>
  <c r="O195" i="6"/>
  <c r="N195" i="6"/>
  <c r="R194" i="6"/>
  <c r="R198" i="6" s="1"/>
  <c r="Q194" i="6"/>
  <c r="P194" i="6"/>
  <c r="O194" i="6"/>
  <c r="N194" i="6"/>
  <c r="R189" i="6"/>
  <c r="Q189" i="6"/>
  <c r="P189" i="6"/>
  <c r="O189" i="6"/>
  <c r="N189" i="6"/>
  <c r="R188" i="6"/>
  <c r="Q188" i="6"/>
  <c r="P188" i="6"/>
  <c r="O188" i="6"/>
  <c r="N188" i="6"/>
  <c r="R187" i="6"/>
  <c r="Q187" i="6"/>
  <c r="P187" i="6"/>
  <c r="O187" i="6"/>
  <c r="N187" i="6"/>
  <c r="R186" i="6"/>
  <c r="Q186" i="6"/>
  <c r="P186" i="6"/>
  <c r="O186" i="6"/>
  <c r="N186" i="6"/>
  <c r="R185" i="6"/>
  <c r="Q185" i="6"/>
  <c r="P185" i="6"/>
  <c r="O185" i="6"/>
  <c r="N185" i="6"/>
  <c r="R184" i="6"/>
  <c r="Q184" i="6"/>
  <c r="Q190" i="6" s="1"/>
  <c r="P184" i="6"/>
  <c r="O184" i="6"/>
  <c r="N184" i="6"/>
  <c r="R183" i="6"/>
  <c r="Q183" i="6"/>
  <c r="P183" i="6"/>
  <c r="P190" i="6" s="1"/>
  <c r="O183" i="6"/>
  <c r="N183" i="6"/>
  <c r="N190" i="6" s="1"/>
  <c r="Q178" i="6"/>
  <c r="P178" i="6"/>
  <c r="O178" i="6"/>
  <c r="N178" i="6"/>
  <c r="Q177" i="6"/>
  <c r="P177" i="6"/>
  <c r="O177" i="6"/>
  <c r="N177" i="6"/>
  <c r="Q176" i="6"/>
  <c r="P176" i="6"/>
  <c r="O176" i="6"/>
  <c r="N176" i="6"/>
  <c r="Q175" i="6"/>
  <c r="P175" i="6"/>
  <c r="O175" i="6"/>
  <c r="N175" i="6"/>
  <c r="Q174" i="6"/>
  <c r="P174" i="6"/>
  <c r="O174" i="6"/>
  <c r="N174" i="6"/>
  <c r="Q173" i="6"/>
  <c r="Q179" i="6" s="1"/>
  <c r="P173" i="6"/>
  <c r="O173" i="6"/>
  <c r="O179" i="6" s="1"/>
  <c r="N173" i="6"/>
  <c r="N179" i="6" s="1"/>
  <c r="Q165" i="6"/>
  <c r="P165" i="6"/>
  <c r="O165" i="6"/>
  <c r="N165" i="6"/>
  <c r="Q164" i="6"/>
  <c r="P164" i="6"/>
  <c r="O164" i="6"/>
  <c r="N164" i="6"/>
  <c r="Q163" i="6"/>
  <c r="P163" i="6"/>
  <c r="O163" i="6"/>
  <c r="N163" i="6"/>
  <c r="Q162" i="6"/>
  <c r="P162" i="6"/>
  <c r="O162" i="6"/>
  <c r="N162" i="6"/>
  <c r="Q161" i="6"/>
  <c r="P161" i="6"/>
  <c r="O161" i="6"/>
  <c r="N161" i="6"/>
  <c r="Q160" i="6"/>
  <c r="P160" i="6"/>
  <c r="O160" i="6"/>
  <c r="N160" i="6"/>
  <c r="Q159" i="6"/>
  <c r="P159" i="6"/>
  <c r="O159" i="6"/>
  <c r="N159" i="6"/>
  <c r="Q158" i="6"/>
  <c r="P158" i="6"/>
  <c r="O158" i="6"/>
  <c r="N158" i="6"/>
  <c r="Q157" i="6"/>
  <c r="P157" i="6"/>
  <c r="O157" i="6"/>
  <c r="N157" i="6"/>
  <c r="Q156" i="6"/>
  <c r="P156" i="6"/>
  <c r="O156" i="6"/>
  <c r="N156" i="6"/>
  <c r="Q155" i="6"/>
  <c r="P155" i="6"/>
  <c r="O155" i="6"/>
  <c r="N155" i="6"/>
  <c r="Q154" i="6"/>
  <c r="Q166" i="6" s="1"/>
  <c r="P154" i="6"/>
  <c r="P166" i="6" s="1"/>
  <c r="O154" i="6"/>
  <c r="O166" i="6" s="1"/>
  <c r="N154" i="6"/>
  <c r="H147" i="6"/>
  <c r="G147" i="6"/>
  <c r="J147" i="6" s="1"/>
  <c r="H146" i="6"/>
  <c r="G146" i="6"/>
  <c r="J146" i="6" s="1"/>
  <c r="H145" i="6"/>
  <c r="G145" i="6"/>
  <c r="J145" i="6" s="1"/>
  <c r="H144" i="6"/>
  <c r="G144" i="6"/>
  <c r="J144" i="6" s="1"/>
  <c r="H143" i="6"/>
  <c r="H135" i="6"/>
  <c r="L129" i="6" s="1"/>
  <c r="L132" i="6"/>
  <c r="G109" i="6"/>
  <c r="H108" i="6" s="1"/>
  <c r="J108" i="6" s="1"/>
  <c r="H107" i="6"/>
  <c r="J107" i="6" s="1"/>
  <c r="H105" i="6"/>
  <c r="J105" i="6" s="1"/>
  <c r="H97" i="6"/>
  <c r="I92" i="6" s="1"/>
  <c r="K92" i="6" s="1"/>
  <c r="H96" i="6"/>
  <c r="K82" i="6"/>
  <c r="K81" i="6"/>
  <c r="G71" i="6"/>
  <c r="G70" i="6"/>
  <c r="H50" i="6"/>
  <c r="H49" i="6"/>
  <c r="K49" i="6" s="1"/>
  <c r="L49" i="6" s="1"/>
  <c r="H48" i="6"/>
  <c r="G56" i="6" s="1"/>
  <c r="H56" i="6" s="1"/>
  <c r="H37" i="6"/>
  <c r="G55" i="6" s="1"/>
  <c r="H55" i="6" s="1"/>
  <c r="I226" i="1"/>
  <c r="I225" i="1"/>
  <c r="I224" i="1"/>
  <c r="I223" i="1"/>
  <c r="I227" i="1" s="1"/>
  <c r="J214" i="1"/>
  <c r="L214" i="1" s="1"/>
  <c r="J213" i="1"/>
  <c r="J212" i="1"/>
  <c r="L212" i="1" s="1"/>
  <c r="J211" i="1"/>
  <c r="L211" i="1" s="1"/>
  <c r="M205" i="1"/>
  <c r="R204" i="1"/>
  <c r="Q204" i="1"/>
  <c r="P204" i="1"/>
  <c r="O204" i="1"/>
  <c r="N204" i="1"/>
  <c r="R203" i="1"/>
  <c r="Q203" i="1"/>
  <c r="P203" i="1"/>
  <c r="O203" i="1"/>
  <c r="N203" i="1"/>
  <c r="R202" i="1"/>
  <c r="R205" i="1" s="1"/>
  <c r="Q202" i="1"/>
  <c r="Q205" i="1" s="1"/>
  <c r="P202" i="1"/>
  <c r="O202" i="1"/>
  <c r="N202" i="1"/>
  <c r="R197" i="1"/>
  <c r="Q197" i="1"/>
  <c r="P197" i="1"/>
  <c r="O197" i="1"/>
  <c r="N197" i="1"/>
  <c r="R196" i="1"/>
  <c r="Q196" i="1"/>
  <c r="P196" i="1"/>
  <c r="O196" i="1"/>
  <c r="N196" i="1"/>
  <c r="R195" i="1"/>
  <c r="Q195" i="1"/>
  <c r="P195" i="1"/>
  <c r="O195" i="1"/>
  <c r="N195" i="1"/>
  <c r="R194" i="1"/>
  <c r="R198" i="1" s="1"/>
  <c r="Q194" i="1"/>
  <c r="P194" i="1"/>
  <c r="O194" i="1"/>
  <c r="N194" i="1"/>
  <c r="N198" i="1" s="1"/>
  <c r="R189" i="1"/>
  <c r="Q189" i="1"/>
  <c r="P189" i="1"/>
  <c r="O189" i="1"/>
  <c r="N189" i="1"/>
  <c r="R188" i="1"/>
  <c r="Q188" i="1"/>
  <c r="P188" i="1"/>
  <c r="O188" i="1"/>
  <c r="N188" i="1"/>
  <c r="R187" i="1"/>
  <c r="Q187" i="1"/>
  <c r="P187" i="1"/>
  <c r="O187" i="1"/>
  <c r="N187" i="1"/>
  <c r="R186" i="1"/>
  <c r="Q186" i="1"/>
  <c r="P186" i="1"/>
  <c r="O186" i="1"/>
  <c r="N186" i="1"/>
  <c r="R185" i="1"/>
  <c r="Q185" i="1"/>
  <c r="P185" i="1"/>
  <c r="O185" i="1"/>
  <c r="N185" i="1"/>
  <c r="R184" i="1"/>
  <c r="Q184" i="1"/>
  <c r="P184" i="1"/>
  <c r="O184" i="1"/>
  <c r="N184" i="1"/>
  <c r="R183" i="1"/>
  <c r="Q183" i="1"/>
  <c r="Q190" i="1" s="1"/>
  <c r="P183" i="1"/>
  <c r="O183" i="1"/>
  <c r="N183" i="1"/>
  <c r="Q178" i="1"/>
  <c r="P178" i="1"/>
  <c r="O178" i="1"/>
  <c r="N178" i="1"/>
  <c r="Q177" i="1"/>
  <c r="P177" i="1"/>
  <c r="O177" i="1"/>
  <c r="N177" i="1"/>
  <c r="Q176" i="1"/>
  <c r="P176" i="1"/>
  <c r="O176" i="1"/>
  <c r="N176" i="1"/>
  <c r="Q175" i="1"/>
  <c r="P175" i="1"/>
  <c r="O175" i="1"/>
  <c r="N175" i="1"/>
  <c r="Q174" i="1"/>
  <c r="P174" i="1"/>
  <c r="O174" i="1"/>
  <c r="N174" i="1"/>
  <c r="Q173" i="1"/>
  <c r="Q179" i="1" s="1"/>
  <c r="P173" i="1"/>
  <c r="O173" i="1"/>
  <c r="N173" i="1"/>
  <c r="Q165" i="1"/>
  <c r="P165" i="1"/>
  <c r="O165" i="1"/>
  <c r="N165" i="1"/>
  <c r="Q164" i="1"/>
  <c r="P164" i="1"/>
  <c r="O164" i="1"/>
  <c r="N164" i="1"/>
  <c r="Q163" i="1"/>
  <c r="P163" i="1"/>
  <c r="O163" i="1"/>
  <c r="N163" i="1"/>
  <c r="Q162" i="1"/>
  <c r="P162" i="1"/>
  <c r="O162" i="1"/>
  <c r="N162" i="1"/>
  <c r="Q161" i="1"/>
  <c r="P161" i="1"/>
  <c r="O161" i="1"/>
  <c r="N161" i="1"/>
  <c r="Q160" i="1"/>
  <c r="P160" i="1"/>
  <c r="O160" i="1"/>
  <c r="N160" i="1"/>
  <c r="Q159" i="1"/>
  <c r="P159" i="1"/>
  <c r="O159" i="1"/>
  <c r="N159" i="1"/>
  <c r="Q158" i="1"/>
  <c r="P158" i="1"/>
  <c r="O158" i="1"/>
  <c r="N158" i="1"/>
  <c r="Q157" i="1"/>
  <c r="P157" i="1"/>
  <c r="O157" i="1"/>
  <c r="N157" i="1"/>
  <c r="Q156" i="1"/>
  <c r="P156" i="1"/>
  <c r="O156" i="1"/>
  <c r="N156" i="1"/>
  <c r="Q155" i="1"/>
  <c r="P155" i="1"/>
  <c r="O155" i="1"/>
  <c r="N155" i="1"/>
  <c r="Q154" i="1"/>
  <c r="Q166" i="1" s="1"/>
  <c r="P154" i="1"/>
  <c r="O154" i="1"/>
  <c r="N154" i="1"/>
  <c r="H147" i="1"/>
  <c r="G147" i="1"/>
  <c r="J147" i="1" s="1"/>
  <c r="H146" i="1"/>
  <c r="G146" i="1"/>
  <c r="J146" i="1" s="1"/>
  <c r="H145" i="1"/>
  <c r="G145" i="1"/>
  <c r="J145" i="1" s="1"/>
  <c r="H144" i="1"/>
  <c r="G144" i="1"/>
  <c r="J144" i="1" s="1"/>
  <c r="H143" i="1"/>
  <c r="H135" i="1"/>
  <c r="L131" i="1" s="1"/>
  <c r="G109" i="1"/>
  <c r="H109" i="1" s="1"/>
  <c r="H108" i="1"/>
  <c r="J108" i="1" s="1"/>
  <c r="H97" i="1"/>
  <c r="I94" i="1" s="1"/>
  <c r="K94" i="1" s="1"/>
  <c r="H96" i="1"/>
  <c r="K82" i="1"/>
  <c r="K81" i="1"/>
  <c r="G71" i="1"/>
  <c r="G70" i="1"/>
  <c r="G58" i="1"/>
  <c r="H50" i="1"/>
  <c r="K50" i="1" s="1"/>
  <c r="L50" i="1" s="1"/>
  <c r="H49" i="1"/>
  <c r="K49" i="1" s="1"/>
  <c r="L49" i="1" s="1"/>
  <c r="H48" i="1"/>
  <c r="K48" i="1" s="1"/>
  <c r="L48" i="1" s="1"/>
  <c r="H38" i="1"/>
  <c r="H37" i="1"/>
  <c r="G55" i="1" s="1"/>
  <c r="H55" i="1" s="1"/>
  <c r="H36" i="1"/>
  <c r="D10" i="13"/>
  <c r="D9" i="13"/>
  <c r="E9" i="13" s="1"/>
  <c r="D7" i="13"/>
  <c r="D6" i="13"/>
  <c r="D14" i="13" s="1"/>
  <c r="I226" i="13"/>
  <c r="I225" i="13"/>
  <c r="I224" i="13"/>
  <c r="I223" i="13"/>
  <c r="J214" i="13"/>
  <c r="J213" i="13"/>
  <c r="L213" i="13" s="1"/>
  <c r="J212" i="13"/>
  <c r="J211" i="13"/>
  <c r="M205" i="13"/>
  <c r="R204" i="13"/>
  <c r="Q204" i="13"/>
  <c r="P204" i="13"/>
  <c r="O204" i="13"/>
  <c r="N204" i="13"/>
  <c r="R203" i="13"/>
  <c r="Q203" i="13"/>
  <c r="P203" i="13"/>
  <c r="O203" i="13"/>
  <c r="N203" i="13"/>
  <c r="R202" i="13"/>
  <c r="Q202" i="13"/>
  <c r="P202" i="13"/>
  <c r="P205" i="13" s="1"/>
  <c r="O202" i="13"/>
  <c r="O205" i="13" s="1"/>
  <c r="N202" i="13"/>
  <c r="N205" i="13" s="1"/>
  <c r="R197" i="13"/>
  <c r="Q197" i="13"/>
  <c r="P197" i="13"/>
  <c r="O197" i="13"/>
  <c r="N197" i="13"/>
  <c r="R196" i="13"/>
  <c r="Q196" i="13"/>
  <c r="P196" i="13"/>
  <c r="O196" i="13"/>
  <c r="N196" i="13"/>
  <c r="R195" i="13"/>
  <c r="Q195" i="13"/>
  <c r="P195" i="13"/>
  <c r="O195" i="13"/>
  <c r="N195" i="13"/>
  <c r="N198" i="13" s="1"/>
  <c r="R194" i="13"/>
  <c r="Q194" i="13"/>
  <c r="P194" i="13"/>
  <c r="P198" i="13" s="1"/>
  <c r="O194" i="13"/>
  <c r="O198" i="13" s="1"/>
  <c r="N194" i="13"/>
  <c r="R189" i="13"/>
  <c r="Q189" i="13"/>
  <c r="P189" i="13"/>
  <c r="O189" i="13"/>
  <c r="N189" i="13"/>
  <c r="R188" i="13"/>
  <c r="Q188" i="13"/>
  <c r="P188" i="13"/>
  <c r="O188" i="13"/>
  <c r="N188" i="13"/>
  <c r="R187" i="13"/>
  <c r="Q187" i="13"/>
  <c r="P187" i="13"/>
  <c r="O187" i="13"/>
  <c r="N187" i="13"/>
  <c r="R186" i="13"/>
  <c r="Q186" i="13"/>
  <c r="P186" i="13"/>
  <c r="O186" i="13"/>
  <c r="N186" i="13"/>
  <c r="R185" i="13"/>
  <c r="Q185" i="13"/>
  <c r="P185" i="13"/>
  <c r="O185" i="13"/>
  <c r="N185" i="13"/>
  <c r="R184" i="13"/>
  <c r="Q184" i="13"/>
  <c r="P184" i="13"/>
  <c r="O184" i="13"/>
  <c r="N184" i="13"/>
  <c r="R183" i="13"/>
  <c r="Q183" i="13"/>
  <c r="P183" i="13"/>
  <c r="P190" i="13" s="1"/>
  <c r="O183" i="13"/>
  <c r="N183" i="13"/>
  <c r="Q178" i="13"/>
  <c r="P178" i="13"/>
  <c r="O178" i="13"/>
  <c r="N178" i="13"/>
  <c r="Q177" i="13"/>
  <c r="P177" i="13"/>
  <c r="O177" i="13"/>
  <c r="N177" i="13"/>
  <c r="Q176" i="13"/>
  <c r="P176" i="13"/>
  <c r="O176" i="13"/>
  <c r="N176" i="13"/>
  <c r="Q175" i="13"/>
  <c r="P175" i="13"/>
  <c r="O175" i="13"/>
  <c r="N175" i="13"/>
  <c r="Q174" i="13"/>
  <c r="P174" i="13"/>
  <c r="O174" i="13"/>
  <c r="N174" i="13"/>
  <c r="Q173" i="13"/>
  <c r="Q179" i="13" s="1"/>
  <c r="P173" i="13"/>
  <c r="P179" i="13" s="1"/>
  <c r="O173" i="13"/>
  <c r="O179" i="13" s="1"/>
  <c r="N173" i="13"/>
  <c r="N179" i="13" s="1"/>
  <c r="Q165" i="13"/>
  <c r="P165" i="13"/>
  <c r="O165" i="13"/>
  <c r="N165" i="13"/>
  <c r="Q164" i="13"/>
  <c r="P164" i="13"/>
  <c r="O164" i="13"/>
  <c r="N164" i="13"/>
  <c r="Q163" i="13"/>
  <c r="P163" i="13"/>
  <c r="O163" i="13"/>
  <c r="N163" i="13"/>
  <c r="Q162" i="13"/>
  <c r="P162" i="13"/>
  <c r="O162" i="13"/>
  <c r="N162" i="13"/>
  <c r="Q161" i="13"/>
  <c r="P161" i="13"/>
  <c r="O161" i="13"/>
  <c r="N161" i="13"/>
  <c r="Q160" i="13"/>
  <c r="P160" i="13"/>
  <c r="O160" i="13"/>
  <c r="N160" i="13"/>
  <c r="Q159" i="13"/>
  <c r="P159" i="13"/>
  <c r="O159" i="13"/>
  <c r="N159" i="13"/>
  <c r="Q158" i="13"/>
  <c r="P158" i="13"/>
  <c r="O158" i="13"/>
  <c r="N158" i="13"/>
  <c r="Q157" i="13"/>
  <c r="P157" i="13"/>
  <c r="O157" i="13"/>
  <c r="N157" i="13"/>
  <c r="Q156" i="13"/>
  <c r="P156" i="13"/>
  <c r="O156" i="13"/>
  <c r="N156" i="13"/>
  <c r="Q155" i="13"/>
  <c r="P155" i="13"/>
  <c r="O155" i="13"/>
  <c r="N155" i="13"/>
  <c r="Q154" i="13"/>
  <c r="Q166" i="13" s="1"/>
  <c r="P154" i="13"/>
  <c r="P166" i="13" s="1"/>
  <c r="O154" i="13"/>
  <c r="O166" i="13" s="1"/>
  <c r="N154" i="13"/>
  <c r="N166" i="13" s="1"/>
  <c r="H147" i="13"/>
  <c r="I147" i="13" s="1"/>
  <c r="G147" i="13"/>
  <c r="J147" i="13" s="1"/>
  <c r="H146" i="13"/>
  <c r="G146" i="13"/>
  <c r="J146" i="13" s="1"/>
  <c r="H145" i="13"/>
  <c r="I145" i="13" s="1"/>
  <c r="G145" i="13"/>
  <c r="J145" i="13" s="1"/>
  <c r="H144" i="13"/>
  <c r="G144" i="13"/>
  <c r="J144" i="13" s="1"/>
  <c r="H143" i="13"/>
  <c r="H135" i="13"/>
  <c r="L132" i="13" s="1"/>
  <c r="L129" i="13"/>
  <c r="L127" i="13"/>
  <c r="G109" i="13"/>
  <c r="H105" i="13" s="1"/>
  <c r="J105" i="13" s="1"/>
  <c r="H97" i="13"/>
  <c r="I92" i="13" s="1"/>
  <c r="K92" i="13" s="1"/>
  <c r="H96" i="13"/>
  <c r="I89" i="13"/>
  <c r="K89" i="13" s="1"/>
  <c r="K83" i="13"/>
  <c r="L81" i="13" s="1"/>
  <c r="K82" i="13"/>
  <c r="K81" i="13"/>
  <c r="G71" i="13"/>
  <c r="G70" i="13"/>
  <c r="H50" i="13"/>
  <c r="K50" i="13" s="1"/>
  <c r="L50" i="13" s="1"/>
  <c r="H49" i="13"/>
  <c r="K49" i="13" s="1"/>
  <c r="L49" i="13" s="1"/>
  <c r="H48" i="13"/>
  <c r="G56" i="13" s="1"/>
  <c r="H56" i="13" s="1"/>
  <c r="G27" i="13"/>
  <c r="I26" i="13" s="1"/>
  <c r="I16" i="13"/>
  <c r="I15" i="13"/>
  <c r="I12" i="13"/>
  <c r="E10" i="13"/>
  <c r="I9" i="13"/>
  <c r="I8" i="13"/>
  <c r="I7" i="13"/>
  <c r="G12" i="8"/>
  <c r="G11" i="8"/>
  <c r="G9" i="8"/>
  <c r="G8" i="8"/>
  <c r="G12" i="9"/>
  <c r="G11" i="9"/>
  <c r="G9" i="9"/>
  <c r="G8" i="9"/>
  <c r="G27" i="7"/>
  <c r="I23" i="7" s="1"/>
  <c r="I24" i="7"/>
  <c r="I16" i="7"/>
  <c r="I11" i="7"/>
  <c r="I8" i="7"/>
  <c r="G27" i="6"/>
  <c r="I26" i="6" s="1"/>
  <c r="I25" i="6"/>
  <c r="I24" i="6"/>
  <c r="I22" i="6"/>
  <c r="I20" i="6"/>
  <c r="I19" i="6"/>
  <c r="I17" i="6"/>
  <c r="I16" i="6"/>
  <c r="I15" i="6"/>
  <c r="I14" i="6"/>
  <c r="I13" i="6"/>
  <c r="I12" i="6"/>
  <c r="I11" i="6"/>
  <c r="I10" i="6"/>
  <c r="I9" i="6"/>
  <c r="I8" i="6"/>
  <c r="I7" i="6"/>
  <c r="I6" i="6"/>
  <c r="G27" i="1"/>
  <c r="G58" i="6" l="1"/>
  <c r="I91" i="6"/>
  <c r="K91" i="6" s="1"/>
  <c r="G143" i="6"/>
  <c r="J143" i="6" s="1"/>
  <c r="Q205" i="6"/>
  <c r="I18" i="6"/>
  <c r="I23" i="6"/>
  <c r="I147" i="6"/>
  <c r="Q198" i="6"/>
  <c r="O190" i="6"/>
  <c r="P179" i="6"/>
  <c r="I87" i="6"/>
  <c r="K87" i="6" s="1"/>
  <c r="I145" i="6"/>
  <c r="N205" i="6"/>
  <c r="K48" i="6"/>
  <c r="L48" i="6" s="1"/>
  <c r="I144" i="6"/>
  <c r="I21" i="6"/>
  <c r="H51" i="6"/>
  <c r="I88" i="6"/>
  <c r="K88" i="6" s="1"/>
  <c r="R190" i="6"/>
  <c r="N198" i="6"/>
  <c r="O205" i="6"/>
  <c r="N166" i="6"/>
  <c r="I90" i="6"/>
  <c r="K90" i="6" s="1"/>
  <c r="I146" i="6"/>
  <c r="P205" i="6"/>
  <c r="I9" i="7"/>
  <c r="I17" i="7"/>
  <c r="I25" i="7"/>
  <c r="K144" i="7"/>
  <c r="K147" i="7"/>
  <c r="I10" i="7"/>
  <c r="I18" i="7"/>
  <c r="I26" i="7"/>
  <c r="I87" i="7"/>
  <c r="N190" i="7"/>
  <c r="Q190" i="7"/>
  <c r="P190" i="7"/>
  <c r="N205" i="7"/>
  <c r="I19" i="7"/>
  <c r="I12" i="7"/>
  <c r="P205" i="7"/>
  <c r="I13" i="7"/>
  <c r="I21" i="7"/>
  <c r="G58" i="7"/>
  <c r="I143" i="7"/>
  <c r="I146" i="7"/>
  <c r="Q166" i="7"/>
  <c r="Q179" i="7"/>
  <c r="N198" i="7"/>
  <c r="O198" i="7"/>
  <c r="Q205" i="7"/>
  <c r="I20" i="7"/>
  <c r="P166" i="7"/>
  <c r="P179" i="7"/>
  <c r="I6" i="7"/>
  <c r="I14" i="7"/>
  <c r="I22" i="7"/>
  <c r="P198" i="7"/>
  <c r="R205" i="7"/>
  <c r="O205" i="7"/>
  <c r="I7" i="7"/>
  <c r="I15" i="7"/>
  <c r="N190" i="8"/>
  <c r="Q190" i="8"/>
  <c r="H107" i="8"/>
  <c r="J107" i="8" s="1"/>
  <c r="I88" i="8"/>
  <c r="K88" i="8" s="1"/>
  <c r="R190" i="8"/>
  <c r="N198" i="8"/>
  <c r="O205" i="8"/>
  <c r="I90" i="8"/>
  <c r="K90" i="8" s="1"/>
  <c r="I146" i="8"/>
  <c r="P205" i="8"/>
  <c r="G58" i="8"/>
  <c r="I91" i="8"/>
  <c r="K91" i="8" s="1"/>
  <c r="G143" i="8"/>
  <c r="J143" i="8" s="1"/>
  <c r="J148" i="8" s="1"/>
  <c r="Q205" i="8"/>
  <c r="I147" i="8"/>
  <c r="Q198" i="8"/>
  <c r="R205" i="8"/>
  <c r="O198" i="9"/>
  <c r="N166" i="9"/>
  <c r="I91" i="9"/>
  <c r="K91" i="9" s="1"/>
  <c r="P205" i="9"/>
  <c r="G58" i="9"/>
  <c r="Q205" i="9"/>
  <c r="P190" i="9"/>
  <c r="R198" i="9"/>
  <c r="I145" i="9"/>
  <c r="R205" i="9"/>
  <c r="I90" i="10"/>
  <c r="K90" i="10" s="1"/>
  <c r="P205" i="10"/>
  <c r="G58" i="10"/>
  <c r="H58" i="10" s="1"/>
  <c r="I91" i="10"/>
  <c r="K91" i="10" s="1"/>
  <c r="G143" i="10"/>
  <c r="J143" i="10" s="1"/>
  <c r="J148" i="10" s="1"/>
  <c r="Q205" i="10"/>
  <c r="N166" i="10"/>
  <c r="Q190" i="10"/>
  <c r="O190" i="10"/>
  <c r="H107" i="10"/>
  <c r="J107" i="10" s="1"/>
  <c r="I144" i="10"/>
  <c r="I87" i="10"/>
  <c r="Q166" i="10"/>
  <c r="Q179" i="10"/>
  <c r="N205" i="10"/>
  <c r="N190" i="10"/>
  <c r="K48" i="10"/>
  <c r="L48" i="10" s="1"/>
  <c r="I88" i="10"/>
  <c r="K88" i="10" s="1"/>
  <c r="L132" i="10"/>
  <c r="R190" i="10"/>
  <c r="N198" i="10"/>
  <c r="O205" i="10"/>
  <c r="Q166" i="9"/>
  <c r="Q179" i="9"/>
  <c r="N205" i="9"/>
  <c r="G56" i="9"/>
  <c r="H56" i="9" s="1"/>
  <c r="I88" i="9"/>
  <c r="K88" i="9" s="1"/>
  <c r="L132" i="9"/>
  <c r="R190" i="9"/>
  <c r="N198" i="9"/>
  <c r="O205" i="9"/>
  <c r="I147" i="9"/>
  <c r="Q198" i="9"/>
  <c r="G27" i="9"/>
  <c r="I14" i="9" s="1"/>
  <c r="N190" i="9"/>
  <c r="Q190" i="9"/>
  <c r="I143" i="9"/>
  <c r="H105" i="9"/>
  <c r="J105" i="9" s="1"/>
  <c r="I144" i="9"/>
  <c r="O166" i="9"/>
  <c r="O179" i="9"/>
  <c r="O190" i="9"/>
  <c r="I227" i="9"/>
  <c r="J224" i="9" s="1"/>
  <c r="H107" i="9"/>
  <c r="J107" i="9" s="1"/>
  <c r="P166" i="9"/>
  <c r="P179" i="9"/>
  <c r="R190" i="1"/>
  <c r="P198" i="1"/>
  <c r="H51" i="1"/>
  <c r="I88" i="1"/>
  <c r="K88" i="1" s="1"/>
  <c r="O166" i="1"/>
  <c r="O179" i="1"/>
  <c r="O190" i="1"/>
  <c r="O205" i="1"/>
  <c r="G56" i="1"/>
  <c r="H56" i="1" s="1"/>
  <c r="I93" i="1"/>
  <c r="K93" i="1" s="1"/>
  <c r="H107" i="1"/>
  <c r="J107" i="1" s="1"/>
  <c r="P166" i="1"/>
  <c r="P179" i="1"/>
  <c r="P190" i="1"/>
  <c r="P205" i="1"/>
  <c r="O198" i="1"/>
  <c r="H105" i="1"/>
  <c r="J105" i="1" s="1"/>
  <c r="H104" i="1"/>
  <c r="J104" i="1" s="1"/>
  <c r="J109" i="1" s="1"/>
  <c r="Q198" i="1"/>
  <c r="I87" i="1"/>
  <c r="H106" i="1"/>
  <c r="J106" i="1" s="1"/>
  <c r="N166" i="1"/>
  <c r="N179" i="1"/>
  <c r="N190" i="1"/>
  <c r="N205" i="1"/>
  <c r="I6" i="13"/>
  <c r="I13" i="13"/>
  <c r="G143" i="13"/>
  <c r="J143" i="13" s="1"/>
  <c r="J148" i="13" s="1"/>
  <c r="O190" i="13"/>
  <c r="Q198" i="13"/>
  <c r="I87" i="13"/>
  <c r="L128" i="13"/>
  <c r="L135" i="13" s="1"/>
  <c r="I146" i="13"/>
  <c r="I19" i="13"/>
  <c r="G58" i="13"/>
  <c r="I20" i="13"/>
  <c r="I90" i="13"/>
  <c r="K90" i="13" s="1"/>
  <c r="L130" i="13"/>
  <c r="I144" i="13"/>
  <c r="N190" i="13"/>
  <c r="Q190" i="13"/>
  <c r="Q205" i="13"/>
  <c r="I143" i="13"/>
  <c r="I10" i="13"/>
  <c r="I23" i="13"/>
  <c r="I91" i="13"/>
  <c r="K91" i="13" s="1"/>
  <c r="L131" i="13"/>
  <c r="R190" i="13"/>
  <c r="R205" i="13"/>
  <c r="I11" i="13"/>
  <c r="I24" i="13"/>
  <c r="I227" i="13"/>
  <c r="L82" i="13"/>
  <c r="M82" i="13" s="1"/>
  <c r="R198" i="13"/>
  <c r="H51" i="10"/>
  <c r="K50" i="10"/>
  <c r="L50" i="10" s="1"/>
  <c r="K147" i="10"/>
  <c r="H38" i="10"/>
  <c r="G59" i="10" s="1"/>
  <c r="H37" i="10"/>
  <c r="G55" i="10" s="1"/>
  <c r="H55" i="10" s="1"/>
  <c r="H36" i="10"/>
  <c r="K145" i="10"/>
  <c r="K144" i="10"/>
  <c r="L81" i="10"/>
  <c r="J226" i="10"/>
  <c r="J225" i="10"/>
  <c r="J224" i="10"/>
  <c r="J223" i="10"/>
  <c r="K146" i="10"/>
  <c r="K83" i="10"/>
  <c r="L82" i="10" s="1"/>
  <c r="M82" i="10" s="1"/>
  <c r="L127" i="10"/>
  <c r="I89" i="10"/>
  <c r="K89" i="10" s="1"/>
  <c r="H109" i="10"/>
  <c r="L130" i="10"/>
  <c r="K87" i="10"/>
  <c r="I94" i="10"/>
  <c r="K94" i="10" s="1"/>
  <c r="H104" i="10"/>
  <c r="J104" i="10" s="1"/>
  <c r="H106" i="10"/>
  <c r="J106" i="10" s="1"/>
  <c r="L131" i="10"/>
  <c r="L212" i="10"/>
  <c r="L215" i="10" s="1"/>
  <c r="L128" i="10"/>
  <c r="I93" i="10"/>
  <c r="K93" i="10" s="1"/>
  <c r="H51" i="9"/>
  <c r="K50" i="9"/>
  <c r="L50" i="9" s="1"/>
  <c r="J148" i="9"/>
  <c r="L143" i="9" s="1"/>
  <c r="K143" i="9"/>
  <c r="K147" i="9"/>
  <c r="K145" i="9"/>
  <c r="K144" i="9"/>
  <c r="L144" i="9"/>
  <c r="H38" i="9"/>
  <c r="G59" i="9" s="1"/>
  <c r="H58" i="9" s="1"/>
  <c r="H37" i="9"/>
  <c r="G55" i="9" s="1"/>
  <c r="H55" i="9" s="1"/>
  <c r="H36" i="9"/>
  <c r="K146" i="9"/>
  <c r="K83" i="9"/>
  <c r="L81" i="9" s="1"/>
  <c r="L127" i="9"/>
  <c r="I89" i="9"/>
  <c r="K89" i="9" s="1"/>
  <c r="H109" i="9"/>
  <c r="L130" i="9"/>
  <c r="K87" i="9"/>
  <c r="I94" i="9"/>
  <c r="K94" i="9" s="1"/>
  <c r="H104" i="9"/>
  <c r="J104" i="9" s="1"/>
  <c r="H106" i="9"/>
  <c r="J106" i="9" s="1"/>
  <c r="L131" i="9"/>
  <c r="L212" i="9"/>
  <c r="L215" i="9" s="1"/>
  <c r="L128" i="9"/>
  <c r="I93" i="9"/>
  <c r="K93" i="9" s="1"/>
  <c r="H51" i="8"/>
  <c r="K50" i="8"/>
  <c r="L50" i="8" s="1"/>
  <c r="K147" i="8"/>
  <c r="K144" i="8"/>
  <c r="J226" i="8"/>
  <c r="J225" i="8"/>
  <c r="J224" i="8"/>
  <c r="J223" i="8"/>
  <c r="H38" i="8"/>
  <c r="G59" i="8" s="1"/>
  <c r="H58" i="8" s="1"/>
  <c r="H37" i="8"/>
  <c r="G55" i="8" s="1"/>
  <c r="H55" i="8" s="1"/>
  <c r="H36" i="8"/>
  <c r="K145" i="8"/>
  <c r="K146" i="8"/>
  <c r="K83" i="8"/>
  <c r="L81" i="8" s="1"/>
  <c r="L127" i="8"/>
  <c r="I89" i="8"/>
  <c r="K89" i="8" s="1"/>
  <c r="H109" i="8"/>
  <c r="L130" i="8"/>
  <c r="K87" i="8"/>
  <c r="I94" i="8"/>
  <c r="K94" i="8" s="1"/>
  <c r="H104" i="8"/>
  <c r="J104" i="8" s="1"/>
  <c r="H106" i="8"/>
  <c r="J106" i="8" s="1"/>
  <c r="L131" i="8"/>
  <c r="L212" i="8"/>
  <c r="L215" i="8" s="1"/>
  <c r="L128" i="8"/>
  <c r="I93" i="8"/>
  <c r="K93" i="8" s="1"/>
  <c r="H38" i="7"/>
  <c r="G59" i="7" s="1"/>
  <c r="H58" i="7" s="1"/>
  <c r="H37" i="7"/>
  <c r="G55" i="7" s="1"/>
  <c r="H55" i="7" s="1"/>
  <c r="H36" i="7"/>
  <c r="R190" i="7"/>
  <c r="L129" i="7"/>
  <c r="L128" i="7"/>
  <c r="L131" i="7"/>
  <c r="L130" i="7"/>
  <c r="L127" i="7"/>
  <c r="L132" i="7"/>
  <c r="J148" i="7"/>
  <c r="L145" i="7" s="1"/>
  <c r="K145" i="7"/>
  <c r="K148" i="7" s="1"/>
  <c r="G73" i="7" s="1"/>
  <c r="J226" i="7"/>
  <c r="J225" i="7"/>
  <c r="J224" i="7"/>
  <c r="J223" i="7"/>
  <c r="H51" i="7"/>
  <c r="K83" i="7"/>
  <c r="L81" i="7" s="1"/>
  <c r="O190" i="7"/>
  <c r="I90" i="7"/>
  <c r="K90" i="7" s="1"/>
  <c r="I89" i="7"/>
  <c r="K89" i="7" s="1"/>
  <c r="H109" i="7"/>
  <c r="K87" i="7"/>
  <c r="I94" i="7"/>
  <c r="K94" i="7" s="1"/>
  <c r="H104" i="7"/>
  <c r="J104" i="7" s="1"/>
  <c r="H106" i="7"/>
  <c r="J106" i="7" s="1"/>
  <c r="L212" i="7"/>
  <c r="L215" i="7" s="1"/>
  <c r="I93" i="7"/>
  <c r="K93" i="7" s="1"/>
  <c r="K143" i="6"/>
  <c r="K147" i="6"/>
  <c r="K144" i="6"/>
  <c r="K145" i="6"/>
  <c r="K146" i="6"/>
  <c r="J226" i="6"/>
  <c r="J225" i="6"/>
  <c r="J224" i="6"/>
  <c r="J223" i="6"/>
  <c r="G57" i="6"/>
  <c r="H57" i="6" s="1"/>
  <c r="K50" i="6"/>
  <c r="L50" i="6" s="1"/>
  <c r="K83" i="6"/>
  <c r="L81" i="6" s="1"/>
  <c r="L127" i="6"/>
  <c r="H36" i="6"/>
  <c r="I89" i="6"/>
  <c r="K89" i="6" s="1"/>
  <c r="H109" i="6"/>
  <c r="L130" i="6"/>
  <c r="L128" i="6"/>
  <c r="I94" i="6"/>
  <c r="K94" i="6" s="1"/>
  <c r="H104" i="6"/>
  <c r="J104" i="6" s="1"/>
  <c r="H106" i="6"/>
  <c r="J106" i="6" s="1"/>
  <c r="L131" i="6"/>
  <c r="L212" i="6"/>
  <c r="L215" i="6" s="1"/>
  <c r="H38" i="6"/>
  <c r="G59" i="6" s="1"/>
  <c r="H58" i="6" s="1"/>
  <c r="I93" i="6"/>
  <c r="K93" i="6" s="1"/>
  <c r="K145" i="1"/>
  <c r="K146" i="1"/>
  <c r="J225" i="1"/>
  <c r="J224" i="1"/>
  <c r="J223" i="1"/>
  <c r="J226" i="1"/>
  <c r="L81" i="1"/>
  <c r="K147" i="1"/>
  <c r="G54" i="1"/>
  <c r="H39" i="1"/>
  <c r="K144" i="1"/>
  <c r="G57" i="1"/>
  <c r="H57" i="1" s="1"/>
  <c r="I91" i="1"/>
  <c r="K91" i="1" s="1"/>
  <c r="L132" i="1"/>
  <c r="L213" i="1"/>
  <c r="L215" i="1" s="1"/>
  <c r="I92" i="1"/>
  <c r="K92" i="1" s="1"/>
  <c r="K83" i="1"/>
  <c r="L82" i="1" s="1"/>
  <c r="M82" i="1" s="1"/>
  <c r="I90" i="1"/>
  <c r="K90" i="1" s="1"/>
  <c r="L127" i="1"/>
  <c r="I144" i="1"/>
  <c r="I145" i="1"/>
  <c r="I146" i="1"/>
  <c r="I147" i="1"/>
  <c r="L129" i="1"/>
  <c r="G143" i="1"/>
  <c r="I89" i="1"/>
  <c r="K89" i="1" s="1"/>
  <c r="L130" i="1"/>
  <c r="L128" i="1"/>
  <c r="K87" i="1"/>
  <c r="E6" i="13"/>
  <c r="L146" i="13"/>
  <c r="G57" i="13"/>
  <c r="H57" i="13" s="1"/>
  <c r="L144" i="13"/>
  <c r="J226" i="13"/>
  <c r="J225" i="13"/>
  <c r="J224" i="13"/>
  <c r="J223" i="13"/>
  <c r="H38" i="13"/>
  <c r="H37" i="13"/>
  <c r="G55" i="13" s="1"/>
  <c r="H55" i="13" s="1"/>
  <c r="H36" i="13"/>
  <c r="M81" i="13"/>
  <c r="M83" i="13" s="1"/>
  <c r="I69" i="13" s="1"/>
  <c r="L83" i="13"/>
  <c r="L145" i="13"/>
  <c r="L147" i="13"/>
  <c r="H107" i="13"/>
  <c r="J107" i="13" s="1"/>
  <c r="H109" i="13"/>
  <c r="L211" i="13"/>
  <c r="I17" i="13"/>
  <c r="I21" i="13"/>
  <c r="I25" i="13"/>
  <c r="K48" i="13"/>
  <c r="L48" i="13" s="1"/>
  <c r="H51" i="13"/>
  <c r="I88" i="13"/>
  <c r="K88" i="13" s="1"/>
  <c r="K143" i="13"/>
  <c r="K144" i="13"/>
  <c r="K145" i="13"/>
  <c r="K146" i="13"/>
  <c r="K147" i="13"/>
  <c r="L214" i="13"/>
  <c r="L143" i="13"/>
  <c r="I14" i="13"/>
  <c r="I27" i="13" s="1"/>
  <c r="I18" i="13"/>
  <c r="I22" i="13"/>
  <c r="K87" i="13"/>
  <c r="I94" i="13"/>
  <c r="K94" i="13" s="1"/>
  <c r="H104" i="13"/>
  <c r="J104" i="13" s="1"/>
  <c r="H106" i="13"/>
  <c r="J106" i="13" s="1"/>
  <c r="H108" i="13"/>
  <c r="J108" i="13" s="1"/>
  <c r="L212" i="13"/>
  <c r="I93" i="13"/>
  <c r="K93" i="13" s="1"/>
  <c r="G27" i="8"/>
  <c r="I24" i="9"/>
  <c r="I20" i="9"/>
  <c r="I23" i="9"/>
  <c r="J148" i="6" l="1"/>
  <c r="L145" i="6" s="1"/>
  <c r="I27" i="6"/>
  <c r="K148" i="6"/>
  <c r="G73" i="6" s="1"/>
  <c r="G74" i="6" s="1"/>
  <c r="H73" i="6" s="1"/>
  <c r="I143" i="6"/>
  <c r="J14" i="7"/>
  <c r="J12" i="7"/>
  <c r="J18" i="7"/>
  <c r="J19" i="7"/>
  <c r="L147" i="7"/>
  <c r="L82" i="7"/>
  <c r="M82" i="7" s="1"/>
  <c r="I27" i="7"/>
  <c r="J21" i="7" s="1"/>
  <c r="J6" i="7"/>
  <c r="L143" i="8"/>
  <c r="L145" i="8"/>
  <c r="K143" i="8"/>
  <c r="I143" i="8"/>
  <c r="I96" i="8"/>
  <c r="I12" i="9"/>
  <c r="L145" i="9"/>
  <c r="M145" i="9" s="1"/>
  <c r="I10" i="9"/>
  <c r="I15" i="9"/>
  <c r="J226" i="9"/>
  <c r="I19" i="9"/>
  <c r="L147" i="9"/>
  <c r="M147" i="9" s="1"/>
  <c r="I11" i="9"/>
  <c r="I7" i="9"/>
  <c r="L146" i="9"/>
  <c r="M146" i="9" s="1"/>
  <c r="J225" i="9"/>
  <c r="L147" i="10"/>
  <c r="L145" i="10"/>
  <c r="M145" i="10" s="1"/>
  <c r="K143" i="10"/>
  <c r="L143" i="10"/>
  <c r="I143" i="10"/>
  <c r="I13" i="9"/>
  <c r="I9" i="9"/>
  <c r="I26" i="9"/>
  <c r="I21" i="9"/>
  <c r="I18" i="9"/>
  <c r="I25" i="9"/>
  <c r="I6" i="9"/>
  <c r="J223" i="9"/>
  <c r="I8" i="9"/>
  <c r="I22" i="9"/>
  <c r="I16" i="9"/>
  <c r="I17" i="9"/>
  <c r="K106" i="1"/>
  <c r="G119" i="1" s="1"/>
  <c r="I119" i="1" s="1"/>
  <c r="K108" i="1"/>
  <c r="G121" i="1" s="1"/>
  <c r="I121" i="1" s="1"/>
  <c r="K105" i="1"/>
  <c r="G118" i="1" s="1"/>
  <c r="I118" i="1" s="1"/>
  <c r="M132" i="13"/>
  <c r="N132" i="13" s="1"/>
  <c r="M127" i="13"/>
  <c r="M131" i="13"/>
  <c r="N131" i="13" s="1"/>
  <c r="M129" i="13"/>
  <c r="N129" i="13" s="1"/>
  <c r="M130" i="13"/>
  <c r="N130" i="13" s="1"/>
  <c r="M128" i="13"/>
  <c r="N128" i="13" s="1"/>
  <c r="M147" i="10"/>
  <c r="M214" i="10"/>
  <c r="M211" i="10"/>
  <c r="M213" i="10"/>
  <c r="M212" i="10"/>
  <c r="I96" i="10"/>
  <c r="G54" i="10"/>
  <c r="H39" i="10"/>
  <c r="M143" i="10"/>
  <c r="L148" i="10"/>
  <c r="K96" i="10"/>
  <c r="L87" i="10" s="1"/>
  <c r="L146" i="10"/>
  <c r="L144" i="10"/>
  <c r="M81" i="10"/>
  <c r="M83" i="10" s="1"/>
  <c r="I69" i="10" s="1"/>
  <c r="L83" i="10"/>
  <c r="J109" i="10"/>
  <c r="K106" i="10" s="1"/>
  <c r="L135" i="10"/>
  <c r="M128" i="10" s="1"/>
  <c r="N128" i="10" s="1"/>
  <c r="M127" i="10"/>
  <c r="K148" i="10"/>
  <c r="G73" i="10" s="1"/>
  <c r="M81" i="9"/>
  <c r="M214" i="9"/>
  <c r="M211" i="9"/>
  <c r="M213" i="9"/>
  <c r="M212" i="9"/>
  <c r="M143" i="9"/>
  <c r="L148" i="9"/>
  <c r="G54" i="9"/>
  <c r="H39" i="9"/>
  <c r="I96" i="9"/>
  <c r="K148" i="9"/>
  <c r="G73" i="9" s="1"/>
  <c r="K96" i="9"/>
  <c r="L89" i="9" s="1"/>
  <c r="L87" i="9"/>
  <c r="M144" i="9"/>
  <c r="L82" i="9"/>
  <c r="M82" i="9" s="1"/>
  <c r="J109" i="9"/>
  <c r="L135" i="9"/>
  <c r="M127" i="9" s="1"/>
  <c r="M214" i="8"/>
  <c r="M211" i="8"/>
  <c r="M213" i="8"/>
  <c r="M212" i="8"/>
  <c r="M143" i="8"/>
  <c r="M81" i="8"/>
  <c r="L94" i="8"/>
  <c r="L82" i="8"/>
  <c r="M82" i="8" s="1"/>
  <c r="K148" i="8"/>
  <c r="G73" i="8" s="1"/>
  <c r="K96" i="8"/>
  <c r="L87" i="8"/>
  <c r="L93" i="8"/>
  <c r="L146" i="8"/>
  <c r="G54" i="8"/>
  <c r="H39" i="8"/>
  <c r="L144" i="8"/>
  <c r="L148" i="8" s="1"/>
  <c r="L89" i="8"/>
  <c r="M145" i="8"/>
  <c r="L147" i="8"/>
  <c r="K106" i="8"/>
  <c r="J109" i="8"/>
  <c r="L135" i="8"/>
  <c r="M128" i="8" s="1"/>
  <c r="N128" i="8" s="1"/>
  <c r="G74" i="7"/>
  <c r="H73" i="7" s="1"/>
  <c r="M145" i="7"/>
  <c r="M214" i="7"/>
  <c r="M211" i="7"/>
  <c r="M213" i="7"/>
  <c r="L89" i="7"/>
  <c r="K96" i="7"/>
  <c r="L94" i="7" s="1"/>
  <c r="L87" i="7"/>
  <c r="L146" i="7"/>
  <c r="L144" i="7"/>
  <c r="I96" i="7"/>
  <c r="L135" i="7"/>
  <c r="M127" i="7" s="1"/>
  <c r="L143" i="7"/>
  <c r="L90" i="7"/>
  <c r="G54" i="7"/>
  <c r="H39" i="7"/>
  <c r="M81" i="7"/>
  <c r="M83" i="7" s="1"/>
  <c r="I69" i="7" s="1"/>
  <c r="L83" i="7"/>
  <c r="M147" i="7"/>
  <c r="J109" i="7"/>
  <c r="K104" i="7" s="1"/>
  <c r="M212" i="7"/>
  <c r="M81" i="6"/>
  <c r="M214" i="6"/>
  <c r="M211" i="6"/>
  <c r="M213" i="6"/>
  <c r="M212" i="6"/>
  <c r="L82" i="6"/>
  <c r="M82" i="6" s="1"/>
  <c r="J109" i="6"/>
  <c r="L146" i="6"/>
  <c r="L94" i="6"/>
  <c r="G54" i="6"/>
  <c r="H39" i="6"/>
  <c r="K96" i="6"/>
  <c r="L93" i="6" s="1"/>
  <c r="L135" i="6"/>
  <c r="M130" i="6" s="1"/>
  <c r="N130" i="6" s="1"/>
  <c r="M127" i="6"/>
  <c r="K106" i="6"/>
  <c r="L89" i="6"/>
  <c r="I96" i="6"/>
  <c r="M214" i="1"/>
  <c r="M211" i="1"/>
  <c r="M212" i="1"/>
  <c r="M213" i="1"/>
  <c r="K96" i="1"/>
  <c r="L92" i="1" s="1"/>
  <c r="I96" i="1"/>
  <c r="H54" i="1"/>
  <c r="L108" i="1"/>
  <c r="K107" i="1"/>
  <c r="L135" i="1"/>
  <c r="M131" i="1" s="1"/>
  <c r="N131" i="1" s="1"/>
  <c r="M127" i="1"/>
  <c r="L105" i="1"/>
  <c r="J143" i="1"/>
  <c r="I143" i="1"/>
  <c r="K104" i="1"/>
  <c r="M81" i="1"/>
  <c r="M83" i="1" s="1"/>
  <c r="I69" i="1" s="1"/>
  <c r="L83" i="1"/>
  <c r="M129" i="1"/>
  <c r="N129" i="1" s="1"/>
  <c r="G59" i="1"/>
  <c r="H58" i="1" s="1"/>
  <c r="J11" i="13"/>
  <c r="J19" i="13"/>
  <c r="J6" i="13"/>
  <c r="J15" i="13"/>
  <c r="J23" i="13"/>
  <c r="J26" i="13"/>
  <c r="J10" i="13"/>
  <c r="J16" i="13"/>
  <c r="J13" i="13"/>
  <c r="J8" i="13"/>
  <c r="J20" i="13"/>
  <c r="J12" i="13"/>
  <c r="J7" i="13"/>
  <c r="J24" i="13"/>
  <c r="J9" i="13"/>
  <c r="L148" i="13"/>
  <c r="M143" i="13"/>
  <c r="K107" i="13"/>
  <c r="J109" i="13"/>
  <c r="K105" i="13" s="1"/>
  <c r="J25" i="13"/>
  <c r="M146" i="13"/>
  <c r="K96" i="13"/>
  <c r="L93" i="13" s="1"/>
  <c r="J21" i="13"/>
  <c r="M145" i="13"/>
  <c r="G54" i="13"/>
  <c r="H39" i="13"/>
  <c r="J22" i="13"/>
  <c r="L215" i="13"/>
  <c r="I96" i="13"/>
  <c r="G59" i="13"/>
  <c r="H58" i="13" s="1"/>
  <c r="J17" i="13"/>
  <c r="M144" i="13"/>
  <c r="J18" i="13"/>
  <c r="K148" i="13"/>
  <c r="G73" i="13" s="1"/>
  <c r="M135" i="13"/>
  <c r="N127" i="13"/>
  <c r="N135" i="13" s="1"/>
  <c r="I72" i="13" s="1"/>
  <c r="M147" i="13"/>
  <c r="K108" i="13"/>
  <c r="J14" i="13"/>
  <c r="I24" i="8"/>
  <c r="I20" i="8"/>
  <c r="I16" i="8"/>
  <c r="I6" i="8"/>
  <c r="I18" i="8"/>
  <c r="I26" i="8"/>
  <c r="I14" i="8"/>
  <c r="I23" i="8"/>
  <c r="I19" i="8"/>
  <c r="I15" i="8"/>
  <c r="I22" i="8"/>
  <c r="I25" i="8"/>
  <c r="I21" i="8"/>
  <c r="I17" i="8"/>
  <c r="I13" i="8"/>
  <c r="I10" i="8"/>
  <c r="I7" i="8"/>
  <c r="I12" i="8"/>
  <c r="I11" i="8"/>
  <c r="I8" i="8"/>
  <c r="I9" i="8"/>
  <c r="J17" i="6" l="1"/>
  <c r="J12" i="6"/>
  <c r="J20" i="6"/>
  <c r="J7" i="6"/>
  <c r="J8" i="6"/>
  <c r="J22" i="6"/>
  <c r="J13" i="6"/>
  <c r="J9" i="6"/>
  <c r="J25" i="6"/>
  <c r="J26" i="6"/>
  <c r="J19" i="6"/>
  <c r="J18" i="6"/>
  <c r="J11" i="6"/>
  <c r="J14" i="6"/>
  <c r="J10" i="6"/>
  <c r="J15" i="6"/>
  <c r="J6" i="6"/>
  <c r="J24" i="6"/>
  <c r="J16" i="6"/>
  <c r="J23" i="6"/>
  <c r="L147" i="6"/>
  <c r="M147" i="6" s="1"/>
  <c r="L144" i="6"/>
  <c r="M144" i="6" s="1"/>
  <c r="J21" i="6"/>
  <c r="L143" i="6"/>
  <c r="M143" i="6" s="1"/>
  <c r="K106" i="7"/>
  <c r="L106" i="7" s="1"/>
  <c r="L93" i="7"/>
  <c r="J7" i="7"/>
  <c r="J27" i="7" s="1"/>
  <c r="J23" i="7"/>
  <c r="J8" i="7"/>
  <c r="J11" i="7"/>
  <c r="J10" i="7"/>
  <c r="J17" i="7"/>
  <c r="J20" i="7"/>
  <c r="J25" i="7"/>
  <c r="J13" i="7"/>
  <c r="J9" i="7"/>
  <c r="J24" i="7"/>
  <c r="J16" i="7"/>
  <c r="J26" i="7"/>
  <c r="J22" i="7"/>
  <c r="J15" i="7"/>
  <c r="M127" i="8"/>
  <c r="L94" i="9"/>
  <c r="R94" i="9" s="1"/>
  <c r="L93" i="9"/>
  <c r="S93" i="9" s="1"/>
  <c r="I27" i="9"/>
  <c r="L89" i="10"/>
  <c r="M131" i="10"/>
  <c r="N131" i="10" s="1"/>
  <c r="K104" i="10"/>
  <c r="L93" i="10"/>
  <c r="R93" i="10" s="1"/>
  <c r="L94" i="10"/>
  <c r="R94" i="10" s="1"/>
  <c r="J22" i="9"/>
  <c r="J19" i="9"/>
  <c r="J15" i="9"/>
  <c r="J26" i="9"/>
  <c r="J13" i="9"/>
  <c r="J7" i="9"/>
  <c r="J20" i="9"/>
  <c r="J23" i="9"/>
  <c r="J11" i="9"/>
  <c r="J6" i="9"/>
  <c r="J17" i="9"/>
  <c r="J16" i="9"/>
  <c r="M128" i="1"/>
  <c r="N128" i="1" s="1"/>
  <c r="L106" i="1"/>
  <c r="G60" i="1"/>
  <c r="L88" i="13"/>
  <c r="K106" i="13"/>
  <c r="N127" i="10"/>
  <c r="M129" i="10"/>
  <c r="N129" i="10" s="1"/>
  <c r="M132" i="10"/>
  <c r="N132" i="10" s="1"/>
  <c r="M87" i="10"/>
  <c r="T87" i="10"/>
  <c r="S87" i="10"/>
  <c r="R87" i="10"/>
  <c r="K108" i="10"/>
  <c r="K107" i="10"/>
  <c r="K105" i="10"/>
  <c r="M130" i="10"/>
  <c r="N130" i="10" s="1"/>
  <c r="L90" i="10"/>
  <c r="L92" i="10"/>
  <c r="L88" i="10"/>
  <c r="L96" i="10" s="1"/>
  <c r="L91" i="10"/>
  <c r="G117" i="10"/>
  <c r="I117" i="10" s="1"/>
  <c r="L104" i="10"/>
  <c r="G119" i="10"/>
  <c r="I119" i="10" s="1"/>
  <c r="L106" i="10"/>
  <c r="M144" i="10"/>
  <c r="G74" i="10"/>
  <c r="M146" i="10"/>
  <c r="M148" i="10" s="1"/>
  <c r="S89" i="10"/>
  <c r="R89" i="10"/>
  <c r="M89" i="10"/>
  <c r="T89" i="10"/>
  <c r="M215" i="10"/>
  <c r="H54" i="10"/>
  <c r="G60" i="10"/>
  <c r="N127" i="9"/>
  <c r="M132" i="9"/>
  <c r="N132" i="9" s="1"/>
  <c r="M129" i="9"/>
  <c r="N129" i="9" s="1"/>
  <c r="M215" i="9"/>
  <c r="K108" i="9"/>
  <c r="K107" i="9"/>
  <c r="K105" i="9"/>
  <c r="K104" i="9"/>
  <c r="M131" i="9"/>
  <c r="N131" i="9" s="1"/>
  <c r="M130" i="9"/>
  <c r="N130" i="9" s="1"/>
  <c r="M148" i="9"/>
  <c r="K106" i="9"/>
  <c r="H54" i="9"/>
  <c r="G60" i="9"/>
  <c r="S89" i="9"/>
  <c r="R89" i="9"/>
  <c r="M89" i="9"/>
  <c r="T89" i="9"/>
  <c r="M87" i="9"/>
  <c r="T87" i="9"/>
  <c r="S87" i="9"/>
  <c r="R87" i="9"/>
  <c r="R93" i="9"/>
  <c r="L90" i="9"/>
  <c r="L92" i="9"/>
  <c r="L88" i="9"/>
  <c r="L91" i="9"/>
  <c r="L83" i="9"/>
  <c r="T94" i="9"/>
  <c r="S94" i="9"/>
  <c r="M94" i="9"/>
  <c r="M128" i="9"/>
  <c r="N128" i="9" s="1"/>
  <c r="G74" i="9"/>
  <c r="H73" i="9" s="1"/>
  <c r="M83" i="9"/>
  <c r="I69" i="9" s="1"/>
  <c r="G119" i="8"/>
  <c r="I119" i="8" s="1"/>
  <c r="L106" i="8"/>
  <c r="T94" i="8"/>
  <c r="S94" i="8"/>
  <c r="R94" i="8"/>
  <c r="M94" i="8"/>
  <c r="M129" i="8"/>
  <c r="N129" i="8" s="1"/>
  <c r="M132" i="8"/>
  <c r="N132" i="8" s="1"/>
  <c r="S89" i="8"/>
  <c r="R89" i="8"/>
  <c r="M89" i="8"/>
  <c r="T89" i="8"/>
  <c r="M87" i="8"/>
  <c r="T87" i="8"/>
  <c r="S87" i="8"/>
  <c r="R87" i="8"/>
  <c r="K107" i="8"/>
  <c r="K105" i="8"/>
  <c r="K108" i="8"/>
  <c r="M131" i="8"/>
  <c r="N131" i="8" s="1"/>
  <c r="L90" i="8"/>
  <c r="L88" i="8"/>
  <c r="L91" i="8"/>
  <c r="L92" i="8"/>
  <c r="K104" i="8"/>
  <c r="M130" i="8"/>
  <c r="N130" i="8" s="1"/>
  <c r="G74" i="8"/>
  <c r="M147" i="8"/>
  <c r="H54" i="8"/>
  <c r="G60" i="8"/>
  <c r="M144" i="8"/>
  <c r="M146" i="8"/>
  <c r="L83" i="8"/>
  <c r="M215" i="8"/>
  <c r="N127" i="8"/>
  <c r="T93" i="8"/>
  <c r="S93" i="8"/>
  <c r="R93" i="8"/>
  <c r="M93" i="8"/>
  <c r="M83" i="8"/>
  <c r="I69" i="8" s="1"/>
  <c r="N127" i="7"/>
  <c r="G117" i="7"/>
  <c r="I117" i="7" s="1"/>
  <c r="L104" i="7"/>
  <c r="T90" i="7"/>
  <c r="S90" i="7"/>
  <c r="R90" i="7"/>
  <c r="M90" i="7"/>
  <c r="S94" i="7"/>
  <c r="R94" i="7"/>
  <c r="M94" i="7"/>
  <c r="T94" i="7"/>
  <c r="G119" i="7"/>
  <c r="I119" i="7" s="1"/>
  <c r="S89" i="7"/>
  <c r="R89" i="7"/>
  <c r="M89" i="7"/>
  <c r="T89" i="7"/>
  <c r="T93" i="7"/>
  <c r="R93" i="7"/>
  <c r="M93" i="7"/>
  <c r="S93" i="7"/>
  <c r="M144" i="7"/>
  <c r="M130" i="7"/>
  <c r="N130" i="7" s="1"/>
  <c r="M132" i="7"/>
  <c r="N132" i="7" s="1"/>
  <c r="M215" i="7"/>
  <c r="M128" i="7"/>
  <c r="N128" i="7" s="1"/>
  <c r="M146" i="7"/>
  <c r="M143" i="7"/>
  <c r="L148" i="7"/>
  <c r="M87" i="7"/>
  <c r="T87" i="7"/>
  <c r="S87" i="7"/>
  <c r="R87" i="7"/>
  <c r="H54" i="7"/>
  <c r="G60" i="7"/>
  <c r="M131" i="7"/>
  <c r="N131" i="7" s="1"/>
  <c r="L88" i="7"/>
  <c r="L91" i="7"/>
  <c r="L92" i="7"/>
  <c r="K107" i="7"/>
  <c r="K105" i="7"/>
  <c r="K108" i="7"/>
  <c r="M129" i="7"/>
  <c r="N129" i="7" s="1"/>
  <c r="J69" i="7"/>
  <c r="H72" i="7"/>
  <c r="H69" i="7"/>
  <c r="K69" i="7" s="1"/>
  <c r="H70" i="7"/>
  <c r="H71" i="7"/>
  <c r="T94" i="6"/>
  <c r="M94" i="6"/>
  <c r="S94" i="6"/>
  <c r="R94" i="6"/>
  <c r="L83" i="6"/>
  <c r="S89" i="6"/>
  <c r="T89" i="6"/>
  <c r="R89" i="6"/>
  <c r="M89" i="6"/>
  <c r="G119" i="6"/>
  <c r="I119" i="6" s="1"/>
  <c r="L106" i="6"/>
  <c r="K108" i="6"/>
  <c r="K107" i="6"/>
  <c r="K105" i="6"/>
  <c r="M128" i="6"/>
  <c r="N128" i="6" s="1"/>
  <c r="L91" i="6"/>
  <c r="L88" i="6"/>
  <c r="L92" i="6"/>
  <c r="L90" i="6"/>
  <c r="M145" i="6"/>
  <c r="M215" i="6"/>
  <c r="H54" i="6"/>
  <c r="G60" i="6"/>
  <c r="N127" i="6"/>
  <c r="M146" i="6"/>
  <c r="M148" i="6" s="1"/>
  <c r="M83" i="6"/>
  <c r="I69" i="6" s="1"/>
  <c r="M129" i="6"/>
  <c r="N129" i="6" s="1"/>
  <c r="M132" i="6"/>
  <c r="N132" i="6" s="1"/>
  <c r="S93" i="6"/>
  <c r="T93" i="6"/>
  <c r="R93" i="6"/>
  <c r="M93" i="6"/>
  <c r="H70" i="6"/>
  <c r="H69" i="6"/>
  <c r="K69" i="6" s="1"/>
  <c r="J69" i="6"/>
  <c r="H72" i="6"/>
  <c r="H71" i="6"/>
  <c r="M131" i="6"/>
  <c r="N131" i="6" s="1"/>
  <c r="L87" i="6"/>
  <c r="K104" i="6"/>
  <c r="L88" i="1"/>
  <c r="L93" i="1"/>
  <c r="L94" i="1"/>
  <c r="L90" i="1"/>
  <c r="M130" i="1"/>
  <c r="N130" i="1" s="1"/>
  <c r="L87" i="1"/>
  <c r="L91" i="1"/>
  <c r="T92" i="1"/>
  <c r="S92" i="1"/>
  <c r="R92" i="1"/>
  <c r="M92" i="1"/>
  <c r="N127" i="1"/>
  <c r="M215" i="1"/>
  <c r="L89" i="1"/>
  <c r="H60" i="1"/>
  <c r="K143" i="1"/>
  <c r="K148" i="1" s="1"/>
  <c r="G73" i="1" s="1"/>
  <c r="J148" i="1"/>
  <c r="L143" i="1" s="1"/>
  <c r="G120" i="1"/>
  <c r="I120" i="1" s="1"/>
  <c r="L107" i="1"/>
  <c r="K109" i="1"/>
  <c r="G117" i="1"/>
  <c r="I117" i="1" s="1"/>
  <c r="I122" i="1" s="1"/>
  <c r="I71" i="1" s="1"/>
  <c r="L104" i="1"/>
  <c r="L109" i="1" s="1"/>
  <c r="I70" i="1" s="1"/>
  <c r="M132" i="1"/>
  <c r="N132" i="1" s="1"/>
  <c r="T93" i="13"/>
  <c r="M93" i="13"/>
  <c r="S93" i="13"/>
  <c r="R93" i="13"/>
  <c r="L92" i="13"/>
  <c r="L90" i="13"/>
  <c r="L89" i="13"/>
  <c r="L91" i="13"/>
  <c r="L94" i="13"/>
  <c r="G119" i="13"/>
  <c r="I119" i="13" s="1"/>
  <c r="L106" i="13"/>
  <c r="L105" i="13"/>
  <c r="G118" i="13"/>
  <c r="I118" i="13" s="1"/>
  <c r="M213" i="13"/>
  <c r="M214" i="13"/>
  <c r="M212" i="13"/>
  <c r="M211" i="13"/>
  <c r="K104" i="13"/>
  <c r="G74" i="13"/>
  <c r="H73" i="13" s="1"/>
  <c r="L87" i="13"/>
  <c r="M148" i="13"/>
  <c r="J27" i="13"/>
  <c r="L107" i="13"/>
  <c r="G120" i="13"/>
  <c r="I120" i="13" s="1"/>
  <c r="G121" i="13"/>
  <c r="I121" i="13" s="1"/>
  <c r="L108" i="13"/>
  <c r="R88" i="13"/>
  <c r="T88" i="13"/>
  <c r="M88" i="13"/>
  <c r="S88" i="13"/>
  <c r="G60" i="13"/>
  <c r="H54" i="13"/>
  <c r="I27" i="8"/>
  <c r="J8" i="8" s="1"/>
  <c r="J12" i="8"/>
  <c r="J13" i="8"/>
  <c r="J14" i="8"/>
  <c r="J11" i="8"/>
  <c r="J16" i="8"/>
  <c r="J15" i="8"/>
  <c r="J7" i="8"/>
  <c r="J19" i="8"/>
  <c r="J10" i="9"/>
  <c r="J12" i="9"/>
  <c r="J25" i="9"/>
  <c r="J9" i="9"/>
  <c r="J8" i="9"/>
  <c r="J18" i="9"/>
  <c r="J14" i="9"/>
  <c r="J24" i="9"/>
  <c r="J21" i="9"/>
  <c r="C14" i="10"/>
  <c r="C14" i="8"/>
  <c r="C14" i="7"/>
  <c r="G12" i="10"/>
  <c r="G11" i="10"/>
  <c r="G9" i="10"/>
  <c r="G8" i="10"/>
  <c r="D10" i="10"/>
  <c r="E10" i="10"/>
  <c r="D9" i="10"/>
  <c r="D14" i="10" s="1"/>
  <c r="E9" i="10"/>
  <c r="D7" i="10"/>
  <c r="D6" i="10"/>
  <c r="D7" i="9"/>
  <c r="D10" i="9"/>
  <c r="E10" i="9" s="1"/>
  <c r="D9" i="9"/>
  <c r="E9" i="9" s="1"/>
  <c r="D6" i="9"/>
  <c r="D10" i="8"/>
  <c r="E10" i="8"/>
  <c r="D9" i="8"/>
  <c r="E9" i="8" s="1"/>
  <c r="D7" i="8"/>
  <c r="D6" i="8"/>
  <c r="E6" i="8" s="1"/>
  <c r="D10" i="7"/>
  <c r="D14" i="7" s="1"/>
  <c r="E10" i="7"/>
  <c r="D9" i="7"/>
  <c r="E9" i="7" s="1"/>
  <c r="D7" i="7"/>
  <c r="D6" i="7"/>
  <c r="E6" i="7" s="1"/>
  <c r="D10" i="6"/>
  <c r="D9" i="6"/>
  <c r="E9" i="6"/>
  <c r="D7" i="6"/>
  <c r="D6" i="6"/>
  <c r="E6" i="6" s="1"/>
  <c r="E6" i="10"/>
  <c r="E6" i="9"/>
  <c r="D7" i="1"/>
  <c r="D6" i="1"/>
  <c r="E6" i="1" s="1"/>
  <c r="D9" i="1"/>
  <c r="E9" i="1"/>
  <c r="D10" i="1"/>
  <c r="E10" i="1" s="1"/>
  <c r="N146" i="6" l="1"/>
  <c r="N145" i="6"/>
  <c r="L148" i="6"/>
  <c r="J27" i="6"/>
  <c r="M148" i="8"/>
  <c r="D14" i="8"/>
  <c r="J21" i="8"/>
  <c r="J10" i="8"/>
  <c r="J18" i="8"/>
  <c r="J17" i="8"/>
  <c r="M93" i="9"/>
  <c r="T93" i="9"/>
  <c r="M93" i="10"/>
  <c r="S93" i="10"/>
  <c r="I11" i="10"/>
  <c r="T93" i="10"/>
  <c r="S94" i="10"/>
  <c r="I12" i="10"/>
  <c r="T94" i="10"/>
  <c r="M94" i="10"/>
  <c r="J27" i="9"/>
  <c r="D14" i="9"/>
  <c r="N135" i="1"/>
  <c r="I72" i="1" s="1"/>
  <c r="J69" i="10"/>
  <c r="H69" i="10"/>
  <c r="K69" i="10" s="1"/>
  <c r="H72" i="10"/>
  <c r="K72" i="10" s="1"/>
  <c r="H70" i="10"/>
  <c r="H71" i="10"/>
  <c r="L105" i="10"/>
  <c r="G118" i="10"/>
  <c r="I118" i="10" s="1"/>
  <c r="S96" i="10"/>
  <c r="K109" i="10"/>
  <c r="G120" i="10"/>
  <c r="I120" i="10" s="1"/>
  <c r="L107" i="10"/>
  <c r="H73" i="10"/>
  <c r="G121" i="10"/>
  <c r="I121" i="10" s="1"/>
  <c r="L108" i="10"/>
  <c r="I73" i="10"/>
  <c r="J73" i="10" s="1"/>
  <c r="N147" i="10"/>
  <c r="N145" i="10"/>
  <c r="N143" i="10"/>
  <c r="R88" i="10"/>
  <c r="M88" i="10"/>
  <c r="T88" i="10"/>
  <c r="S88" i="10"/>
  <c r="N144" i="10"/>
  <c r="S92" i="10"/>
  <c r="T92" i="10"/>
  <c r="R92" i="10"/>
  <c r="M92" i="10"/>
  <c r="T90" i="10"/>
  <c r="M90" i="10"/>
  <c r="S90" i="10"/>
  <c r="R90" i="10"/>
  <c r="N135" i="10"/>
  <c r="I72" i="10" s="1"/>
  <c r="J72" i="10" s="1"/>
  <c r="M91" i="10"/>
  <c r="T91" i="10"/>
  <c r="S91" i="10"/>
  <c r="R91" i="10"/>
  <c r="H60" i="10"/>
  <c r="I54" i="10" s="1"/>
  <c r="K54" i="10" s="1"/>
  <c r="N146" i="10"/>
  <c r="M135" i="10"/>
  <c r="T91" i="9"/>
  <c r="S91" i="9"/>
  <c r="R91" i="9"/>
  <c r="M91" i="9"/>
  <c r="L105" i="9"/>
  <c r="G118" i="9"/>
  <c r="I118" i="9" s="1"/>
  <c r="R88" i="9"/>
  <c r="M88" i="9"/>
  <c r="T88" i="9"/>
  <c r="S88" i="9"/>
  <c r="G120" i="9"/>
  <c r="I120" i="9" s="1"/>
  <c r="L107" i="9"/>
  <c r="S92" i="9"/>
  <c r="R92" i="9"/>
  <c r="T92" i="9"/>
  <c r="M92" i="9"/>
  <c r="H60" i="9"/>
  <c r="I54" i="9" s="1"/>
  <c r="K54" i="9" s="1"/>
  <c r="G121" i="9"/>
  <c r="I121" i="9" s="1"/>
  <c r="L108" i="9"/>
  <c r="G119" i="9"/>
  <c r="I119" i="9" s="1"/>
  <c r="L106" i="9"/>
  <c r="T90" i="9"/>
  <c r="M90" i="9"/>
  <c r="S90" i="9"/>
  <c r="R90" i="9"/>
  <c r="I73" i="9"/>
  <c r="J73" i="9" s="1"/>
  <c r="N145" i="9"/>
  <c r="N146" i="9"/>
  <c r="N143" i="9"/>
  <c r="N144" i="9"/>
  <c r="N147" i="9"/>
  <c r="M135" i="9"/>
  <c r="L96" i="9"/>
  <c r="J69" i="9"/>
  <c r="H69" i="9"/>
  <c r="K69" i="9" s="1"/>
  <c r="H72" i="9"/>
  <c r="H70" i="9"/>
  <c r="H71" i="9"/>
  <c r="G117" i="9"/>
  <c r="I117" i="9" s="1"/>
  <c r="K109" i="9"/>
  <c r="L104" i="9"/>
  <c r="N135" i="9"/>
  <c r="I72" i="9" s="1"/>
  <c r="J72" i="9" s="1"/>
  <c r="I73" i="8"/>
  <c r="N145" i="8"/>
  <c r="N143" i="8"/>
  <c r="N144" i="8"/>
  <c r="N146" i="8"/>
  <c r="N147" i="8"/>
  <c r="H69" i="8"/>
  <c r="K69" i="8" s="1"/>
  <c r="J69" i="8"/>
  <c r="H72" i="8"/>
  <c r="H70" i="8"/>
  <c r="H71" i="8"/>
  <c r="R88" i="8"/>
  <c r="M88" i="8"/>
  <c r="T88" i="8"/>
  <c r="S88" i="8"/>
  <c r="J73" i="8"/>
  <c r="T90" i="8"/>
  <c r="T96" i="8" s="1"/>
  <c r="S90" i="8"/>
  <c r="S96" i="8" s="1"/>
  <c r="R90" i="8"/>
  <c r="M90" i="8"/>
  <c r="T91" i="8"/>
  <c r="R91" i="8"/>
  <c r="S91" i="8"/>
  <c r="M91" i="8"/>
  <c r="H73" i="8"/>
  <c r="L96" i="8"/>
  <c r="G121" i="8"/>
  <c r="I121" i="8" s="1"/>
  <c r="L108" i="8"/>
  <c r="M135" i="8"/>
  <c r="G117" i="8"/>
  <c r="I117" i="8" s="1"/>
  <c r="K109" i="8"/>
  <c r="L104" i="8"/>
  <c r="N135" i="8"/>
  <c r="I72" i="8" s="1"/>
  <c r="J72" i="8" s="1"/>
  <c r="H60" i="8"/>
  <c r="I54" i="8" s="1"/>
  <c r="K54" i="8" s="1"/>
  <c r="L107" i="8"/>
  <c r="G120" i="8"/>
  <c r="I120" i="8" s="1"/>
  <c r="L105" i="8"/>
  <c r="G118" i="8"/>
  <c r="I118" i="8" s="1"/>
  <c r="S92" i="8"/>
  <c r="R92" i="8"/>
  <c r="T92" i="8"/>
  <c r="M92" i="8"/>
  <c r="L105" i="7"/>
  <c r="G118" i="7"/>
  <c r="I118" i="7" s="1"/>
  <c r="S92" i="7"/>
  <c r="T92" i="7"/>
  <c r="M92" i="7"/>
  <c r="M96" i="7" s="1"/>
  <c r="R92" i="7"/>
  <c r="T91" i="7"/>
  <c r="R91" i="7"/>
  <c r="S91" i="7"/>
  <c r="M91" i="7"/>
  <c r="R88" i="7"/>
  <c r="M88" i="7"/>
  <c r="T88" i="7"/>
  <c r="S88" i="7"/>
  <c r="L96" i="7"/>
  <c r="K109" i="7"/>
  <c r="L107" i="7"/>
  <c r="G120" i="7"/>
  <c r="I120" i="7" s="1"/>
  <c r="M148" i="7"/>
  <c r="N135" i="7"/>
  <c r="I72" i="7" s="1"/>
  <c r="J72" i="7" s="1"/>
  <c r="G121" i="7"/>
  <c r="I121" i="7" s="1"/>
  <c r="I122" i="7" s="1"/>
  <c r="I71" i="7" s="1"/>
  <c r="L108" i="7"/>
  <c r="H60" i="7"/>
  <c r="I54" i="7" s="1"/>
  <c r="K54" i="7" s="1"/>
  <c r="M135" i="7"/>
  <c r="L96" i="6"/>
  <c r="M87" i="6"/>
  <c r="T87" i="6"/>
  <c r="S87" i="6"/>
  <c r="R87" i="6"/>
  <c r="I73" i="6"/>
  <c r="N147" i="6"/>
  <c r="N144" i="6"/>
  <c r="N143" i="6"/>
  <c r="L105" i="6"/>
  <c r="G118" i="6"/>
  <c r="I118" i="6" s="1"/>
  <c r="G120" i="6"/>
  <c r="I120" i="6" s="1"/>
  <c r="L107" i="6"/>
  <c r="G121" i="6"/>
  <c r="I121" i="6" s="1"/>
  <c r="L108" i="6"/>
  <c r="M135" i="6"/>
  <c r="T92" i="6"/>
  <c r="S92" i="6"/>
  <c r="R92" i="6"/>
  <c r="M92" i="6"/>
  <c r="T90" i="6"/>
  <c r="S90" i="6"/>
  <c r="R90" i="6"/>
  <c r="M90" i="6"/>
  <c r="R88" i="6"/>
  <c r="M88" i="6"/>
  <c r="T88" i="6"/>
  <c r="S88" i="6"/>
  <c r="N135" i="6"/>
  <c r="I72" i="6" s="1"/>
  <c r="J72" i="6" s="1"/>
  <c r="G117" i="6"/>
  <c r="I117" i="6" s="1"/>
  <c r="K109" i="6"/>
  <c r="L104" i="6"/>
  <c r="H60" i="6"/>
  <c r="M91" i="6"/>
  <c r="T91" i="6"/>
  <c r="S91" i="6"/>
  <c r="R91" i="6"/>
  <c r="M143" i="1"/>
  <c r="I56" i="1"/>
  <c r="K56" i="1" s="1"/>
  <c r="I55" i="1"/>
  <c r="K55" i="1" s="1"/>
  <c r="I57" i="1"/>
  <c r="K57" i="1" s="1"/>
  <c r="M89" i="1"/>
  <c r="S89" i="1"/>
  <c r="R89" i="1"/>
  <c r="T89" i="1"/>
  <c r="S91" i="1"/>
  <c r="R91" i="1"/>
  <c r="M91" i="1"/>
  <c r="T91" i="1"/>
  <c r="T87" i="1"/>
  <c r="L96" i="1"/>
  <c r="M87" i="1"/>
  <c r="S87" i="1"/>
  <c r="R87" i="1"/>
  <c r="R90" i="1"/>
  <c r="M90" i="1"/>
  <c r="S90" i="1"/>
  <c r="T90" i="1"/>
  <c r="G74" i="1"/>
  <c r="T94" i="1"/>
  <c r="S94" i="1"/>
  <c r="R94" i="1"/>
  <c r="M94" i="1"/>
  <c r="M135" i="1"/>
  <c r="I58" i="1"/>
  <c r="K58" i="1" s="1"/>
  <c r="T93" i="1"/>
  <c r="S93" i="1"/>
  <c r="R93" i="1"/>
  <c r="M93" i="1"/>
  <c r="L144" i="1"/>
  <c r="L148" i="1" s="1"/>
  <c r="L146" i="1"/>
  <c r="L147" i="1"/>
  <c r="L145" i="1"/>
  <c r="I54" i="1"/>
  <c r="K54" i="1" s="1"/>
  <c r="T88" i="1"/>
  <c r="R88" i="1"/>
  <c r="S88" i="1"/>
  <c r="M88" i="1"/>
  <c r="T91" i="13"/>
  <c r="S91" i="13"/>
  <c r="R91" i="13"/>
  <c r="M91" i="13"/>
  <c r="L96" i="13"/>
  <c r="M87" i="13"/>
  <c r="T87" i="13"/>
  <c r="S87" i="13"/>
  <c r="R87" i="13"/>
  <c r="S89" i="13"/>
  <c r="R89" i="13"/>
  <c r="M89" i="13"/>
  <c r="T89" i="13"/>
  <c r="T90" i="13"/>
  <c r="S90" i="13"/>
  <c r="M90" i="13"/>
  <c r="R90" i="13"/>
  <c r="J69" i="13"/>
  <c r="H72" i="13"/>
  <c r="K72" i="13" s="1"/>
  <c r="J72" i="13"/>
  <c r="H69" i="13"/>
  <c r="K69" i="13" s="1"/>
  <c r="H70" i="13"/>
  <c r="H71" i="13"/>
  <c r="S92" i="13"/>
  <c r="T92" i="13"/>
  <c r="R92" i="13"/>
  <c r="M92" i="13"/>
  <c r="H60" i="13"/>
  <c r="I54" i="13" s="1"/>
  <c r="K54" i="13" s="1"/>
  <c r="G117" i="13"/>
  <c r="I117" i="13" s="1"/>
  <c r="I122" i="13" s="1"/>
  <c r="I71" i="13" s="1"/>
  <c r="J71" i="13" s="1"/>
  <c r="K109" i="13"/>
  <c r="L104" i="13"/>
  <c r="L109" i="13" s="1"/>
  <c r="I70" i="13" s="1"/>
  <c r="J70" i="13" s="1"/>
  <c r="M215" i="13"/>
  <c r="R94" i="13"/>
  <c r="T94" i="13"/>
  <c r="S94" i="13"/>
  <c r="M94" i="13"/>
  <c r="I73" i="13"/>
  <c r="J73" i="13" s="1"/>
  <c r="N143" i="13"/>
  <c r="N146" i="13"/>
  <c r="N144" i="13"/>
  <c r="N145" i="13"/>
  <c r="N147" i="13"/>
  <c r="J24" i="8"/>
  <c r="J22" i="8"/>
  <c r="J23" i="8"/>
  <c r="J25" i="8"/>
  <c r="J26" i="8"/>
  <c r="J6" i="8"/>
  <c r="J20" i="8"/>
  <c r="J9" i="8"/>
  <c r="D14" i="1"/>
  <c r="I12" i="1"/>
  <c r="G27" i="10"/>
  <c r="I8" i="10" s="1"/>
  <c r="E10" i="6"/>
  <c r="D14" i="6"/>
  <c r="S96" i="6" l="1"/>
  <c r="R96" i="6"/>
  <c r="R97" i="6" s="1"/>
  <c r="S96" i="7"/>
  <c r="K72" i="7"/>
  <c r="T96" i="7"/>
  <c r="T97" i="7" s="1"/>
  <c r="L109" i="7"/>
  <c r="I70" i="7" s="1"/>
  <c r="J70" i="7" s="1"/>
  <c r="R96" i="7"/>
  <c r="R98" i="7" s="1"/>
  <c r="R96" i="8"/>
  <c r="M96" i="8"/>
  <c r="K73" i="8"/>
  <c r="M96" i="9"/>
  <c r="R96" i="9"/>
  <c r="R97" i="9" s="1"/>
  <c r="U97" i="9" s="1"/>
  <c r="T96" i="9"/>
  <c r="K73" i="9"/>
  <c r="T96" i="10"/>
  <c r="T97" i="10" s="1"/>
  <c r="I122" i="10"/>
  <c r="I71" i="10" s="1"/>
  <c r="J71" i="10" s="1"/>
  <c r="L109" i="10"/>
  <c r="I70" i="10" s="1"/>
  <c r="J70" i="10" s="1"/>
  <c r="I9" i="10"/>
  <c r="M96" i="10"/>
  <c r="K73" i="10"/>
  <c r="I23" i="10"/>
  <c r="I22" i="10"/>
  <c r="I15" i="10"/>
  <c r="I6" i="10"/>
  <c r="I21" i="10"/>
  <c r="I20" i="10"/>
  <c r="I19" i="10"/>
  <c r="I26" i="10"/>
  <c r="I18" i="10"/>
  <c r="I10" i="10"/>
  <c r="I25" i="10"/>
  <c r="I17" i="10"/>
  <c r="I24" i="10"/>
  <c r="I16" i="10"/>
  <c r="I7" i="10"/>
  <c r="I27" i="10" s="1"/>
  <c r="J12" i="10" s="1"/>
  <c r="I14" i="10"/>
  <c r="I13" i="10"/>
  <c r="R96" i="10"/>
  <c r="R98" i="10" s="1"/>
  <c r="S96" i="9"/>
  <c r="S97" i="9" s="1"/>
  <c r="I122" i="9"/>
  <c r="I71" i="9" s="1"/>
  <c r="J71" i="9" s="1"/>
  <c r="S96" i="13"/>
  <c r="K70" i="13"/>
  <c r="T96" i="13"/>
  <c r="R97" i="10"/>
  <c r="T98" i="10"/>
  <c r="K71" i="10"/>
  <c r="I56" i="10"/>
  <c r="K56" i="10" s="1"/>
  <c r="I57" i="10"/>
  <c r="K57" i="10" s="1"/>
  <c r="I58" i="10"/>
  <c r="K58" i="10" s="1"/>
  <c r="I55" i="10"/>
  <c r="K55" i="10" s="1"/>
  <c r="S97" i="10"/>
  <c r="S98" i="10"/>
  <c r="I57" i="9"/>
  <c r="K57" i="9" s="1"/>
  <c r="I56" i="9"/>
  <c r="K56" i="9" s="1"/>
  <c r="I58" i="9"/>
  <c r="K58" i="9" s="1"/>
  <c r="I55" i="9"/>
  <c r="K55" i="9" s="1"/>
  <c r="K72" i="9"/>
  <c r="T97" i="9"/>
  <c r="T98" i="9"/>
  <c r="L109" i="9"/>
  <c r="I70" i="9" s="1"/>
  <c r="J70" i="9" s="1"/>
  <c r="R97" i="8"/>
  <c r="R98" i="8"/>
  <c r="S97" i="8"/>
  <c r="S98" i="8"/>
  <c r="L109" i="8"/>
  <c r="I70" i="8" s="1"/>
  <c r="J70" i="8" s="1"/>
  <c r="K72" i="8"/>
  <c r="K70" i="8"/>
  <c r="I122" i="8"/>
  <c r="I71" i="8" s="1"/>
  <c r="J71" i="8" s="1"/>
  <c r="T97" i="8"/>
  <c r="T98" i="8"/>
  <c r="I57" i="8"/>
  <c r="K57" i="8" s="1"/>
  <c r="I56" i="8"/>
  <c r="K56" i="8" s="1"/>
  <c r="I55" i="8"/>
  <c r="K55" i="8" s="1"/>
  <c r="I58" i="8"/>
  <c r="K58" i="8" s="1"/>
  <c r="S97" i="7"/>
  <c r="S98" i="7"/>
  <c r="J71" i="7"/>
  <c r="K71" i="7"/>
  <c r="R97" i="7"/>
  <c r="I73" i="7"/>
  <c r="N145" i="7"/>
  <c r="N147" i="7"/>
  <c r="N144" i="7"/>
  <c r="N143" i="7"/>
  <c r="N146" i="7"/>
  <c r="I56" i="7"/>
  <c r="K56" i="7" s="1"/>
  <c r="I57" i="7"/>
  <c r="K57" i="7" s="1"/>
  <c r="I58" i="7"/>
  <c r="K58" i="7" s="1"/>
  <c r="I55" i="7"/>
  <c r="K55" i="7" s="1"/>
  <c r="I56" i="6"/>
  <c r="K56" i="6" s="1"/>
  <c r="I55" i="6"/>
  <c r="K55" i="6" s="1"/>
  <c r="I58" i="6"/>
  <c r="K58" i="6" s="1"/>
  <c r="I57" i="6"/>
  <c r="K57" i="6" s="1"/>
  <c r="I122" i="6"/>
  <c r="I71" i="6" s="1"/>
  <c r="K73" i="6"/>
  <c r="J73" i="6"/>
  <c r="R98" i="6"/>
  <c r="I54" i="6"/>
  <c r="K54" i="6" s="1"/>
  <c r="S97" i="6"/>
  <c r="S98" i="6"/>
  <c r="L109" i="6"/>
  <c r="I70" i="6" s="1"/>
  <c r="K72" i="6"/>
  <c r="T96" i="6"/>
  <c r="M96" i="6"/>
  <c r="M145" i="1"/>
  <c r="M147" i="1"/>
  <c r="T96" i="1"/>
  <c r="M146" i="1"/>
  <c r="R96" i="1"/>
  <c r="J69" i="1"/>
  <c r="J72" i="1"/>
  <c r="H69" i="1"/>
  <c r="K69" i="1" s="1"/>
  <c r="H72" i="1"/>
  <c r="K72" i="1" s="1"/>
  <c r="J71" i="1"/>
  <c r="J70" i="1"/>
  <c r="H71" i="1"/>
  <c r="K71" i="1" s="1"/>
  <c r="H70" i="1"/>
  <c r="K70" i="1" s="1"/>
  <c r="M144" i="1"/>
  <c r="M148" i="1" s="1"/>
  <c r="S96" i="1"/>
  <c r="H73" i="1"/>
  <c r="M96" i="1"/>
  <c r="K73" i="13"/>
  <c r="M96" i="13"/>
  <c r="T97" i="13"/>
  <c r="T98" i="13"/>
  <c r="I56" i="13"/>
  <c r="K56" i="13" s="1"/>
  <c r="I55" i="13"/>
  <c r="K55" i="13" s="1"/>
  <c r="I57" i="13"/>
  <c r="K57" i="13" s="1"/>
  <c r="I58" i="13"/>
  <c r="K58" i="13" s="1"/>
  <c r="S97" i="13"/>
  <c r="S98" i="13"/>
  <c r="K71" i="13"/>
  <c r="R96" i="13"/>
  <c r="J27" i="8"/>
  <c r="I21" i="1"/>
  <c r="I13" i="1"/>
  <c r="I20" i="1"/>
  <c r="I19" i="1"/>
  <c r="I26" i="1"/>
  <c r="I18" i="1"/>
  <c r="I10" i="1"/>
  <c r="I25" i="1"/>
  <c r="I17" i="1"/>
  <c r="I9" i="1"/>
  <c r="I24" i="1"/>
  <c r="I16" i="1"/>
  <c r="I8" i="1"/>
  <c r="I23" i="1"/>
  <c r="I15" i="1"/>
  <c r="I7" i="1"/>
  <c r="I22" i="1"/>
  <c r="I14" i="1"/>
  <c r="I6" i="1"/>
  <c r="I11" i="1"/>
  <c r="T98" i="7" l="1"/>
  <c r="K70" i="7"/>
  <c r="K71" i="8"/>
  <c r="R98" i="9"/>
  <c r="K71" i="9"/>
  <c r="S98" i="9"/>
  <c r="K70" i="10"/>
  <c r="K70" i="9"/>
  <c r="U98" i="10"/>
  <c r="U97" i="10"/>
  <c r="U98" i="9"/>
  <c r="U98" i="8"/>
  <c r="U97" i="8"/>
  <c r="U98" i="7"/>
  <c r="U97" i="7"/>
  <c r="J73" i="7"/>
  <c r="K73" i="7"/>
  <c r="J70" i="6"/>
  <c r="K70" i="6"/>
  <c r="T97" i="6"/>
  <c r="U97" i="6" s="1"/>
  <c r="T98" i="6"/>
  <c r="J71" i="6"/>
  <c r="K71" i="6"/>
  <c r="U98" i="6"/>
  <c r="I73" i="1"/>
  <c r="J73" i="1" s="1"/>
  <c r="N143" i="1"/>
  <c r="N145" i="1"/>
  <c r="N144" i="1"/>
  <c r="N147" i="1"/>
  <c r="N146" i="1"/>
  <c r="R97" i="1"/>
  <c r="R98" i="1"/>
  <c r="U98" i="1" s="1"/>
  <c r="T98" i="1"/>
  <c r="T97" i="1"/>
  <c r="S98" i="1"/>
  <c r="S97" i="1"/>
  <c r="R98" i="13"/>
  <c r="U98" i="13" s="1"/>
  <c r="R97" i="13"/>
  <c r="U97" i="13" s="1"/>
  <c r="I27" i="1"/>
  <c r="J17" i="1" s="1"/>
  <c r="J15" i="10"/>
  <c r="J9" i="10"/>
  <c r="J14" i="10"/>
  <c r="J18" i="10"/>
  <c r="J8" i="10"/>
  <c r="J17" i="10"/>
  <c r="J19" i="10"/>
  <c r="J7" i="10"/>
  <c r="J10" i="10"/>
  <c r="J21" i="10"/>
  <c r="J6" i="10"/>
  <c r="J23" i="10"/>
  <c r="J25" i="10"/>
  <c r="J24" i="10"/>
  <c r="J22" i="10"/>
  <c r="J16" i="10"/>
  <c r="J13" i="10"/>
  <c r="J20" i="10"/>
  <c r="J26" i="10"/>
  <c r="J11" i="10"/>
  <c r="U97" i="1" l="1"/>
  <c r="K73" i="1"/>
  <c r="J22" i="1"/>
  <c r="J24" i="1"/>
  <c r="J15" i="1"/>
  <c r="J11" i="1"/>
  <c r="J26" i="1"/>
  <c r="J10" i="1"/>
  <c r="J19" i="1"/>
  <c r="J6" i="1"/>
  <c r="J18" i="1"/>
  <c r="J7" i="1"/>
  <c r="J12" i="1"/>
  <c r="J20" i="1"/>
  <c r="J25" i="1"/>
  <c r="J23" i="1"/>
  <c r="J16" i="1"/>
  <c r="J21" i="1"/>
  <c r="J8" i="1"/>
  <c r="J13" i="1"/>
  <c r="J9" i="1"/>
  <c r="J14" i="1"/>
  <c r="J27" i="10"/>
  <c r="J27" i="1" l="1"/>
  <c r="W253" i="10" l="1"/>
  <c r="W254" i="10"/>
</calcChain>
</file>

<file path=xl/sharedStrings.xml><?xml version="1.0" encoding="utf-8"?>
<sst xmlns="http://schemas.openxmlformats.org/spreadsheetml/2006/main" count="2913" uniqueCount="341">
  <si>
    <t>Component</t>
  </si>
  <si>
    <t>g/g DCW</t>
  </si>
  <si>
    <t>Polymerization ATP (mmol/g biomass)</t>
  </si>
  <si>
    <t>Protein</t>
  </si>
  <si>
    <t>Carbohydrate</t>
  </si>
  <si>
    <t>Lipid</t>
  </si>
  <si>
    <t>RNA</t>
  </si>
  <si>
    <t>DNA</t>
  </si>
  <si>
    <t>Sulphate</t>
  </si>
  <si>
    <r>
      <t>H</t>
    </r>
    <r>
      <rPr>
        <vertAlign val="subscript"/>
        <sz val="11"/>
        <color theme="1"/>
        <rFont val="Calibri"/>
        <family val="2"/>
        <scheme val="minor"/>
      </rPr>
      <t>2</t>
    </r>
    <r>
      <rPr>
        <sz val="11"/>
        <color theme="1"/>
        <rFont val="Calibri"/>
        <family val="2"/>
        <scheme val="minor"/>
      </rPr>
      <t>O</t>
    </r>
  </si>
  <si>
    <t>Others</t>
  </si>
  <si>
    <t>BIOMASS COMPOSITION</t>
  </si>
  <si>
    <r>
      <t xml:space="preserve">Macromolecular composition </t>
    </r>
    <r>
      <rPr>
        <b/>
        <vertAlign val="superscript"/>
        <sz val="11"/>
        <color theme="0"/>
        <rFont val="Calibri"/>
        <family val="2"/>
        <scheme val="minor"/>
      </rPr>
      <t>a</t>
    </r>
  </si>
  <si>
    <r>
      <t xml:space="preserve">mol/mol prot </t>
    </r>
    <r>
      <rPr>
        <b/>
        <vertAlign val="superscript"/>
        <sz val="11"/>
        <color theme="1"/>
        <rFont val="Calibri"/>
        <family val="2"/>
        <scheme val="minor"/>
      </rPr>
      <t>b</t>
    </r>
  </si>
  <si>
    <t>Ala</t>
  </si>
  <si>
    <t>Arg</t>
  </si>
  <si>
    <t>Asn</t>
  </si>
  <si>
    <t>Asp</t>
  </si>
  <si>
    <t>Cys</t>
  </si>
  <si>
    <t>Gln</t>
  </si>
  <si>
    <t>Glu</t>
  </si>
  <si>
    <t>Gly</t>
  </si>
  <si>
    <t>His</t>
  </si>
  <si>
    <t>Ile</t>
  </si>
  <si>
    <t>Leu</t>
  </si>
  <si>
    <t>Lys</t>
  </si>
  <si>
    <t>Met</t>
  </si>
  <si>
    <t>Orn</t>
  </si>
  <si>
    <t>Phe</t>
  </si>
  <si>
    <t>Pro</t>
  </si>
  <si>
    <t>Ser</t>
  </si>
  <si>
    <t>Thr</t>
  </si>
  <si>
    <t>Trp</t>
  </si>
  <si>
    <t>Tyr</t>
  </si>
  <si>
    <t>Val</t>
  </si>
  <si>
    <t>Polymerization (mmol/g macromol)</t>
  </si>
  <si>
    <t>C</t>
  </si>
  <si>
    <t>H</t>
  </si>
  <si>
    <t>N</t>
  </si>
  <si>
    <t>O</t>
  </si>
  <si>
    <r>
      <t xml:space="preserve">MW </t>
    </r>
    <r>
      <rPr>
        <b/>
        <vertAlign val="superscript"/>
        <sz val="11"/>
        <color theme="1"/>
        <rFont val="Calibri"/>
        <family val="2"/>
        <scheme val="minor"/>
      </rPr>
      <t>c</t>
    </r>
  </si>
  <si>
    <t>g/mol prot</t>
  </si>
  <si>
    <t>Protein MW</t>
  </si>
  <si>
    <t>mmol/g prot</t>
  </si>
  <si>
    <r>
      <t xml:space="preserve">g/g DCW </t>
    </r>
    <r>
      <rPr>
        <b/>
        <vertAlign val="superscript"/>
        <sz val="11"/>
        <color theme="1"/>
        <rFont val="Calibri"/>
        <family val="2"/>
        <scheme val="minor"/>
      </rPr>
      <t>d</t>
    </r>
  </si>
  <si>
    <t>g/g CH</t>
  </si>
  <si>
    <t>Glycogen</t>
  </si>
  <si>
    <t>Trehalose</t>
  </si>
  <si>
    <t>CGC component</t>
  </si>
  <si>
    <t>g/g CGC</t>
  </si>
  <si>
    <r>
      <t xml:space="preserve">g/g DCW </t>
    </r>
    <r>
      <rPr>
        <b/>
        <vertAlign val="superscript"/>
        <sz val="11"/>
        <color theme="1"/>
        <rFont val="Calibri"/>
        <family val="2"/>
        <scheme val="minor"/>
      </rPr>
      <t>e</t>
    </r>
  </si>
  <si>
    <t>Formula (monomer)</t>
  </si>
  <si>
    <t>MW</t>
  </si>
  <si>
    <t>mmol/g DCW</t>
  </si>
  <si>
    <t>mmol/g CH</t>
  </si>
  <si>
    <t>Chitin</t>
  </si>
  <si>
    <t>C8H13NO5</t>
  </si>
  <si>
    <r>
      <rPr>
        <sz val="11"/>
        <color theme="1"/>
        <rFont val="Calibri"/>
        <family val="2"/>
      </rPr>
      <t>β-</t>
    </r>
    <r>
      <rPr>
        <sz val="11"/>
        <color theme="1"/>
        <rFont val="Calibri"/>
        <family val="2"/>
        <scheme val="minor"/>
      </rPr>
      <t>D-glucan</t>
    </r>
  </si>
  <si>
    <t>C6H10O5</t>
  </si>
  <si>
    <t>Mannan</t>
  </si>
  <si>
    <t>Carbohydrate final composition</t>
  </si>
  <si>
    <r>
      <t xml:space="preserve">Glycogen </t>
    </r>
    <r>
      <rPr>
        <vertAlign val="superscript"/>
        <sz val="11"/>
        <color theme="1"/>
        <rFont val="Calibri"/>
        <family val="2"/>
        <scheme val="minor"/>
      </rPr>
      <t>f</t>
    </r>
  </si>
  <si>
    <r>
      <t>Mannan</t>
    </r>
    <r>
      <rPr>
        <vertAlign val="superscript"/>
        <sz val="11"/>
        <color theme="1"/>
        <rFont val="Calibri"/>
        <family val="2"/>
        <scheme val="minor"/>
      </rPr>
      <t xml:space="preserve"> f</t>
    </r>
  </si>
  <si>
    <t>-</t>
  </si>
  <si>
    <t>MW (monomer)</t>
  </si>
  <si>
    <t>CARBOHYDRATES</t>
  </si>
  <si>
    <r>
      <rPr>
        <vertAlign val="superscript"/>
        <sz val="11"/>
        <color theme="1"/>
        <rFont val="Calibri"/>
        <family val="2"/>
        <scheme val="minor"/>
      </rPr>
      <t>e</t>
    </r>
    <r>
      <rPr>
        <sz val="11"/>
        <color theme="1"/>
        <rFont val="Calibri"/>
        <family val="2"/>
        <scheme val="minor"/>
      </rPr>
      <t xml:space="preserve"> "Others" fraction is assumed to be a glucan due to the absence of more detailed information, and is included in </t>
    </r>
    <r>
      <rPr>
        <sz val="11"/>
        <color theme="1"/>
        <rFont val="Calibri"/>
        <family val="2"/>
      </rPr>
      <t>β-D-glucan fraction.</t>
    </r>
  </si>
  <si>
    <r>
      <rPr>
        <vertAlign val="superscript"/>
        <sz val="11"/>
        <color theme="1"/>
        <rFont val="Calibri"/>
        <family val="2"/>
        <scheme val="minor"/>
      </rPr>
      <t xml:space="preserve">f </t>
    </r>
    <r>
      <rPr>
        <sz val="11"/>
        <color theme="1"/>
        <rFont val="Calibri"/>
        <family val="2"/>
        <scheme val="minor"/>
      </rPr>
      <t>Glycogen and D-glucan are considered as 6 carbon molecule (glucose residues without water). Mannan is considered as 6 carbon mannose polymer and chitin as a single N-acetylglucosamine residue.</t>
    </r>
  </si>
  <si>
    <t>Lipid (LIP)</t>
  </si>
  <si>
    <r>
      <t xml:space="preserve">g/g LIP </t>
    </r>
    <r>
      <rPr>
        <b/>
        <vertAlign val="superscript"/>
        <sz val="11"/>
        <color theme="1"/>
        <rFont val="Calibri"/>
        <family val="2"/>
        <scheme val="minor"/>
      </rPr>
      <t>g</t>
    </r>
  </si>
  <si>
    <t>mmol/g LIP</t>
  </si>
  <si>
    <r>
      <t xml:space="preserve">Glycerides </t>
    </r>
    <r>
      <rPr>
        <vertAlign val="superscript"/>
        <sz val="11"/>
        <color theme="1"/>
        <rFont val="Calibri"/>
        <family val="2"/>
        <scheme val="minor"/>
      </rPr>
      <t>h</t>
    </r>
  </si>
  <si>
    <t>Sterol</t>
  </si>
  <si>
    <t>SE</t>
  </si>
  <si>
    <t>Phospholipids</t>
  </si>
  <si>
    <t>Sphingolipids</t>
  </si>
  <si>
    <t>Glycerides (Glyc)</t>
  </si>
  <si>
    <t>g/g Glyc</t>
  </si>
  <si>
    <t>Core MW</t>
  </si>
  <si>
    <t>Fatty acid residues</t>
  </si>
  <si>
    <t>Total MW</t>
  </si>
  <si>
    <t>mmol/g Glyc</t>
  </si>
  <si>
    <t>mol/mol Glyc</t>
  </si>
  <si>
    <t>g/mol Glyc</t>
  </si>
  <si>
    <t>Diacylglycerides</t>
  </si>
  <si>
    <t>Triacylglycerides</t>
  </si>
  <si>
    <t>Glyceride MW</t>
  </si>
  <si>
    <t>Fatty acids (FA)</t>
  </si>
  <si>
    <t>Formula</t>
  </si>
  <si>
    <t>Average Formula</t>
  </si>
  <si>
    <t>FA</t>
  </si>
  <si>
    <r>
      <t xml:space="preserve">g/100 g FA </t>
    </r>
    <r>
      <rPr>
        <b/>
        <vertAlign val="superscript"/>
        <sz val="11"/>
        <color theme="1"/>
        <rFont val="Calibri"/>
        <family val="2"/>
        <scheme val="minor"/>
      </rPr>
      <t>i</t>
    </r>
  </si>
  <si>
    <r>
      <t>g/100 g FA</t>
    </r>
    <r>
      <rPr>
        <b/>
        <vertAlign val="superscript"/>
        <sz val="11"/>
        <color theme="1"/>
        <rFont val="Calibri"/>
        <family val="2"/>
        <scheme val="minor"/>
      </rPr>
      <t xml:space="preserve"> j</t>
    </r>
  </si>
  <si>
    <t>mmol/g FA</t>
  </si>
  <si>
    <t>mmol/mmol FA</t>
  </si>
  <si>
    <t>g/mol FA</t>
  </si>
  <si>
    <t>Tetradecanoate</t>
  </si>
  <si>
    <t>C14:0</t>
  </si>
  <si>
    <t>Hexadecanoate</t>
  </si>
  <si>
    <t>C16:0</t>
  </si>
  <si>
    <t>Hexadecenoate</t>
  </si>
  <si>
    <t>C16:1</t>
  </si>
  <si>
    <t>Octadecanoate</t>
  </si>
  <si>
    <t>C18:0</t>
  </si>
  <si>
    <t>Octadecenoate</t>
  </si>
  <si>
    <t>C18:1</t>
  </si>
  <si>
    <t>Octadecynoate</t>
  </si>
  <si>
    <t>C18:2</t>
  </si>
  <si>
    <t>Octatrienoate</t>
  </si>
  <si>
    <t>C18:3</t>
  </si>
  <si>
    <t>Hexacosanoate</t>
  </si>
  <si>
    <t>C26</t>
  </si>
  <si>
    <t>TOTAL</t>
  </si>
  <si>
    <t>Total taken into account</t>
  </si>
  <si>
    <t>Sterols</t>
  </si>
  <si>
    <r>
      <t>μg/mg protein</t>
    </r>
    <r>
      <rPr>
        <b/>
        <vertAlign val="superscript"/>
        <sz val="11"/>
        <color theme="1"/>
        <rFont val="Calibri"/>
        <family val="2"/>
      </rPr>
      <t xml:space="preserve"> k</t>
    </r>
  </si>
  <si>
    <t>g/g sterol</t>
  </si>
  <si>
    <t>mmol/g sterol</t>
  </si>
  <si>
    <t>mol/mol sterol</t>
  </si>
  <si>
    <t>g/mol</t>
  </si>
  <si>
    <t>Zymosterol</t>
  </si>
  <si>
    <t>Ergosterol</t>
  </si>
  <si>
    <t>Fecosterol</t>
  </si>
  <si>
    <t>Episterol</t>
  </si>
  <si>
    <t>Lanosterol</t>
  </si>
  <si>
    <t>avge sterol MW</t>
  </si>
  <si>
    <t>Steryl Ester</t>
  </si>
  <si>
    <r>
      <t>mmol/mmol SE</t>
    </r>
    <r>
      <rPr>
        <b/>
        <vertAlign val="superscript"/>
        <sz val="11"/>
        <color theme="1"/>
        <rFont val="Calibri"/>
        <family val="2"/>
        <scheme val="minor"/>
      </rPr>
      <t xml:space="preserve"> l</t>
    </r>
  </si>
  <si>
    <t>Zymosteryl ester</t>
  </si>
  <si>
    <t>Ergosteryl ester</t>
  </si>
  <si>
    <t>Fecosteryl ester</t>
  </si>
  <si>
    <t>Episteryl ester</t>
  </si>
  <si>
    <t>Lanosteryl ester</t>
  </si>
  <si>
    <t>avge SE MW</t>
  </si>
  <si>
    <t>Phospholipids (PL)</t>
  </si>
  <si>
    <r>
      <t>g/g PL</t>
    </r>
    <r>
      <rPr>
        <vertAlign val="superscript"/>
        <sz val="11"/>
        <color theme="1"/>
        <rFont val="Calibri"/>
        <family val="2"/>
        <scheme val="minor"/>
      </rPr>
      <t xml:space="preserve"> m</t>
    </r>
  </si>
  <si>
    <t>mmol/g PL</t>
  </si>
  <si>
    <t>mol/mol PL</t>
  </si>
  <si>
    <t>Phosphatidate</t>
  </si>
  <si>
    <t>Phosphatidylinositol</t>
  </si>
  <si>
    <t>Phosphatidylserine</t>
  </si>
  <si>
    <t>Phosphatidylcholine</t>
  </si>
  <si>
    <t>Phosphatidylethanolamine</t>
  </si>
  <si>
    <t>Cardiolipin</t>
  </si>
  <si>
    <t>Lysophospholipids</t>
  </si>
  <si>
    <t>(1,0)</t>
  </si>
  <si>
    <t>Dimethylphosphatidylethanolamine</t>
  </si>
  <si>
    <t>Sphingolipid (SPHL)</t>
  </si>
  <si>
    <r>
      <t>mmol/gDCW</t>
    </r>
    <r>
      <rPr>
        <b/>
        <vertAlign val="superscript"/>
        <sz val="11"/>
        <color theme="1"/>
        <rFont val="Calibri"/>
        <family val="2"/>
        <scheme val="minor"/>
      </rPr>
      <t xml:space="preserve"> n</t>
    </r>
  </si>
  <si>
    <t>g/gDCW</t>
  </si>
  <si>
    <t>g/g LIP</t>
  </si>
  <si>
    <t>mol/mol SPHL</t>
  </si>
  <si>
    <t>g/mol SPHL</t>
  </si>
  <si>
    <t>mmol/g SPHL</t>
  </si>
  <si>
    <t>Ceramide</t>
  </si>
  <si>
    <t>GlcCer</t>
  </si>
  <si>
    <t>IPC</t>
  </si>
  <si>
    <t>Ceramide (cer)</t>
  </si>
  <si>
    <r>
      <t xml:space="preserve">Fraction </t>
    </r>
    <r>
      <rPr>
        <b/>
        <vertAlign val="superscript"/>
        <sz val="11"/>
        <color theme="1"/>
        <rFont val="Calibri"/>
        <family val="2"/>
        <scheme val="minor"/>
      </rPr>
      <t>o</t>
    </r>
  </si>
  <si>
    <t>cer1_18</t>
  </si>
  <si>
    <t>C36H73NO3</t>
  </si>
  <si>
    <t>cer16d4</t>
  </si>
  <si>
    <t>C34H67NO3</t>
  </si>
  <si>
    <t>cer18d4</t>
  </si>
  <si>
    <t>C36H71NO3</t>
  </si>
  <si>
    <t>cer2'16d4</t>
  </si>
  <si>
    <t>C34H67NO4</t>
  </si>
  <si>
    <t>cer2'18d4</t>
  </si>
  <si>
    <t>C36H71NO4</t>
  </si>
  <si>
    <t>cer16d48</t>
  </si>
  <si>
    <t>C34H65NO3</t>
  </si>
  <si>
    <t>cer18d48</t>
  </si>
  <si>
    <t>C36H69NO3</t>
  </si>
  <si>
    <t>cer2'18d48</t>
  </si>
  <si>
    <t>C36H69NO4</t>
  </si>
  <si>
    <t>cer2_24</t>
  </si>
  <si>
    <t>C42H85NO4</t>
  </si>
  <si>
    <t>cer2_26</t>
  </si>
  <si>
    <t>C44H89NO4</t>
  </si>
  <si>
    <t>cer3_24</t>
  </si>
  <si>
    <t>C42H85NO5</t>
  </si>
  <si>
    <t>cer3_26</t>
  </si>
  <si>
    <t>C44H89NO5</t>
  </si>
  <si>
    <t>avge MW (g/mol)</t>
  </si>
  <si>
    <t>Glucosylceramide (GlcCer)</t>
  </si>
  <si>
    <r>
      <t>Fraction (mol/mol)</t>
    </r>
    <r>
      <rPr>
        <b/>
        <vertAlign val="superscript"/>
        <sz val="11"/>
        <color theme="1"/>
        <rFont val="Calibri"/>
        <family val="2"/>
        <scheme val="minor"/>
      </rPr>
      <t>o</t>
    </r>
  </si>
  <si>
    <t>glccer180</t>
  </si>
  <si>
    <t>C42H83NO9</t>
  </si>
  <si>
    <t>glccer181</t>
  </si>
  <si>
    <t>C42H81NO9</t>
  </si>
  <si>
    <t>glccer162</t>
  </si>
  <si>
    <t>C40H75NO9</t>
  </si>
  <si>
    <t>glccer182</t>
  </si>
  <si>
    <t>C42H79NO9</t>
  </si>
  <si>
    <t>glccer162m</t>
  </si>
  <si>
    <t>glccer182m</t>
  </si>
  <si>
    <t>C43H81NO9</t>
  </si>
  <si>
    <t>P</t>
  </si>
  <si>
    <t>ipc118*</t>
  </si>
  <si>
    <t>C42H83NO11P</t>
  </si>
  <si>
    <t>ipc224</t>
  </si>
  <si>
    <t>C48H95NO12P</t>
  </si>
  <si>
    <t>ipc324</t>
  </si>
  <si>
    <t>C48H95NO13P</t>
  </si>
  <si>
    <t>ipc424</t>
  </si>
  <si>
    <t>C48H95NO14P</t>
  </si>
  <si>
    <t>ipc226</t>
  </si>
  <si>
    <t>C50H99NO12P</t>
  </si>
  <si>
    <t>ipc326*</t>
  </si>
  <si>
    <t>C50H99NO13P</t>
  </si>
  <si>
    <t>ipc426</t>
  </si>
  <si>
    <t>C50H99NO14P</t>
  </si>
  <si>
    <t>MIPC</t>
  </si>
  <si>
    <t>mipc324</t>
  </si>
  <si>
    <t>C54H105NO18P</t>
  </si>
  <si>
    <t>mipc424</t>
  </si>
  <si>
    <t>C54H105NO19P</t>
  </si>
  <si>
    <t>mipc326*</t>
  </si>
  <si>
    <t>C56H109NO18P</t>
  </si>
  <si>
    <t>mipc426</t>
  </si>
  <si>
    <t>C56H109NO19P</t>
  </si>
  <si>
    <t>M(IP)2C</t>
  </si>
  <si>
    <t>mip2c324</t>
  </si>
  <si>
    <t>C60H115NO26P2</t>
  </si>
  <si>
    <t>mip2c424</t>
  </si>
  <si>
    <t>C60H115NO27P2</t>
  </si>
  <si>
    <r>
      <t>RNA</t>
    </r>
    <r>
      <rPr>
        <b/>
        <vertAlign val="superscript"/>
        <sz val="11"/>
        <color theme="0"/>
        <rFont val="Calibri"/>
        <family val="2"/>
        <scheme val="minor"/>
      </rPr>
      <t xml:space="preserve"> p</t>
    </r>
  </si>
  <si>
    <t>mRNA (5%)</t>
  </si>
  <si>
    <t>tRNA(20%)</t>
  </si>
  <si>
    <t>rRNA (75%)</t>
  </si>
  <si>
    <t>mol/mol</t>
  </si>
  <si>
    <t>mol/mol RNA</t>
  </si>
  <si>
    <r>
      <t>MW</t>
    </r>
    <r>
      <rPr>
        <b/>
        <vertAlign val="superscript"/>
        <sz val="11"/>
        <color theme="1"/>
        <rFont val="Calibri"/>
        <family val="2"/>
        <scheme val="minor"/>
      </rPr>
      <t xml:space="preserve"> q</t>
    </r>
  </si>
  <si>
    <t>g/mol RNA</t>
  </si>
  <si>
    <t>mmol/g RNA</t>
  </si>
  <si>
    <t>AMP</t>
  </si>
  <si>
    <t>CMP</t>
  </si>
  <si>
    <t>GMP</t>
  </si>
  <si>
    <t>UMP</t>
  </si>
  <si>
    <r>
      <t>DNA</t>
    </r>
    <r>
      <rPr>
        <b/>
        <vertAlign val="superscript"/>
        <sz val="11"/>
        <color theme="0"/>
        <rFont val="Calibri"/>
        <family val="2"/>
        <scheme val="minor"/>
      </rPr>
      <t xml:space="preserve"> r</t>
    </r>
  </si>
  <si>
    <r>
      <t>MW</t>
    </r>
    <r>
      <rPr>
        <b/>
        <vertAlign val="superscript"/>
        <sz val="11"/>
        <color theme="1"/>
        <rFont val="Calibri"/>
        <family val="2"/>
        <scheme val="minor"/>
      </rPr>
      <t xml:space="preserve"> s</t>
    </r>
  </si>
  <si>
    <t>g/mol DNA</t>
  </si>
  <si>
    <t>mmol/g DNA</t>
  </si>
  <si>
    <t>dAMP</t>
  </si>
  <si>
    <t>dCMP</t>
  </si>
  <si>
    <t>dGMP</t>
  </si>
  <si>
    <t>dTMP</t>
  </si>
  <si>
    <t>Cofactor</t>
  </si>
  <si>
    <r>
      <t xml:space="preserve">mol/mol </t>
    </r>
    <r>
      <rPr>
        <b/>
        <vertAlign val="superscript"/>
        <sz val="11"/>
        <color theme="1"/>
        <rFont val="Calibri"/>
        <family val="2"/>
        <scheme val="minor"/>
      </rPr>
      <t>r</t>
    </r>
  </si>
  <si>
    <t>C62H119NO26P2</t>
  </si>
  <si>
    <t>mip2c326*</t>
  </si>
  <si>
    <t>C41H77NO9</t>
  </si>
  <si>
    <r>
      <rPr>
        <vertAlign val="superscript"/>
        <sz val="11"/>
        <color theme="1"/>
        <rFont val="Calibri"/>
        <family val="2"/>
        <scheme val="minor"/>
      </rPr>
      <t xml:space="preserve">j </t>
    </r>
    <r>
      <rPr>
        <sz val="11"/>
        <color theme="1"/>
        <rFont val="Calibri"/>
        <family val="2"/>
        <scheme val="minor"/>
      </rPr>
      <t>FA taken into account, fraction recalculated</t>
    </r>
  </si>
  <si>
    <t>chebi:49183</t>
  </si>
  <si>
    <t>chebi:57739</t>
  </si>
  <si>
    <t>chebi:58436</t>
  </si>
  <si>
    <t>chebi:57613</t>
  </si>
  <si>
    <t>chebi:62237</t>
  </si>
  <si>
    <t>R</t>
  </si>
  <si>
    <t>R-group*</t>
  </si>
  <si>
    <t>*COO from acyl group is included in the core molecular formula in each compound with an acyl group associated</t>
  </si>
  <si>
    <t>Proteins</t>
  </si>
  <si>
    <t>Carbohydrates (CH)</t>
  </si>
  <si>
    <r>
      <rPr>
        <b/>
        <sz val="11"/>
        <color theme="1"/>
        <rFont val="Calibri"/>
        <family val="2"/>
        <scheme val="minor"/>
      </rPr>
      <t>CGC content</t>
    </r>
    <r>
      <rPr>
        <sz val="11"/>
        <color theme="1"/>
        <rFont val="Calibri"/>
        <family val="2"/>
        <scheme val="minor"/>
      </rPr>
      <t xml:space="preserve"> (g CGC/g DCW)</t>
    </r>
  </si>
  <si>
    <t>Backbone</t>
  </si>
  <si>
    <t>Biotin</t>
  </si>
  <si>
    <t>Protoheme</t>
  </si>
  <si>
    <t>Glutathione</t>
  </si>
  <si>
    <t>ubiquinone</t>
  </si>
  <si>
    <t>FAD</t>
  </si>
  <si>
    <t>FMN</t>
  </si>
  <si>
    <t>THF</t>
  </si>
  <si>
    <t>CoA</t>
  </si>
  <si>
    <t>NADP</t>
  </si>
  <si>
    <t>NAD</t>
  </si>
  <si>
    <t>mmol/gDCW</t>
  </si>
  <si>
    <t>References</t>
  </si>
  <si>
    <r>
      <rPr>
        <vertAlign val="superscript"/>
        <sz val="11"/>
        <color theme="1"/>
        <rFont val="Calibri"/>
        <family val="2"/>
        <scheme val="minor"/>
      </rPr>
      <t>a</t>
    </r>
    <r>
      <rPr>
        <sz val="11"/>
        <color theme="1"/>
        <rFont val="Calibri"/>
        <family val="2"/>
        <scheme val="minor"/>
      </rPr>
      <t xml:space="preserve"> The composition is taken from Jordà </t>
    </r>
    <r>
      <rPr>
        <i/>
        <sz val="11"/>
        <color theme="1"/>
        <rFont val="Calibri"/>
        <family val="2"/>
        <scheme val="minor"/>
      </rPr>
      <t>et al.</t>
    </r>
    <r>
      <rPr>
        <sz val="11"/>
        <color theme="1"/>
        <rFont val="Calibri"/>
        <family val="2"/>
        <scheme val="minor"/>
      </rPr>
      <t xml:space="preserve"> 2014</t>
    </r>
  </si>
  <si>
    <r>
      <rPr>
        <vertAlign val="superscript"/>
        <sz val="11"/>
        <color theme="1"/>
        <rFont val="Calibri"/>
        <family val="2"/>
        <scheme val="minor"/>
      </rPr>
      <t>a</t>
    </r>
    <r>
      <rPr>
        <sz val="11"/>
        <color theme="1"/>
        <rFont val="Calibri"/>
        <family val="2"/>
        <scheme val="minor"/>
      </rPr>
      <t xml:space="preserve"> The composition is taken from [1]</t>
    </r>
  </si>
  <si>
    <r>
      <rPr>
        <vertAlign val="superscript"/>
        <sz val="11"/>
        <color theme="1"/>
        <rFont val="Calibri"/>
        <family val="2"/>
        <scheme val="minor"/>
      </rPr>
      <t>b</t>
    </r>
    <r>
      <rPr>
        <sz val="11"/>
        <color theme="1"/>
        <rFont val="Calibri"/>
        <family val="2"/>
        <scheme val="minor"/>
      </rPr>
      <t xml:space="preserve"> Protein composition is taken from [2]</t>
    </r>
  </si>
  <si>
    <r>
      <t xml:space="preserve">In previous reconstructions, </t>
    </r>
    <r>
      <rPr>
        <sz val="11"/>
        <color theme="1"/>
        <rFont val="Calibri"/>
        <family val="2"/>
      </rPr>
      <t>β-D-glucan is considered other than trehalose and glycogen, nevertheless, in this reconstruction, data from [3]</t>
    </r>
    <r>
      <rPr>
        <i/>
        <sz val="11"/>
        <color theme="1"/>
        <rFont val="Calibri"/>
        <family val="2"/>
      </rPr>
      <t xml:space="preserve"> </t>
    </r>
    <r>
      <rPr>
        <sz val="11"/>
        <color theme="1"/>
        <rFont val="Calibri"/>
        <family val="2"/>
      </rPr>
      <t>is taken into account. It makes possible an approximation of chitin, mannan and D-glucan fractions on DCW from chitin-glucan complexes (CGC). CGC represents around 18-26% of DCW, an average composition is assumed (22% g CGC / g DCW)</t>
    </r>
  </si>
  <si>
    <r>
      <rPr>
        <vertAlign val="superscript"/>
        <sz val="11"/>
        <color theme="1"/>
        <rFont val="Calibri"/>
        <family val="2"/>
        <scheme val="minor"/>
      </rPr>
      <t>h</t>
    </r>
    <r>
      <rPr>
        <sz val="11"/>
        <color theme="1"/>
        <rFont val="Calibri"/>
        <family val="2"/>
        <scheme val="minor"/>
      </rPr>
      <t xml:space="preserve"> Glycerides  composition is adapted from [1] considering triglycerides fraction as addition of diglycerides and triglycerides on a ratio according to [6]</t>
    </r>
  </si>
  <si>
    <r>
      <rPr>
        <vertAlign val="superscript"/>
        <sz val="11"/>
        <color theme="1"/>
        <rFont val="Calibri"/>
        <family val="2"/>
        <scheme val="minor"/>
      </rPr>
      <t xml:space="preserve">i </t>
    </r>
    <r>
      <rPr>
        <sz val="11"/>
        <color theme="1"/>
        <rFont val="Calibri"/>
        <family val="2"/>
        <scheme val="minor"/>
      </rPr>
      <t>Fatty acid (FA) fractions are taken from [7]</t>
    </r>
  </si>
  <si>
    <r>
      <rPr>
        <vertAlign val="superscript"/>
        <sz val="11"/>
        <color theme="1"/>
        <rFont val="Calibri"/>
        <family val="2"/>
        <scheme val="minor"/>
      </rPr>
      <t>k</t>
    </r>
    <r>
      <rPr>
        <sz val="11"/>
        <color theme="1"/>
        <rFont val="Calibri"/>
        <family val="2"/>
        <scheme val="minor"/>
      </rPr>
      <t xml:space="preserve"> Despite in [1], this fraction is described as sterol and sterol ester, only sterols are considered and assumed to be the whole fraction due to the lack of detailed information. If available, lipid composition has to be redefined. </t>
    </r>
  </si>
  <si>
    <r>
      <rPr>
        <vertAlign val="superscript"/>
        <sz val="11"/>
        <color theme="1"/>
        <rFont val="Calibri"/>
        <family val="2"/>
        <scheme val="minor"/>
      </rPr>
      <t xml:space="preserve">l </t>
    </r>
    <r>
      <rPr>
        <sz val="11"/>
        <color theme="1"/>
        <rFont val="Calibri"/>
        <family val="2"/>
        <scheme val="minor"/>
      </rPr>
      <t>SE fractions were assumed equivalent to sterol fractions, from [8],  due to the lack of information. MW is calculated assuming an average fatty acid R group</t>
    </r>
  </si>
  <si>
    <r>
      <rPr>
        <vertAlign val="superscript"/>
        <sz val="11"/>
        <color theme="1"/>
        <rFont val="Calibri"/>
        <family val="2"/>
        <scheme val="minor"/>
      </rPr>
      <t>m</t>
    </r>
    <r>
      <rPr>
        <sz val="11"/>
        <color theme="1"/>
        <rFont val="Calibri"/>
        <family val="2"/>
        <scheme val="minor"/>
      </rPr>
      <t xml:space="preserve"> Phospholipid composition is taken from [7]. Lysophospholipids are not included due to its uncaracterization and low proportion in relation to other phospholipids</t>
    </r>
  </si>
  <si>
    <r>
      <rPr>
        <vertAlign val="superscript"/>
        <sz val="11"/>
        <color theme="1"/>
        <rFont val="Calibri"/>
        <family val="2"/>
        <scheme val="minor"/>
      </rPr>
      <t>o</t>
    </r>
    <r>
      <rPr>
        <sz val="11"/>
        <color theme="1"/>
        <rFont val="Calibri"/>
        <family val="2"/>
        <scheme val="minor"/>
      </rPr>
      <t xml:space="preserve"> Fractions of each specie was obtained from [7], assuming relative peak areas as relative mol-%. Only species present in &gt;1% were taken into account. In the model, despite </t>
    </r>
    <r>
      <rPr>
        <i/>
        <sz val="11"/>
        <color theme="1"/>
        <rFont val="Calibri"/>
        <family val="2"/>
        <scheme val="minor"/>
      </rPr>
      <t>Pichia pastoris</t>
    </r>
    <r>
      <rPr>
        <sz val="11"/>
        <color theme="1"/>
        <rFont val="Calibri"/>
        <family val="2"/>
        <scheme val="minor"/>
      </rPr>
      <t xml:space="preserve"> is able to use sphingoid bases of 20 carbons (&lt;5%), only sphingoid bases of 18 carbons were assumed and the fraction of 20 carbons bases was added to the corresponding 18-carbon base (indicated with * in the following tables)</t>
    </r>
  </si>
  <si>
    <r>
      <rPr>
        <vertAlign val="superscript"/>
        <sz val="11"/>
        <color theme="1"/>
        <rFont val="Calibri"/>
        <family val="2"/>
        <scheme val="minor"/>
      </rPr>
      <t>p</t>
    </r>
    <r>
      <rPr>
        <sz val="11"/>
        <color theme="1"/>
        <rFont val="Calibri"/>
        <family val="2"/>
        <scheme val="minor"/>
      </rPr>
      <t xml:space="preserve"> RNA composition was adapted from PpaMBEL1254 [12] model, mRNA composition was modified according to genomic DNA used [13]</t>
    </r>
  </si>
  <si>
    <r>
      <rPr>
        <vertAlign val="superscript"/>
        <sz val="11"/>
        <color theme="1"/>
        <rFont val="Calibri"/>
        <family val="2"/>
        <scheme val="minor"/>
      </rPr>
      <t xml:space="preserve">r </t>
    </r>
    <r>
      <rPr>
        <sz val="11"/>
        <color theme="1"/>
        <rFont val="Calibri"/>
        <family val="2"/>
        <scheme val="minor"/>
      </rPr>
      <t>Fractions of each nucleotide was calculated from [13] G-C content (41,1%)</t>
    </r>
  </si>
  <si>
    <t xml:space="preserve">1. </t>
  </si>
  <si>
    <r>
      <t xml:space="preserve">Carnicer M, Baumann K, Töplitz I, Sánchez-Ferrando F, Mattanovich D, Ferrer P, et al. Macromolecular and elemental composition analysis and extracellular metabolite balances of </t>
    </r>
    <r>
      <rPr>
        <i/>
        <sz val="11"/>
        <color theme="1"/>
        <rFont val="Calibri"/>
        <family val="2"/>
      </rPr>
      <t>Pichia pastoris</t>
    </r>
    <r>
      <rPr>
        <sz val="11"/>
        <color theme="1"/>
        <rFont val="Calibri"/>
        <family val="2"/>
      </rPr>
      <t xml:space="preserve"> growing at different oxygen levels. Microb Cell Fact. 2009;8: 65. doi:10.1186/1475-2859-8-65</t>
    </r>
  </si>
  <si>
    <t xml:space="preserve">2. </t>
  </si>
  <si>
    <r>
      <t xml:space="preserve">Jordà J, De Jesus SS, Peltier S, Ferrer P, Albiol J. Metabolic flux analysis of recombinant </t>
    </r>
    <r>
      <rPr>
        <i/>
        <sz val="11"/>
        <color theme="1"/>
        <rFont val="Calibri"/>
        <family val="2"/>
      </rPr>
      <t>Pichia pastoris</t>
    </r>
    <r>
      <rPr>
        <sz val="11"/>
        <color theme="1"/>
        <rFont val="Calibri"/>
        <family val="2"/>
      </rPr>
      <t xml:space="preserve"> growing on different glycerol/methanol mixtures by iterative fitting of NMR-derived 13C-labelling data from proteinogenic amino acids. N Biotechnol. 2014;31: 120–132. doi:10.1016/j.nbt.2013.06.007</t>
    </r>
  </si>
  <si>
    <t xml:space="preserve">3. </t>
  </si>
  <si>
    <t>Roca C, Chagas B, Farinha I, Freitas F, Mafra L, Aguiar F, et al. Production of yeast chitin–glucan complex from biodiesel industry byproduct. Process Biochem. 2012;47: 1670–1675. doi:10.1016/j.procbio.2012.04.004</t>
  </si>
  <si>
    <t xml:space="preserve">4. </t>
  </si>
  <si>
    <r>
      <t xml:space="preserve">Baumann K, Adelantado N, Lang C, Mattanovich D, Ferrer P. Protein trafficking, ergosterol biosynthesis and membrane physics impact recombinant protein secretion in </t>
    </r>
    <r>
      <rPr>
        <i/>
        <sz val="11"/>
        <color theme="1"/>
        <rFont val="Calibri"/>
        <family val="2"/>
      </rPr>
      <t>Pichia pastoris</t>
    </r>
    <r>
      <rPr>
        <sz val="11"/>
        <color theme="1"/>
        <rFont val="Calibri"/>
        <family val="2"/>
      </rPr>
      <t>. Microb Cell Fact. 2011;10: 93. doi:10.1186/1475-2859-10-93</t>
    </r>
  </si>
  <si>
    <t xml:space="preserve">5. </t>
  </si>
  <si>
    <r>
      <t xml:space="preserve">Ivashov V a, Grillitsch K, Koefeler H, Leitner E, Baeumlisberger D, Karas M, et al. Lipidome and proteome of lipid droplets from the methylotrophic yeast </t>
    </r>
    <r>
      <rPr>
        <i/>
        <sz val="11"/>
        <color theme="1"/>
        <rFont val="Calibri"/>
        <family val="2"/>
      </rPr>
      <t>Pichia pastoris</t>
    </r>
    <r>
      <rPr>
        <sz val="11"/>
        <color theme="1"/>
        <rFont val="Calibri"/>
        <family val="2"/>
      </rPr>
      <t>. Biochim Biophys Acta. 2013;1831: 282–90. doi:10.1016/j.bbalip.2012.09.017</t>
    </r>
  </si>
  <si>
    <t xml:space="preserve">6. </t>
  </si>
  <si>
    <r>
      <t xml:space="preserve">Klug L, Tarazona P, Gruber C, Grillitsch K, Gasser B, Trötzmüller M, et al. The lipidome and proteome of microsomes from the methylotrophic yeast </t>
    </r>
    <r>
      <rPr>
        <i/>
        <sz val="11"/>
        <color theme="1"/>
        <rFont val="Calibri"/>
        <family val="2"/>
      </rPr>
      <t>Pichia pastoris</t>
    </r>
    <r>
      <rPr>
        <sz val="11"/>
        <color theme="1"/>
        <rFont val="Calibri"/>
        <family val="2"/>
      </rPr>
      <t>. Biochim Biophys Acta - Mol Cell Biol Lipids. 2014;1841: 215–226. doi:10.1016/j.bbalip.2013.11.005</t>
    </r>
  </si>
  <si>
    <t xml:space="preserve">7. </t>
  </si>
  <si>
    <r>
      <t xml:space="preserve">Grillitsch K, Tarazona P, Klug L, Wriessnegger T, Zellnig G, Leitner E, et al. Isolation and characterization of the plasma membrane from the yeast </t>
    </r>
    <r>
      <rPr>
        <i/>
        <sz val="11"/>
        <color theme="1"/>
        <rFont val="Calibri"/>
        <family val="2"/>
      </rPr>
      <t>Pichia pastoris</t>
    </r>
    <r>
      <rPr>
        <sz val="11"/>
        <color theme="1"/>
        <rFont val="Calibri"/>
        <family val="2"/>
      </rPr>
      <t>. Biochim Biophys Acta. 2014;1838: 1889–97. doi:10.1016/j.bbamem.2014.03.012</t>
    </r>
  </si>
  <si>
    <t xml:space="preserve">8. </t>
  </si>
  <si>
    <r>
      <t xml:space="preserve">Wriessnegger T, Leitner E, Belegratis MR, Ingolic E, Daum G. Lipid analysis of mitochondrial membranes from the yeast </t>
    </r>
    <r>
      <rPr>
        <i/>
        <sz val="11"/>
        <color theme="1"/>
        <rFont val="Calibri"/>
        <family val="2"/>
      </rPr>
      <t>Pichia pastoris</t>
    </r>
    <r>
      <rPr>
        <sz val="11"/>
        <color theme="1"/>
        <rFont val="Calibri"/>
        <family val="2"/>
      </rPr>
      <t>. Biochim Biophys Acta. 2009;1791: 166–72. doi:10.1016/j.bbalip.2008.12.017</t>
    </r>
  </si>
  <si>
    <t xml:space="preserve">9. </t>
  </si>
  <si>
    <r>
      <t xml:space="preserve">Ternes P, Wobbe T, Schwarz M, Albrecht S, Feussner K, Riezman I, et al. Two pathways of sphingolipid biosynthesis are separated in the yeast </t>
    </r>
    <r>
      <rPr>
        <i/>
        <sz val="11"/>
        <color theme="1"/>
        <rFont val="Calibri"/>
        <family val="2"/>
      </rPr>
      <t>Pichia pastoris</t>
    </r>
    <r>
      <rPr>
        <sz val="11"/>
        <color theme="1"/>
        <rFont val="Calibri"/>
        <family val="2"/>
      </rPr>
      <t>. J Biol Chem. 2011;286: 11401–14. doi:10.1074/jbc.M110.193094</t>
    </r>
  </si>
  <si>
    <t xml:space="preserve">10. </t>
  </si>
  <si>
    <t>Potgieter TI, Kersey SD, Mallem MR, Nylen AC, d’Anjou M. Antibody expression kinetics in glycoengineered Pichia pastoris. Biotechnol Bioeng. 2010;106: 918–27. doi:10.1002/bit.22756</t>
  </si>
  <si>
    <t xml:space="preserve">11. </t>
  </si>
  <si>
    <t>Aung HW, Henry S a, Walker LP. Revising the Representation of Fatty Acid, Glycerolipid, and Glycerophospholipid Metabolism in the Consensus Model of Yeast Metabolism. Ind Biotechnol (New Rochelle N Y). 2013;9: 215–228. doi:10.1089/ind.2013.0013</t>
  </si>
  <si>
    <t xml:space="preserve">12. </t>
  </si>
  <si>
    <r>
      <t xml:space="preserve">Sohn SB, Graf AB, Kim TY, Gasser B, Maurer M, Ferrer P, et al. Genome-scale metabolic model of methylotrophic yeast </t>
    </r>
    <r>
      <rPr>
        <i/>
        <sz val="11"/>
        <color theme="1"/>
        <rFont val="Calibri"/>
        <family val="2"/>
      </rPr>
      <t>Pichia pastoris</t>
    </r>
    <r>
      <rPr>
        <sz val="11"/>
        <color theme="1"/>
        <rFont val="Calibri"/>
        <family val="2"/>
      </rPr>
      <t xml:space="preserve"> and its use for </t>
    </r>
    <r>
      <rPr>
        <i/>
        <sz val="11"/>
        <color theme="1"/>
        <rFont val="Calibri"/>
        <family val="2"/>
      </rPr>
      <t>in silico</t>
    </r>
    <r>
      <rPr>
        <sz val="11"/>
        <color theme="1"/>
        <rFont val="Calibri"/>
        <family val="2"/>
      </rPr>
      <t xml:space="preserve"> analysis of heterologous protein production. Biotechnol J. 2010;5: 705–15. doi:10.1002/biot.201000078</t>
    </r>
  </si>
  <si>
    <t xml:space="preserve">13. </t>
  </si>
  <si>
    <r>
      <t xml:space="preserve">De Schutter K, Lin Y-C, Tiels P, Van Hecke A, Glinka S, Weber-Lehmann J, et al. Genome sequence of the recombinant protein production host </t>
    </r>
    <r>
      <rPr>
        <i/>
        <sz val="11"/>
        <color theme="1"/>
        <rFont val="Calibri"/>
        <family val="2"/>
      </rPr>
      <t>Pichia pastoris</t>
    </r>
    <r>
      <rPr>
        <sz val="11"/>
        <color theme="1"/>
        <rFont val="Calibri"/>
        <family val="2"/>
      </rPr>
      <t xml:space="preserve">. Nat Biotechnol. 2009;27: 561–6. doi:10.1038/nbt.1544 </t>
    </r>
  </si>
  <si>
    <t>File content</t>
  </si>
  <si>
    <r>
      <t xml:space="preserve">Biomass composition for glycerol:methanol (80:20 w/w) cultivations at </t>
    </r>
    <r>
      <rPr>
        <sz val="11"/>
        <color theme="1"/>
        <rFont val="Calibri"/>
        <family val="2"/>
      </rPr>
      <t>µ=0,16 h</t>
    </r>
    <r>
      <rPr>
        <vertAlign val="superscript"/>
        <sz val="11"/>
        <color theme="1"/>
        <rFont val="Calibri"/>
        <family val="2"/>
      </rPr>
      <t>-1</t>
    </r>
    <r>
      <rPr>
        <sz val="11"/>
        <color theme="1"/>
        <rFont val="Calibri"/>
        <family val="2"/>
        <scheme val="minor"/>
      </rPr>
      <t xml:space="preserve"> [2].</t>
    </r>
  </si>
  <si>
    <r>
      <t xml:space="preserve">Biomass composition for glycerol:methanol (60:40 w/w) cultivations at </t>
    </r>
    <r>
      <rPr>
        <sz val="11"/>
        <color theme="1"/>
        <rFont val="Calibri"/>
        <family val="2"/>
      </rPr>
      <t>µ=0,16 h</t>
    </r>
    <r>
      <rPr>
        <vertAlign val="superscript"/>
        <sz val="11"/>
        <color theme="1"/>
        <rFont val="Calibri"/>
        <family val="2"/>
      </rPr>
      <t>-1</t>
    </r>
    <r>
      <rPr>
        <sz val="11"/>
        <color theme="1"/>
        <rFont val="Calibri"/>
        <family val="2"/>
        <scheme val="minor"/>
      </rPr>
      <t xml:space="preserve"> [2].</t>
    </r>
  </si>
  <si>
    <r>
      <t xml:space="preserve">Biomass composition for glycerol:methanol (40:60 w/w) cultivations at </t>
    </r>
    <r>
      <rPr>
        <sz val="11"/>
        <color theme="1"/>
        <rFont val="Calibri"/>
        <family val="2"/>
      </rPr>
      <t>µ=0,16 h</t>
    </r>
    <r>
      <rPr>
        <vertAlign val="superscript"/>
        <sz val="11"/>
        <color theme="1"/>
        <rFont val="Calibri"/>
        <family val="2"/>
      </rPr>
      <t>-1</t>
    </r>
    <r>
      <rPr>
        <sz val="11"/>
        <color theme="1"/>
        <rFont val="Calibri"/>
        <family val="2"/>
        <scheme val="minor"/>
      </rPr>
      <t xml:space="preserve"> [2].</t>
    </r>
  </si>
  <si>
    <t>Biomass composition for glycerol:methanol (80:20 w/w) cultivations at µ=0,05 h-1 [2].</t>
  </si>
  <si>
    <t>Biomass composition for glycerol:methanol (60:40 w/w) cultivations at µ=0,05 h-1 [2].</t>
  </si>
  <si>
    <t>Biomass composition for glycerol:methanol (40:60 w/w) cultivations at µ=0,05 h-1 [2].</t>
  </si>
  <si>
    <t>016_G80M20</t>
  </si>
  <si>
    <t>005_G80M20</t>
  </si>
  <si>
    <t>01_Glc</t>
  </si>
  <si>
    <r>
      <t>Biomass composition for glucose cultivations  µ=0,1 h</t>
    </r>
    <r>
      <rPr>
        <vertAlign val="superscript"/>
        <sz val="11"/>
        <color theme="1"/>
        <rFont val="Calibri"/>
        <family val="2"/>
        <scheme val="minor"/>
      </rPr>
      <t>-1</t>
    </r>
    <r>
      <rPr>
        <sz val="11"/>
        <color theme="1"/>
        <rFont val="Calibri"/>
        <family val="2"/>
        <scheme val="minor"/>
      </rPr>
      <t xml:space="preserve"> [1].</t>
    </r>
  </si>
  <si>
    <t>Supporting Information S2 - Biomass composition</t>
  </si>
  <si>
    <t>Amino acid residue</t>
  </si>
  <si>
    <r>
      <rPr>
        <vertAlign val="superscript"/>
        <sz val="11"/>
        <color theme="1"/>
        <rFont val="Calibri"/>
        <family val="2"/>
        <scheme val="minor"/>
      </rPr>
      <t>c</t>
    </r>
    <r>
      <rPr>
        <sz val="11"/>
        <color theme="1"/>
        <rFont val="Calibri"/>
        <family val="2"/>
        <scheme val="minor"/>
      </rPr>
      <t xml:space="preserve"> MW corresponds to the amino acid residue, and H</t>
    </r>
    <r>
      <rPr>
        <vertAlign val="subscript"/>
        <sz val="11"/>
        <color theme="1"/>
        <rFont val="Calibri"/>
        <family val="2"/>
        <scheme val="minor"/>
      </rPr>
      <t>2</t>
    </r>
    <r>
      <rPr>
        <sz val="11"/>
        <color theme="1"/>
        <rFont val="Calibri"/>
        <family val="2"/>
        <scheme val="minor"/>
      </rPr>
      <t>O MW is subtracted from the amino acid MW</t>
    </r>
  </si>
  <si>
    <r>
      <rPr>
        <vertAlign val="superscript"/>
        <sz val="11"/>
        <color theme="1"/>
        <rFont val="Calibri"/>
        <family val="2"/>
        <scheme val="minor"/>
      </rPr>
      <t>d</t>
    </r>
    <r>
      <rPr>
        <sz val="11"/>
        <color theme="1"/>
        <rFont val="Calibri"/>
        <family val="2"/>
        <scheme val="minor"/>
      </rPr>
      <t xml:space="preserve"> Composition taken from [1].</t>
    </r>
  </si>
  <si>
    <r>
      <t xml:space="preserve">g/g DCW  </t>
    </r>
    <r>
      <rPr>
        <b/>
        <vertAlign val="superscript"/>
        <sz val="11"/>
        <color theme="1"/>
        <rFont val="Calibri"/>
        <family val="2"/>
        <scheme val="minor"/>
      </rPr>
      <t>d</t>
    </r>
  </si>
  <si>
    <r>
      <rPr>
        <vertAlign val="superscript"/>
        <sz val="11"/>
        <color theme="1"/>
        <rFont val="Calibri"/>
        <family val="2"/>
        <scheme val="minor"/>
      </rPr>
      <t>g</t>
    </r>
    <r>
      <rPr>
        <sz val="11"/>
        <color theme="1"/>
        <rFont val="Calibri"/>
        <family val="2"/>
        <scheme val="minor"/>
      </rPr>
      <t xml:space="preserve"> Lipid composition from [1]. Sterol and Steryl Esters (SE) in [1] appear as a single fraction, nevertheless, the total amount (0,268 g/g LIP) is divided in two fractions based on total amounts of ergosterol and SE in [4] and [5] respectively</t>
    </r>
  </si>
  <si>
    <t>k amounts taken from [8] and fractions of each sterol were calculated from sterol μg/mg of protein grown on glucose</t>
  </si>
  <si>
    <t>g Lipid composition from [1]. Sterol and Steryl Esters (SE) in [1] appear as a single fraction, nevertheless, the total amount (0,268 g/g LIP) is divided in two fractions based on total amounts of ergosterol and SE in [4] and [5] respectively</t>
  </si>
  <si>
    <r>
      <rPr>
        <vertAlign val="superscript"/>
        <sz val="11"/>
        <color theme="1"/>
        <rFont val="Calibri"/>
        <family val="2"/>
        <scheme val="minor"/>
      </rPr>
      <t xml:space="preserve">n </t>
    </r>
    <r>
      <rPr>
        <sz val="11"/>
        <color theme="1"/>
        <rFont val="Calibri"/>
        <family val="2"/>
        <scheme val="minor"/>
      </rPr>
      <t>GlcCer global amount was taken from [9] and a factor of 4,2 was used for WCW to DCW conversion [10]. Ceramide amount is calculated considering that most sphingolids are in plasma membrane and using the relation of μg/mg protein between ceramide and GlcCer from [7]. IPC derived species contribution is taken from "complex sphingolipid" in yeast 7 [11] and all three subspecies (IPC, MIPC and M(IP)2C are assumed to have the same contribution due to non available information.</t>
    </r>
  </si>
  <si>
    <r>
      <rPr>
        <vertAlign val="superscript"/>
        <sz val="11"/>
        <color theme="1"/>
        <rFont val="Calibri"/>
        <family val="2"/>
        <scheme val="minor"/>
      </rPr>
      <t>n</t>
    </r>
    <r>
      <rPr>
        <sz val="11"/>
        <color theme="1"/>
        <rFont val="Calibri"/>
        <family val="2"/>
        <scheme val="minor"/>
      </rPr>
      <t xml:space="preserve"> GlcCer global amount was taken from [9] and a factor of 4,2 was used for WCW to DCW conversion [10]. Ceramide amount is calculated considering that most sphingolids are in plasma membrane and using the relation of μg/mg protein between ceramide and GlcCer from [7]. IPC derived species contribution is taken from "complex sphingolipid" in yeast 7 [11] and all three subspecies (IPC, MIPC and M(IP)2C are assumed to have the same contribution due to non available information.</t>
    </r>
  </si>
  <si>
    <t>q MW corresponds to the nucleotide monophosphate residue, and H2O is subtracted from the monophosphate. In this case, OH is subtracted due to the charged form of the nucleotide and considering RNA as a polyanion at pH 7.3</t>
  </si>
  <si>
    <t>s MW corresponds to the deoxynucleotide monophosphate residue, and H2O is subtracted from the deoxynucleotid monophosphate. In this case, OH is subtracted due to the charged form of the deoxynucleotide and considering DNA as a polyanion at pH 7.3</t>
  </si>
  <si>
    <t>Essential molecules are included in biomass composition in order to consider the essentiality of their biosynthesis pathways. The amounts to biomass composition is not quantitative and it is only considered its qualitative contribution.</t>
  </si>
  <si>
    <t>thiamine</t>
  </si>
  <si>
    <t>c MW corresponds to the amino acid residue, and H2O MW is subtracted from the amino acid MW</t>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164" formatCode="0.0000"/>
    <numFmt numFmtId="165" formatCode="0.000"/>
    <numFmt numFmtId="166" formatCode="0.00000"/>
    <numFmt numFmtId="167" formatCode="0.0000000"/>
    <numFmt numFmtId="168" formatCode="0.000000"/>
    <numFmt numFmtId="169" formatCode="0.000000000000"/>
  </numFmts>
  <fonts count="36">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vertAlign val="subscript"/>
      <sz val="11"/>
      <color theme="1"/>
      <name val="Calibri"/>
      <family val="2"/>
      <scheme val="minor"/>
    </font>
    <font>
      <vertAlign val="superscript"/>
      <sz val="11"/>
      <color theme="1"/>
      <name val="Calibri"/>
      <family val="2"/>
      <scheme val="minor"/>
    </font>
    <font>
      <i/>
      <sz val="11"/>
      <color theme="1"/>
      <name val="Calibri"/>
      <family val="2"/>
      <scheme val="minor"/>
    </font>
    <font>
      <b/>
      <vertAlign val="superscript"/>
      <sz val="11"/>
      <color theme="0"/>
      <name val="Calibri"/>
      <family val="2"/>
      <scheme val="minor"/>
    </font>
    <font>
      <b/>
      <vertAlign val="superscript"/>
      <sz val="11"/>
      <color theme="1"/>
      <name val="Calibri"/>
      <family val="2"/>
      <scheme val="minor"/>
    </font>
    <font>
      <sz val="11"/>
      <color theme="1"/>
      <name val="Calibri"/>
      <family val="2"/>
    </font>
    <font>
      <i/>
      <sz val="11"/>
      <color theme="1"/>
      <name val="Calibri"/>
      <family val="2"/>
    </font>
    <font>
      <sz val="12"/>
      <name val="新細明體"/>
      <family val="1"/>
      <charset val="136"/>
    </font>
    <font>
      <sz val="10"/>
      <name val="Arial"/>
      <family val="2"/>
    </font>
    <font>
      <sz val="11"/>
      <color indexed="8"/>
      <name val="Calibri"/>
      <family val="2"/>
    </font>
    <font>
      <u/>
      <sz val="8.8000000000000007"/>
      <color theme="10"/>
      <name val="Calibri"/>
      <family val="2"/>
    </font>
    <font>
      <sz val="11"/>
      <color theme="1"/>
      <name val="Calibri"/>
      <family val="2"/>
      <charset val="134"/>
      <scheme val="minor"/>
    </font>
    <font>
      <sz val="12"/>
      <color theme="1"/>
      <name val="Calibri"/>
      <family val="2"/>
      <scheme val="minor"/>
    </font>
    <font>
      <sz val="10"/>
      <name val="MS Sans Serif"/>
      <family val="2"/>
    </font>
    <font>
      <b/>
      <sz val="11"/>
      <color theme="1"/>
      <name val="Calibri"/>
      <family val="2"/>
    </font>
    <font>
      <b/>
      <vertAlign val="superscript"/>
      <sz val="11"/>
      <color theme="1"/>
      <name val="Calibri"/>
      <family val="2"/>
    </font>
    <font>
      <b/>
      <sz val="11"/>
      <name val="Calibri"/>
      <family val="2"/>
      <scheme val="minor"/>
    </font>
    <font>
      <vertAlign val="superscript"/>
      <sz val="11"/>
      <color theme="1"/>
      <name val="Calibri"/>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
      <patternFill patternType="solid">
        <fgColor theme="0" tint="-0.249977111117893"/>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5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5" fillId="0" borderId="0">
      <alignment vertical="center"/>
    </xf>
    <xf numFmtId="0" fontId="26" fillId="0" borderId="0" applyNumberFormat="0" applyFont="0" applyFill="0" applyBorder="0" applyAlignment="0" applyProtection="0"/>
    <xf numFmtId="0" fontId="1" fillId="0" borderId="0"/>
    <xf numFmtId="0" fontId="1" fillId="0" borderId="0"/>
    <xf numFmtId="0" fontId="27" fillId="0" borderId="0"/>
    <xf numFmtId="0" fontId="25" fillId="0" borderId="0">
      <alignment vertical="center"/>
    </xf>
    <xf numFmtId="0" fontId="26" fillId="0" borderId="0" applyNumberFormat="0" applyFont="0" applyFill="0" applyBorder="0" applyAlignment="0" applyProtection="0"/>
    <xf numFmtId="0" fontId="1" fillId="0" borderId="0"/>
    <xf numFmtId="0" fontId="29" fillId="0" borderId="0">
      <alignment vertical="center"/>
    </xf>
    <xf numFmtId="0" fontId="28" fillId="0" borderId="0" applyNumberFormat="0" applyFill="0" applyBorder="0" applyAlignment="0" applyProtection="0">
      <alignment vertical="top"/>
      <protection locked="0"/>
    </xf>
    <xf numFmtId="0" fontId="30" fillId="0" borderId="0"/>
    <xf numFmtId="0" fontId="31" fillId="0" borderId="0"/>
  </cellStyleXfs>
  <cellXfs count="156">
    <xf numFmtId="0" fontId="0" fillId="0" borderId="0" xfId="0"/>
    <xf numFmtId="0" fontId="16" fillId="0" borderId="10" xfId="0" applyFont="1" applyBorder="1"/>
    <xf numFmtId="0" fontId="0" fillId="0" borderId="0" xfId="0" applyBorder="1"/>
    <xf numFmtId="164" fontId="0" fillId="0" borderId="0" xfId="0" applyNumberFormat="1" applyBorder="1"/>
    <xf numFmtId="0" fontId="0" fillId="0" borderId="11" xfId="0" applyBorder="1"/>
    <xf numFmtId="164" fontId="0" fillId="0" borderId="11" xfId="0" applyNumberFormat="1" applyBorder="1"/>
    <xf numFmtId="0" fontId="0" fillId="0" borderId="0" xfId="0" applyFill="1" applyBorder="1"/>
    <xf numFmtId="164" fontId="0" fillId="0" borderId="0" xfId="0" applyNumberFormat="1" applyFill="1" applyBorder="1"/>
    <xf numFmtId="0" fontId="0" fillId="0" borderId="10" xfId="0" applyFill="1" applyBorder="1"/>
    <xf numFmtId="164" fontId="0" fillId="0" borderId="10" xfId="0" applyNumberFormat="1" applyFill="1" applyBorder="1"/>
    <xf numFmtId="0" fontId="16" fillId="0" borderId="0" xfId="0" applyFont="1"/>
    <xf numFmtId="0" fontId="13" fillId="33" borderId="0" xfId="0" applyFont="1" applyFill="1"/>
    <xf numFmtId="0" fontId="17" fillId="33" borderId="0" xfId="0" applyFont="1" applyFill="1"/>
    <xf numFmtId="0" fontId="16" fillId="0" borderId="10" xfId="0" applyFont="1" applyBorder="1" applyAlignment="1">
      <alignment horizontal="center"/>
    </xf>
    <xf numFmtId="0" fontId="0" fillId="0" borderId="12" xfId="0" applyBorder="1"/>
    <xf numFmtId="165" fontId="0" fillId="0" borderId="12" xfId="0" applyNumberFormat="1" applyBorder="1"/>
    <xf numFmtId="165" fontId="0" fillId="0" borderId="0" xfId="0" applyNumberFormat="1" applyBorder="1"/>
    <xf numFmtId="165" fontId="0" fillId="0" borderId="11" xfId="0" applyNumberFormat="1" applyBorder="1"/>
    <xf numFmtId="2" fontId="0" fillId="0" borderId="12" xfId="0" applyNumberFormat="1" applyBorder="1"/>
    <xf numFmtId="2" fontId="0" fillId="0" borderId="0" xfId="0" applyNumberFormat="1" applyBorder="1"/>
    <xf numFmtId="2" fontId="0" fillId="0" borderId="11" xfId="0" applyNumberFormat="1" applyBorder="1"/>
    <xf numFmtId="2" fontId="0" fillId="0" borderId="0" xfId="0" applyNumberFormat="1"/>
    <xf numFmtId="165" fontId="0" fillId="0" borderId="0" xfId="0" applyNumberFormat="1"/>
    <xf numFmtId="164" fontId="0" fillId="0" borderId="0" xfId="0" applyNumberFormat="1"/>
    <xf numFmtId="0" fontId="0" fillId="33" borderId="0" xfId="0" applyFill="1"/>
    <xf numFmtId="165" fontId="16" fillId="0" borderId="0" xfId="0" applyNumberFormat="1" applyFont="1" applyBorder="1"/>
    <xf numFmtId="165" fontId="16" fillId="0" borderId="11" xfId="0" applyNumberFormat="1" applyFont="1" applyBorder="1"/>
    <xf numFmtId="165" fontId="16" fillId="0" borderId="12" xfId="0" applyNumberFormat="1" applyFont="1" applyBorder="1"/>
    <xf numFmtId="0" fontId="16" fillId="0" borderId="0" xfId="0" applyFont="1" applyFill="1" applyBorder="1"/>
    <xf numFmtId="0" fontId="16" fillId="0" borderId="0" xfId="0" applyFont="1" applyFill="1" applyBorder="1" applyAlignment="1">
      <alignment horizontal="center"/>
    </xf>
    <xf numFmtId="2" fontId="0" fillId="0" borderId="0" xfId="0" applyNumberFormat="1"/>
    <xf numFmtId="0" fontId="16" fillId="0" borderId="0" xfId="0" applyFont="1"/>
    <xf numFmtId="0" fontId="0" fillId="0" borderId="12" xfId="0" applyBorder="1"/>
    <xf numFmtId="0" fontId="0" fillId="0" borderId="11" xfId="0" applyBorder="1"/>
    <xf numFmtId="0" fontId="0" fillId="0" borderId="0" xfId="0" applyBorder="1"/>
    <xf numFmtId="165" fontId="0" fillId="0" borderId="0" xfId="0" applyNumberFormat="1"/>
    <xf numFmtId="0" fontId="0" fillId="0" borderId="0" xfId="0"/>
    <xf numFmtId="164" fontId="0" fillId="0" borderId="11" xfId="0" applyNumberFormat="1" applyFill="1" applyBorder="1"/>
    <xf numFmtId="0" fontId="16" fillId="0" borderId="0" xfId="0" applyFont="1" applyFill="1"/>
    <xf numFmtId="0" fontId="0" fillId="0" borderId="0" xfId="0" applyFill="1"/>
    <xf numFmtId="164" fontId="16" fillId="0" borderId="0" xfId="0" applyNumberFormat="1" applyFont="1" applyFill="1" applyBorder="1"/>
    <xf numFmtId="0" fontId="16" fillId="0" borderId="10" xfId="0" applyFont="1" applyFill="1" applyBorder="1" applyAlignment="1">
      <alignment horizontal="center"/>
    </xf>
    <xf numFmtId="2" fontId="0" fillId="0" borderId="0" xfId="0" applyNumberFormat="1" applyFill="1" applyBorder="1"/>
    <xf numFmtId="2" fontId="0" fillId="0" borderId="11" xfId="0" applyNumberFormat="1" applyFill="1" applyBorder="1"/>
    <xf numFmtId="2" fontId="16" fillId="0" borderId="0" xfId="0" applyNumberFormat="1" applyFont="1" applyFill="1"/>
    <xf numFmtId="2" fontId="0" fillId="0" borderId="0" xfId="0" applyNumberFormat="1" applyFill="1"/>
    <xf numFmtId="164" fontId="0" fillId="0" borderId="0" xfId="0" applyNumberFormat="1" applyFill="1"/>
    <xf numFmtId="167" fontId="0" fillId="0" borderId="0" xfId="0" applyNumberFormat="1" applyFill="1" applyBorder="1"/>
    <xf numFmtId="168" fontId="0" fillId="0" borderId="0" xfId="0" applyNumberFormat="1" applyFill="1" applyBorder="1"/>
    <xf numFmtId="166" fontId="0" fillId="0" borderId="0" xfId="0" applyNumberFormat="1" applyFill="1" applyBorder="1"/>
    <xf numFmtId="166" fontId="16" fillId="0" borderId="0" xfId="0" applyNumberFormat="1" applyFont="1" applyFill="1" applyBorder="1"/>
    <xf numFmtId="167" fontId="0" fillId="0" borderId="11" xfId="0" applyNumberFormat="1" applyFill="1" applyBorder="1"/>
    <xf numFmtId="168" fontId="0" fillId="0" borderId="11" xfId="0" applyNumberFormat="1" applyFill="1" applyBorder="1"/>
    <xf numFmtId="166" fontId="0" fillId="0" borderId="11" xfId="0" applyNumberFormat="1" applyFill="1" applyBorder="1"/>
    <xf numFmtId="166" fontId="16" fillId="0" borderId="11" xfId="0" applyNumberFormat="1" applyFont="1" applyFill="1" applyBorder="1"/>
    <xf numFmtId="169" fontId="0" fillId="0" borderId="0" xfId="0" applyNumberFormat="1" applyFill="1" applyBorder="1"/>
    <xf numFmtId="165" fontId="0" fillId="0" borderId="10" xfId="0" applyNumberFormat="1" applyBorder="1"/>
    <xf numFmtId="0" fontId="0" fillId="0" borderId="11" xfId="0" applyFont="1" applyFill="1" applyBorder="1"/>
    <xf numFmtId="1" fontId="0" fillId="0" borderId="0" xfId="0" applyNumberFormat="1" applyFill="1" applyBorder="1"/>
    <xf numFmtId="3" fontId="0" fillId="0" borderId="0" xfId="0" applyNumberFormat="1" applyFill="1" applyBorder="1"/>
    <xf numFmtId="0" fontId="23" fillId="0" borderId="0" xfId="0" applyFont="1" applyAlignment="1">
      <alignment horizontal="left" vertical="center"/>
    </xf>
    <xf numFmtId="0" fontId="23" fillId="0" borderId="0" xfId="0" applyFont="1" applyAlignment="1">
      <alignment horizontal="center" vertical="center"/>
    </xf>
    <xf numFmtId="0" fontId="0" fillId="0" borderId="0" xfId="0" applyFill="1" applyBorder="1" applyAlignment="1">
      <alignment vertical="center"/>
    </xf>
    <xf numFmtId="165" fontId="0" fillId="0" borderId="0" xfId="0" applyNumberFormat="1" applyFill="1" applyBorder="1"/>
    <xf numFmtId="0" fontId="0" fillId="0" borderId="0" xfId="0"/>
    <xf numFmtId="0" fontId="16" fillId="0" borderId="10" xfId="0" applyFont="1" applyBorder="1"/>
    <xf numFmtId="0" fontId="0" fillId="0" borderId="0" xfId="0" applyBorder="1"/>
    <xf numFmtId="164" fontId="0" fillId="0" borderId="0" xfId="0" applyNumberFormat="1" applyBorder="1"/>
    <xf numFmtId="0" fontId="0" fillId="0" borderId="11" xfId="0" applyBorder="1"/>
    <xf numFmtId="164" fontId="0" fillId="0" borderId="11" xfId="0" applyNumberFormat="1" applyBorder="1"/>
    <xf numFmtId="0" fontId="0" fillId="0" borderId="0" xfId="0" applyFill="1" applyBorder="1"/>
    <xf numFmtId="164" fontId="0" fillId="0" borderId="0" xfId="0" applyNumberFormat="1" applyFill="1" applyBorder="1"/>
    <xf numFmtId="0" fontId="0" fillId="0" borderId="10" xfId="0" applyFill="1" applyBorder="1"/>
    <xf numFmtId="164" fontId="0" fillId="0" borderId="10" xfId="0" applyNumberFormat="1" applyFill="1" applyBorder="1"/>
    <xf numFmtId="0" fontId="16" fillId="0" borderId="0" xfId="0" applyFont="1"/>
    <xf numFmtId="0" fontId="13" fillId="33" borderId="0" xfId="0" applyFont="1" applyFill="1"/>
    <xf numFmtId="0" fontId="17" fillId="33" borderId="0" xfId="0" applyFont="1" applyFill="1"/>
    <xf numFmtId="0" fontId="16" fillId="0" borderId="10" xfId="0" applyFont="1" applyBorder="1" applyAlignment="1">
      <alignment horizontal="center"/>
    </xf>
    <xf numFmtId="0" fontId="0" fillId="0" borderId="12" xfId="0" applyBorder="1"/>
    <xf numFmtId="165" fontId="0" fillId="0" borderId="12" xfId="0" applyNumberFormat="1" applyBorder="1"/>
    <xf numFmtId="165" fontId="0" fillId="0" borderId="0" xfId="0" applyNumberFormat="1" applyBorder="1"/>
    <xf numFmtId="165" fontId="0" fillId="0" borderId="11" xfId="0" applyNumberFormat="1" applyBorder="1"/>
    <xf numFmtId="2" fontId="0" fillId="0" borderId="12" xfId="0" applyNumberFormat="1" applyBorder="1"/>
    <xf numFmtId="2" fontId="0" fillId="0" borderId="0" xfId="0" applyNumberFormat="1" applyBorder="1"/>
    <xf numFmtId="2" fontId="0" fillId="0" borderId="11" xfId="0" applyNumberFormat="1" applyBorder="1"/>
    <xf numFmtId="2" fontId="0" fillId="0" borderId="0" xfId="0" applyNumberFormat="1"/>
    <xf numFmtId="165" fontId="0" fillId="0" borderId="0" xfId="0" applyNumberFormat="1"/>
    <xf numFmtId="164" fontId="0" fillId="0" borderId="0" xfId="0" applyNumberFormat="1"/>
    <xf numFmtId="164" fontId="0" fillId="0" borderId="12" xfId="0" applyNumberFormat="1" applyBorder="1"/>
    <xf numFmtId="0" fontId="0" fillId="33" borderId="0" xfId="0" applyFill="1"/>
    <xf numFmtId="0" fontId="0" fillId="0" borderId="10" xfId="0" applyBorder="1"/>
    <xf numFmtId="0" fontId="16" fillId="0" borderId="0" xfId="0" applyFont="1" applyFill="1" applyBorder="1" applyAlignment="1">
      <alignment horizontal="right"/>
    </xf>
    <xf numFmtId="0" fontId="16" fillId="0" borderId="10" xfId="0" applyFont="1" applyBorder="1" applyAlignment="1">
      <alignment horizontal="left"/>
    </xf>
    <xf numFmtId="0" fontId="0" fillId="0" borderId="10" xfId="0" applyBorder="1" applyAlignment="1">
      <alignment horizontal="center"/>
    </xf>
    <xf numFmtId="0" fontId="0" fillId="0" borderId="11" xfId="0" applyBorder="1" applyAlignment="1">
      <alignment horizontal="center"/>
    </xf>
    <xf numFmtId="165" fontId="16" fillId="0" borderId="0" xfId="0" applyNumberFormat="1" applyFont="1" applyBorder="1"/>
    <xf numFmtId="164" fontId="16" fillId="0" borderId="12" xfId="0" applyNumberFormat="1" applyFont="1" applyBorder="1"/>
    <xf numFmtId="0" fontId="0" fillId="0" borderId="0" xfId="0" applyBorder="1" applyAlignment="1">
      <alignment horizontal="center"/>
    </xf>
    <xf numFmtId="0" fontId="16" fillId="0" borderId="0" xfId="0" applyFont="1" applyAlignment="1">
      <alignment horizontal="right"/>
    </xf>
    <xf numFmtId="2" fontId="0" fillId="0" borderId="10" xfId="0" applyNumberFormat="1" applyBorder="1"/>
    <xf numFmtId="2" fontId="16" fillId="0" borderId="10" xfId="0" applyNumberFormat="1" applyFont="1" applyBorder="1"/>
    <xf numFmtId="165" fontId="16" fillId="0" borderId="11" xfId="0" applyNumberFormat="1" applyFont="1" applyBorder="1"/>
    <xf numFmtId="164" fontId="34" fillId="0" borderId="12" xfId="0" applyNumberFormat="1" applyFont="1" applyBorder="1"/>
    <xf numFmtId="165" fontId="16" fillId="0" borderId="0" xfId="0" applyNumberFormat="1" applyFont="1"/>
    <xf numFmtId="164" fontId="16" fillId="0" borderId="11" xfId="0" applyNumberFormat="1" applyFont="1" applyBorder="1"/>
    <xf numFmtId="0" fontId="16" fillId="0" borderId="12" xfId="0" applyFont="1" applyBorder="1"/>
    <xf numFmtId="0" fontId="0" fillId="0" borderId="11" xfId="0" applyFont="1" applyBorder="1"/>
    <xf numFmtId="164" fontId="34" fillId="0" borderId="0" xfId="0" applyNumberFormat="1" applyFont="1" applyBorder="1"/>
    <xf numFmtId="0" fontId="0" fillId="0" borderId="0" xfId="0" applyFill="1" applyBorder="1" applyAlignment="1">
      <alignment horizontal="center"/>
    </xf>
    <xf numFmtId="0" fontId="32" fillId="0" borderId="10" xfId="0" applyFont="1" applyBorder="1" applyAlignment="1">
      <alignment horizontal="center"/>
    </xf>
    <xf numFmtId="0" fontId="16" fillId="0" borderId="0" xfId="0" applyFont="1" applyAlignment="1">
      <alignment horizontal="center"/>
    </xf>
    <xf numFmtId="0" fontId="0" fillId="0" borderId="0" xfId="0" quotePrefix="1" applyBorder="1" applyAlignment="1">
      <alignment horizontal="right"/>
    </xf>
    <xf numFmtId="2" fontId="0" fillId="0" borderId="0" xfId="0" applyNumberFormat="1" applyBorder="1" applyAlignment="1">
      <alignment horizontal="center"/>
    </xf>
    <xf numFmtId="2" fontId="16" fillId="0" borderId="11" xfId="0" applyNumberFormat="1" applyFont="1" applyBorder="1"/>
    <xf numFmtId="165" fontId="16" fillId="0" borderId="12" xfId="0" applyNumberFormat="1" applyFont="1" applyBorder="1"/>
    <xf numFmtId="164" fontId="34" fillId="0" borderId="11" xfId="0" applyNumberFormat="1" applyFont="1" applyBorder="1"/>
    <xf numFmtId="164" fontId="0" fillId="0" borderId="10" xfId="0" applyNumberFormat="1" applyBorder="1"/>
    <xf numFmtId="164" fontId="34" fillId="0" borderId="0" xfId="0" applyNumberFormat="1" applyFont="1"/>
    <xf numFmtId="0" fontId="0" fillId="0" borderId="11" xfId="0" applyFill="1" applyBorder="1"/>
    <xf numFmtId="0" fontId="16" fillId="0" borderId="0" xfId="0" applyFont="1" applyFill="1" applyBorder="1"/>
    <xf numFmtId="164" fontId="16" fillId="0" borderId="0" xfId="0" applyNumberFormat="1" applyFont="1" applyBorder="1"/>
    <xf numFmtId="0" fontId="34" fillId="0" borderId="10" xfId="0" applyFont="1" applyFill="1" applyBorder="1" applyAlignment="1">
      <alignment horizontal="center"/>
    </xf>
    <xf numFmtId="0" fontId="16" fillId="0" borderId="11" xfId="0" applyFont="1" applyBorder="1"/>
    <xf numFmtId="0" fontId="16" fillId="0" borderId="0" xfId="0" applyFont="1" applyBorder="1"/>
    <xf numFmtId="0" fontId="16" fillId="0" borderId="0" xfId="0" applyFont="1" applyBorder="1" applyAlignment="1">
      <alignment horizontal="center"/>
    </xf>
    <xf numFmtId="2" fontId="16" fillId="0" borderId="0" xfId="0" applyNumberFormat="1" applyFont="1" applyBorder="1"/>
    <xf numFmtId="2" fontId="16" fillId="0" borderId="0" xfId="0" applyNumberFormat="1" applyFont="1" applyFill="1" applyBorder="1"/>
    <xf numFmtId="0" fontId="0" fillId="0" borderId="0" xfId="0" applyFill="1" applyBorder="1" applyAlignment="1">
      <alignment horizontal="justify" vertical="top" wrapText="1"/>
    </xf>
    <xf numFmtId="0" fontId="13" fillId="33" borderId="0" xfId="0" applyFont="1" applyFill="1" applyBorder="1"/>
    <xf numFmtId="0" fontId="17" fillId="33" borderId="0" xfId="0" applyFont="1" applyFill="1" applyBorder="1"/>
    <xf numFmtId="0" fontId="16" fillId="0" borderId="12" xfId="0" applyFont="1" applyBorder="1" applyAlignment="1">
      <alignment horizontal="center"/>
    </xf>
    <xf numFmtId="0" fontId="16" fillId="0" borderId="11" xfId="0" applyFont="1" applyBorder="1" applyAlignment="1">
      <alignment horizontal="center"/>
    </xf>
    <xf numFmtId="0" fontId="16" fillId="0" borderId="11" xfId="0" applyFont="1" applyFill="1" applyBorder="1" applyAlignment="1">
      <alignment horizontal="center"/>
    </xf>
    <xf numFmtId="164" fontId="16" fillId="0" borderId="0" xfId="0" applyNumberFormat="1" applyFont="1"/>
    <xf numFmtId="0" fontId="0" fillId="34" borderId="11" xfId="0" applyFill="1" applyBorder="1"/>
    <xf numFmtId="165" fontId="0" fillId="0" borderId="12" xfId="0" applyNumberFormat="1" applyFont="1" applyBorder="1"/>
    <xf numFmtId="0" fontId="16" fillId="0" borderId="0" xfId="0" applyFont="1" applyFill="1" applyBorder="1" applyAlignment="1">
      <alignment horizontal="center"/>
    </xf>
    <xf numFmtId="165" fontId="0" fillId="0" borderId="11" xfId="0" applyNumberFormat="1" applyFont="1" applyBorder="1"/>
    <xf numFmtId="0" fontId="16" fillId="0" borderId="10" xfId="0" applyFont="1" applyBorder="1" applyAlignment="1"/>
    <xf numFmtId="0" fontId="0" fillId="33" borderId="0" xfId="0" applyFill="1" applyBorder="1"/>
    <xf numFmtId="0" fontId="0" fillId="34" borderId="0" xfId="0" applyFill="1" applyBorder="1"/>
    <xf numFmtId="165" fontId="0" fillId="0" borderId="0" xfId="0" applyNumberFormat="1" applyFont="1" applyBorder="1"/>
    <xf numFmtId="0" fontId="0" fillId="0" borderId="0" xfId="0" applyFont="1"/>
    <xf numFmtId="0" fontId="16" fillId="34" borderId="10" xfId="0" applyFont="1" applyFill="1" applyBorder="1"/>
    <xf numFmtId="0" fontId="0" fillId="34" borderId="0" xfId="0" applyFill="1"/>
    <xf numFmtId="166" fontId="16" fillId="0" borderId="12" xfId="0" applyNumberFormat="1" applyFont="1" applyBorder="1"/>
    <xf numFmtId="166" fontId="16" fillId="0" borderId="0" xfId="0" applyNumberFormat="1" applyFont="1" applyBorder="1"/>
    <xf numFmtId="166" fontId="16" fillId="0" borderId="11" xfId="0" applyNumberFormat="1" applyFont="1" applyBorder="1"/>
    <xf numFmtId="0" fontId="0" fillId="0" borderId="0" xfId="0" applyAlignment="1">
      <alignment horizontal="left" wrapText="1"/>
    </xf>
    <xf numFmtId="0" fontId="0" fillId="0" borderId="0" xfId="0" applyAlignment="1">
      <alignment horizontal="justify" wrapText="1"/>
    </xf>
    <xf numFmtId="0" fontId="0" fillId="0" borderId="0" xfId="0" applyFill="1" applyBorder="1" applyAlignment="1">
      <alignment horizontal="center"/>
    </xf>
    <xf numFmtId="0" fontId="0" fillId="0" borderId="0" xfId="0" applyFill="1" applyBorder="1" applyAlignment="1">
      <alignment horizontal="left" vertical="top" wrapText="1"/>
    </xf>
    <xf numFmtId="0" fontId="0" fillId="0" borderId="0" xfId="0" applyAlignment="1">
      <alignment horizontal="left" vertical="top" wrapText="1"/>
    </xf>
    <xf numFmtId="0" fontId="0" fillId="0" borderId="0" xfId="0" applyAlignment="1">
      <alignment wrapText="1"/>
    </xf>
    <xf numFmtId="0" fontId="0" fillId="0" borderId="0" xfId="0" applyAlignment="1"/>
    <xf numFmtId="0" fontId="0" fillId="0" borderId="0" xfId="0" applyAlignment="1">
      <alignment horizontal="left"/>
    </xf>
  </cellXfs>
  <cellStyles count="54">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a" xfId="6" builtinId="26" customBuiltin="1"/>
    <cellStyle name="Cálculo" xfId="11" builtinId="22" customBuiltin="1"/>
    <cellStyle name="Celda de comprobación" xfId="13" builtinId="23" customBuiltin="1"/>
    <cellStyle name="Celda vinculada" xfId="12" builtinId="24"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Hipervínculo 2" xfId="51"/>
    <cellStyle name="Incorrecto" xfId="7" builtinId="27" customBuiltin="1"/>
    <cellStyle name="Neutral" xfId="8" builtinId="28" customBuiltin="1"/>
    <cellStyle name="Normal" xfId="0" builtinId="0"/>
    <cellStyle name="Normal 2" xfId="42"/>
    <cellStyle name="Normal 2 2" xfId="47"/>
    <cellStyle name="Normal 2 2 2" xfId="53"/>
    <cellStyle name="Normal 2 3" xfId="46"/>
    <cellStyle name="Normal 3" xfId="44"/>
    <cellStyle name="Normal 4" xfId="45"/>
    <cellStyle name="Normal 4 2" xfId="49"/>
    <cellStyle name="Normal 4 3" xfId="48"/>
    <cellStyle name="Normal 5" xfId="43"/>
    <cellStyle name="Normal 5 2" xfId="52"/>
    <cellStyle name="Normal 6" xfId="5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1" xfId="2" builtinId="16" customBuiltin="1"/>
    <cellStyle name="Título 2" xfId="3" builtinId="17" customBuiltin="1"/>
    <cellStyle name="Título 3" xfId="4" builtinId="18" customBuiltin="1"/>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6"/>
  <sheetViews>
    <sheetView showGridLines="0" topLeftCell="A4" workbookViewId="0">
      <selection activeCell="C22" sqref="C22"/>
    </sheetView>
  </sheetViews>
  <sheetFormatPr baseColWidth="10" defaultRowHeight="15"/>
  <cols>
    <col min="2" max="2" width="4.7109375" customWidth="1"/>
    <col min="3" max="3" width="13.140625" customWidth="1"/>
  </cols>
  <sheetData>
    <row r="1" spans="1:4">
      <c r="A1" s="74" t="s">
        <v>326</v>
      </c>
    </row>
    <row r="3" spans="1:4">
      <c r="B3" s="74" t="s">
        <v>315</v>
      </c>
    </row>
    <row r="4" spans="1:4" s="64" customFormat="1">
      <c r="B4" s="74"/>
      <c r="C4" s="74"/>
    </row>
    <row r="5" spans="1:4" ht="15" customHeight="1">
      <c r="C5" s="74" t="s">
        <v>324</v>
      </c>
      <c r="D5" t="s">
        <v>325</v>
      </c>
    </row>
    <row r="6" spans="1:4" s="64" customFormat="1" ht="15" customHeight="1">
      <c r="C6" s="74"/>
    </row>
    <row r="7" spans="1:4" ht="15" customHeight="1">
      <c r="A7" s="74"/>
      <c r="C7" s="74" t="s">
        <v>322</v>
      </c>
      <c r="D7" t="s">
        <v>316</v>
      </c>
    </row>
    <row r="8" spans="1:4" s="64" customFormat="1" ht="15" customHeight="1">
      <c r="A8" s="74"/>
      <c r="C8" s="74"/>
    </row>
    <row r="9" spans="1:4" ht="15" customHeight="1">
      <c r="A9" s="74"/>
      <c r="C9" s="74" t="s">
        <v>322</v>
      </c>
      <c r="D9" s="64" t="s">
        <v>317</v>
      </c>
    </row>
    <row r="10" spans="1:4" s="64" customFormat="1" ht="15" customHeight="1">
      <c r="A10" s="74"/>
      <c r="C10" s="74"/>
    </row>
    <row r="11" spans="1:4" ht="15" customHeight="1">
      <c r="A11" s="74"/>
      <c r="C11" s="74" t="s">
        <v>322</v>
      </c>
      <c r="D11" s="64" t="s">
        <v>318</v>
      </c>
    </row>
    <row r="12" spans="1:4" s="64" customFormat="1" ht="15" customHeight="1">
      <c r="A12" s="74"/>
      <c r="C12" s="74"/>
    </row>
    <row r="13" spans="1:4" ht="15" customHeight="1">
      <c r="A13" s="74"/>
      <c r="C13" s="74" t="s">
        <v>323</v>
      </c>
      <c r="D13" s="64" t="s">
        <v>319</v>
      </c>
    </row>
    <row r="14" spans="1:4" s="64" customFormat="1" ht="15" customHeight="1">
      <c r="A14" s="74"/>
      <c r="C14" s="74"/>
    </row>
    <row r="15" spans="1:4" ht="15" customHeight="1">
      <c r="A15" s="74"/>
      <c r="C15" s="74" t="s">
        <v>323</v>
      </c>
      <c r="D15" s="64" t="s">
        <v>320</v>
      </c>
    </row>
    <row r="16" spans="1:4" s="64" customFormat="1" ht="15" customHeight="1">
      <c r="A16" s="74"/>
      <c r="C16" s="74"/>
    </row>
    <row r="17" spans="1:4" ht="15" customHeight="1">
      <c r="A17" s="74"/>
      <c r="C17" s="74" t="s">
        <v>323</v>
      </c>
      <c r="D17" s="64" t="s">
        <v>321</v>
      </c>
    </row>
    <row r="20" spans="1:4">
      <c r="B20" s="74" t="s">
        <v>276</v>
      </c>
    </row>
    <row r="22" spans="1:4">
      <c r="C22" s="61" t="s">
        <v>289</v>
      </c>
      <c r="D22" s="60" t="s">
        <v>290</v>
      </c>
    </row>
    <row r="23" spans="1:4">
      <c r="C23" s="61"/>
    </row>
    <row r="24" spans="1:4">
      <c r="C24" s="61" t="s">
        <v>291</v>
      </c>
      <c r="D24" s="60" t="s">
        <v>292</v>
      </c>
    </row>
    <row r="25" spans="1:4">
      <c r="C25" s="61"/>
    </row>
    <row r="26" spans="1:4">
      <c r="C26" s="61" t="s">
        <v>293</v>
      </c>
      <c r="D26" s="60" t="s">
        <v>294</v>
      </c>
    </row>
    <row r="27" spans="1:4">
      <c r="C27" s="61"/>
    </row>
    <row r="28" spans="1:4">
      <c r="C28" s="61" t="s">
        <v>295</v>
      </c>
      <c r="D28" s="60" t="s">
        <v>296</v>
      </c>
    </row>
    <row r="29" spans="1:4">
      <c r="C29" s="61"/>
    </row>
    <row r="30" spans="1:4">
      <c r="C30" s="61" t="s">
        <v>297</v>
      </c>
      <c r="D30" s="60" t="s">
        <v>298</v>
      </c>
    </row>
    <row r="31" spans="1:4">
      <c r="C31" s="61"/>
    </row>
    <row r="32" spans="1:4">
      <c r="C32" s="61" t="s">
        <v>299</v>
      </c>
      <c r="D32" s="60" t="s">
        <v>300</v>
      </c>
    </row>
    <row r="33" spans="2:4">
      <c r="C33" s="61"/>
    </row>
    <row r="34" spans="2:4">
      <c r="C34" s="61" t="s">
        <v>301</v>
      </c>
      <c r="D34" s="60" t="s">
        <v>302</v>
      </c>
    </row>
    <row r="35" spans="2:4">
      <c r="C35" s="61"/>
    </row>
    <row r="36" spans="2:4">
      <c r="C36" s="61" t="s">
        <v>303</v>
      </c>
      <c r="D36" s="60" t="s">
        <v>304</v>
      </c>
    </row>
    <row r="37" spans="2:4">
      <c r="C37" s="61"/>
    </row>
    <row r="38" spans="2:4">
      <c r="C38" s="61" t="s">
        <v>305</v>
      </c>
      <c r="D38" s="60" t="s">
        <v>306</v>
      </c>
    </row>
    <row r="39" spans="2:4">
      <c r="C39" s="61"/>
    </row>
    <row r="40" spans="2:4">
      <c r="C40" s="61" t="s">
        <v>307</v>
      </c>
      <c r="D40" s="60" t="s">
        <v>308</v>
      </c>
    </row>
    <row r="41" spans="2:4">
      <c r="C41" s="61"/>
    </row>
    <row r="42" spans="2:4">
      <c r="C42" s="61" t="s">
        <v>309</v>
      </c>
      <c r="D42" s="60" t="s">
        <v>310</v>
      </c>
    </row>
    <row r="43" spans="2:4">
      <c r="B43" s="61"/>
    </row>
    <row r="44" spans="2:4">
      <c r="B44" s="61" t="s">
        <v>311</v>
      </c>
      <c r="C44" s="60" t="s">
        <v>312</v>
      </c>
    </row>
    <row r="45" spans="2:4">
      <c r="B45" s="61"/>
    </row>
    <row r="46" spans="2:4">
      <c r="B46" s="61" t="s">
        <v>313</v>
      </c>
      <c r="C46" s="60" t="s">
        <v>31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68"/>
  <sheetViews>
    <sheetView topLeftCell="A215" workbookViewId="0">
      <selection activeCell="F230" sqref="F230:R232"/>
    </sheetView>
  </sheetViews>
  <sheetFormatPr baseColWidth="10" defaultRowHeight="15"/>
  <cols>
    <col min="1" max="4" width="11.42578125" style="64"/>
    <col min="5" max="5" width="16.7109375" style="64" customWidth="1"/>
    <col min="6" max="6" width="17.7109375" style="64" bestFit="1" customWidth="1"/>
    <col min="7" max="7" width="14.5703125" style="64" bestFit="1" customWidth="1"/>
    <col min="8" max="8" width="11.85546875" style="64" bestFit="1" customWidth="1"/>
    <col min="9" max="13" width="11.42578125" style="64"/>
    <col min="14" max="14" width="13.7109375" style="64" customWidth="1"/>
    <col min="15" max="25" width="11.42578125" style="64"/>
    <col min="26" max="26" width="12.5703125" style="64" bestFit="1" customWidth="1"/>
    <col min="27" max="27" width="13.5703125" style="64" bestFit="1" customWidth="1"/>
    <col min="28" max="31" width="12.5703125" style="64" bestFit="1" customWidth="1"/>
    <col min="32" max="16384" width="11.42578125" style="64"/>
  </cols>
  <sheetData>
    <row r="1" spans="1:25">
      <c r="A1" s="74" t="s">
        <v>11</v>
      </c>
      <c r="N1" s="70"/>
      <c r="O1" s="136"/>
      <c r="P1" s="136"/>
      <c r="Q1" s="136"/>
      <c r="R1" s="136"/>
      <c r="S1" s="136"/>
    </row>
    <row r="2" spans="1:25">
      <c r="N2" s="59"/>
      <c r="O2" s="59"/>
      <c r="P2" s="59"/>
      <c r="Q2" s="59"/>
      <c r="R2" s="59"/>
      <c r="S2" s="58"/>
    </row>
    <row r="3" spans="1:25" ht="17.25">
      <c r="A3" s="75" t="s">
        <v>12</v>
      </c>
      <c r="B3" s="76"/>
      <c r="C3" s="76"/>
      <c r="D3" s="76"/>
      <c r="F3" s="75" t="s">
        <v>261</v>
      </c>
      <c r="G3" s="76"/>
      <c r="H3" s="76"/>
      <c r="I3" s="76"/>
      <c r="J3" s="76"/>
      <c r="K3" s="76"/>
      <c r="L3" s="89"/>
      <c r="M3" s="89"/>
      <c r="N3" s="89"/>
      <c r="O3" s="89"/>
      <c r="P3" s="89"/>
      <c r="Q3" s="89"/>
      <c r="R3" s="89"/>
      <c r="S3" s="89"/>
      <c r="T3" s="89"/>
    </row>
    <row r="5" spans="1:25" ht="17.25">
      <c r="B5" s="65" t="s">
        <v>0</v>
      </c>
      <c r="C5" s="65" t="s">
        <v>1</v>
      </c>
      <c r="D5" s="65" t="s">
        <v>2</v>
      </c>
      <c r="E5" s="74" t="s">
        <v>35</v>
      </c>
      <c r="F5" s="77" t="s">
        <v>327</v>
      </c>
      <c r="G5" s="77" t="s">
        <v>13</v>
      </c>
      <c r="H5" s="77" t="s">
        <v>40</v>
      </c>
      <c r="I5" s="77" t="s">
        <v>41</v>
      </c>
      <c r="J5" s="77" t="s">
        <v>43</v>
      </c>
      <c r="L5" s="70"/>
      <c r="M5" s="70"/>
      <c r="N5" s="136"/>
      <c r="O5" s="136"/>
      <c r="P5" s="136"/>
      <c r="Q5" s="136"/>
      <c r="R5" s="136"/>
      <c r="S5" s="136"/>
      <c r="T5" s="136"/>
      <c r="U5" s="136"/>
      <c r="V5" s="136"/>
      <c r="W5" s="136"/>
      <c r="X5" s="70"/>
      <c r="Y5" s="70"/>
    </row>
    <row r="6" spans="1:25">
      <c r="B6" s="66" t="s">
        <v>3</v>
      </c>
      <c r="C6" s="67">
        <v>0.37</v>
      </c>
      <c r="D6" s="64">
        <f>C6*37.7</f>
        <v>13.949000000000002</v>
      </c>
      <c r="E6" s="64">
        <f>D6/C6</f>
        <v>37.700000000000003</v>
      </c>
      <c r="F6" s="78" t="s">
        <v>14</v>
      </c>
      <c r="G6" s="79">
        <v>0.10390000000000001</v>
      </c>
      <c r="H6" s="86">
        <v>71.077939999999998</v>
      </c>
      <c r="I6" s="82">
        <f>G6/G$27*H6</f>
        <v>7.3849979659999985</v>
      </c>
      <c r="J6" s="114">
        <f>I6/I$27/H6*1000</f>
        <v>0.93171539184652219</v>
      </c>
      <c r="L6" s="70"/>
      <c r="M6" s="70"/>
      <c r="N6" s="70"/>
      <c r="O6" s="70"/>
      <c r="P6" s="70"/>
      <c r="Q6" s="70"/>
      <c r="R6" s="70"/>
      <c r="S6" s="71"/>
      <c r="T6" s="71"/>
      <c r="U6" s="71"/>
      <c r="V6" s="71"/>
      <c r="W6" s="71"/>
      <c r="X6" s="70"/>
      <c r="Y6" s="70"/>
    </row>
    <row r="7" spans="1:25">
      <c r="B7" s="66" t="s">
        <v>4</v>
      </c>
      <c r="C7" s="67">
        <v>0.36899999999999999</v>
      </c>
      <c r="D7" s="64">
        <f>12.8*C7</f>
        <v>4.7232000000000003</v>
      </c>
      <c r="F7" s="66" t="s">
        <v>15</v>
      </c>
      <c r="G7" s="80">
        <v>6.7900000000000002E-2</v>
      </c>
      <c r="H7" s="86">
        <v>156.18584000000001</v>
      </c>
      <c r="I7" s="83">
        <f t="shared" ref="I7:I26" si="0">G7/G$27*H7</f>
        <v>10.605018535999999</v>
      </c>
      <c r="J7" s="95">
        <f t="shared" ref="J7:J26" si="1">I7/I$27/H7*1000</f>
        <v>0.60888811459459924</v>
      </c>
      <c r="L7" s="70"/>
      <c r="M7" s="70"/>
      <c r="N7" s="70"/>
      <c r="O7" s="70"/>
      <c r="P7" s="70"/>
      <c r="Q7" s="70"/>
      <c r="R7" s="70"/>
      <c r="S7" s="71"/>
      <c r="T7" s="71"/>
      <c r="U7" s="71"/>
      <c r="V7" s="71"/>
      <c r="W7" s="71"/>
      <c r="X7" s="70"/>
      <c r="Y7" s="70"/>
    </row>
    <row r="8" spans="1:25">
      <c r="B8" s="66" t="s">
        <v>5</v>
      </c>
      <c r="C8" s="67">
        <v>6.2E-2</v>
      </c>
      <c r="F8" s="66" t="s">
        <v>16</v>
      </c>
      <c r="G8" s="80">
        <v>4.335E-2</v>
      </c>
      <c r="H8" s="86">
        <v>114.10272000000001</v>
      </c>
      <c r="I8" s="83">
        <f t="shared" si="0"/>
        <v>4.9463529119999992</v>
      </c>
      <c r="J8" s="95">
        <f t="shared" si="1"/>
        <v>0.38873784635752395</v>
      </c>
      <c r="L8" s="70"/>
      <c r="M8" s="70"/>
      <c r="N8" s="70"/>
      <c r="O8" s="70"/>
      <c r="P8" s="70"/>
      <c r="Q8" s="70"/>
      <c r="R8" s="70"/>
      <c r="S8" s="71"/>
      <c r="T8" s="71"/>
      <c r="U8" s="71"/>
      <c r="V8" s="71"/>
      <c r="W8" s="71"/>
      <c r="X8" s="70"/>
      <c r="Y8" s="70"/>
    </row>
    <row r="9" spans="1:25">
      <c r="B9" s="66" t="s">
        <v>6</v>
      </c>
      <c r="C9" s="67">
        <v>6.6000000000000003E-2</v>
      </c>
      <c r="D9" s="64">
        <f>26*C9</f>
        <v>1.7160000000000002</v>
      </c>
      <c r="E9" s="64">
        <f>D9/C9</f>
        <v>26</v>
      </c>
      <c r="F9" s="66" t="s">
        <v>17</v>
      </c>
      <c r="G9" s="80">
        <v>4.335E-2</v>
      </c>
      <c r="H9" s="86">
        <v>114.0795</v>
      </c>
      <c r="I9" s="83">
        <f t="shared" si="0"/>
        <v>4.9453463249999992</v>
      </c>
      <c r="J9" s="95">
        <f t="shared" si="1"/>
        <v>0.38873784635752401</v>
      </c>
      <c r="L9" s="70"/>
      <c r="M9" s="70"/>
      <c r="N9" s="70"/>
      <c r="O9" s="70"/>
      <c r="P9" s="70"/>
      <c r="Q9" s="70"/>
      <c r="R9" s="70"/>
      <c r="S9" s="71"/>
      <c r="T9" s="71"/>
      <c r="U9" s="71"/>
      <c r="V9" s="71"/>
      <c r="W9" s="71"/>
      <c r="X9" s="70"/>
      <c r="Y9" s="70"/>
    </row>
    <row r="10" spans="1:25">
      <c r="B10" s="68" t="s">
        <v>7</v>
      </c>
      <c r="C10" s="69">
        <v>1.2999999999999999E-3</v>
      </c>
      <c r="D10" s="68">
        <f>26*C10</f>
        <v>3.3799999999999997E-2</v>
      </c>
      <c r="E10" s="64">
        <f>D10/C10</f>
        <v>26</v>
      </c>
      <c r="F10" s="66" t="s">
        <v>18</v>
      </c>
      <c r="G10" s="80">
        <v>1.5E-3</v>
      </c>
      <c r="H10" s="86">
        <v>103.14394</v>
      </c>
      <c r="I10" s="83">
        <f t="shared" si="0"/>
        <v>0.15471590999999996</v>
      </c>
      <c r="J10" s="95">
        <f t="shared" si="1"/>
        <v>1.3451136552163458E-2</v>
      </c>
      <c r="L10" s="70"/>
      <c r="M10" s="70"/>
      <c r="N10" s="70"/>
      <c r="O10" s="70"/>
      <c r="P10" s="70"/>
      <c r="Q10" s="70"/>
      <c r="R10" s="70"/>
      <c r="S10" s="71"/>
      <c r="T10" s="71"/>
      <c r="U10" s="71"/>
      <c r="V10" s="71"/>
      <c r="W10" s="71"/>
      <c r="X10" s="70"/>
      <c r="Y10" s="70"/>
    </row>
    <row r="11" spans="1:25">
      <c r="B11" s="70" t="s">
        <v>8</v>
      </c>
      <c r="C11" s="71">
        <v>0.3</v>
      </c>
      <c r="F11" s="66" t="s">
        <v>19</v>
      </c>
      <c r="G11" s="80">
        <v>8.9550000000000005E-2</v>
      </c>
      <c r="H11" s="86">
        <v>128.1293</v>
      </c>
      <c r="I11" s="83">
        <f t="shared" si="0"/>
        <v>11.473978814999999</v>
      </c>
      <c r="J11" s="95">
        <f t="shared" si="1"/>
        <v>0.80303285216415854</v>
      </c>
      <c r="L11" s="70"/>
      <c r="M11" s="70"/>
      <c r="N11" s="70"/>
      <c r="O11" s="70"/>
      <c r="P11" s="70"/>
      <c r="Q11" s="70"/>
      <c r="R11" s="70"/>
      <c r="S11" s="71"/>
      <c r="T11" s="71"/>
      <c r="U11" s="71"/>
      <c r="V11" s="71"/>
      <c r="W11" s="71"/>
      <c r="X11" s="70"/>
      <c r="Y11" s="70"/>
    </row>
    <row r="12" spans="1:25" ht="18">
      <c r="B12" s="70" t="s">
        <v>9</v>
      </c>
      <c r="C12" s="71">
        <v>6.3</v>
      </c>
      <c r="D12" s="68"/>
      <c r="F12" s="66" t="s">
        <v>20</v>
      </c>
      <c r="G12" s="80">
        <v>8.9550000000000005E-2</v>
      </c>
      <c r="H12" s="86">
        <v>128.10607999999999</v>
      </c>
      <c r="I12" s="83">
        <f t="shared" si="0"/>
        <v>11.471899463999998</v>
      </c>
      <c r="J12" s="95">
        <f t="shared" si="1"/>
        <v>0.80303285216415854</v>
      </c>
      <c r="L12" s="70"/>
      <c r="M12" s="70"/>
      <c r="N12" s="70"/>
      <c r="O12" s="70"/>
      <c r="P12" s="70"/>
      <c r="Q12" s="70"/>
      <c r="R12" s="70"/>
      <c r="S12" s="71"/>
      <c r="T12" s="71"/>
      <c r="U12" s="71"/>
      <c r="V12" s="71"/>
      <c r="W12" s="71"/>
      <c r="X12" s="70"/>
      <c r="Y12" s="70"/>
    </row>
    <row r="13" spans="1:25">
      <c r="B13" s="72" t="s">
        <v>10</v>
      </c>
      <c r="C13" s="73">
        <v>6.4</v>
      </c>
      <c r="D13" s="68"/>
      <c r="F13" s="66" t="s">
        <v>21</v>
      </c>
      <c r="G13" s="80">
        <v>6.8900000000000003E-2</v>
      </c>
      <c r="H13" s="86">
        <v>57.051360000000003</v>
      </c>
      <c r="I13" s="83">
        <f t="shared" si="0"/>
        <v>3.9308387039999997</v>
      </c>
      <c r="J13" s="95">
        <f t="shared" si="1"/>
        <v>0.61785553896270828</v>
      </c>
      <c r="L13" s="70"/>
      <c r="M13" s="70"/>
      <c r="N13" s="70"/>
      <c r="O13" s="70"/>
      <c r="P13" s="70"/>
      <c r="Q13" s="70"/>
      <c r="R13" s="70"/>
      <c r="S13" s="71"/>
      <c r="T13" s="71"/>
      <c r="U13" s="71"/>
      <c r="V13" s="71"/>
      <c r="W13" s="71"/>
      <c r="X13" s="70"/>
      <c r="Y13" s="70"/>
    </row>
    <row r="14" spans="1:25" ht="17.25">
      <c r="A14" s="64" t="s">
        <v>278</v>
      </c>
      <c r="D14" s="64">
        <f>SUM(D6:D10)</f>
        <v>20.422000000000004</v>
      </c>
      <c r="F14" s="66" t="s">
        <v>22</v>
      </c>
      <c r="G14" s="80">
        <v>1.8100000000000002E-2</v>
      </c>
      <c r="H14" s="86">
        <v>137.13940000000002</v>
      </c>
      <c r="I14" s="83">
        <f t="shared" si="0"/>
        <v>2.4822231400000003</v>
      </c>
      <c r="J14" s="95">
        <f t="shared" si="1"/>
        <v>0.16231038106277243</v>
      </c>
      <c r="L14" s="70"/>
      <c r="M14" s="70"/>
      <c r="N14" s="70"/>
      <c r="O14" s="70"/>
      <c r="P14" s="70"/>
      <c r="Q14" s="70"/>
      <c r="R14" s="70"/>
      <c r="S14" s="71"/>
      <c r="T14" s="71"/>
      <c r="U14" s="71"/>
      <c r="V14" s="71"/>
      <c r="W14" s="71"/>
      <c r="X14" s="70"/>
      <c r="Y14" s="70"/>
    </row>
    <row r="15" spans="1:25">
      <c r="F15" s="66" t="s">
        <v>23</v>
      </c>
      <c r="G15" s="80">
        <v>4.3200000000000002E-2</v>
      </c>
      <c r="H15" s="86">
        <v>113.15767999999998</v>
      </c>
      <c r="I15" s="83">
        <f t="shared" si="0"/>
        <v>4.888411775999999</v>
      </c>
      <c r="J15" s="95">
        <f t="shared" si="1"/>
        <v>0.38739273270230767</v>
      </c>
      <c r="L15" s="70"/>
      <c r="M15" s="70"/>
      <c r="N15" s="70"/>
      <c r="O15" s="70"/>
      <c r="P15" s="70"/>
      <c r="Q15" s="70"/>
      <c r="R15" s="70"/>
      <c r="S15" s="71"/>
      <c r="T15" s="71"/>
      <c r="U15" s="71"/>
      <c r="V15" s="71"/>
      <c r="W15" s="71"/>
      <c r="X15" s="70"/>
      <c r="Y15" s="70"/>
    </row>
    <row r="16" spans="1:25">
      <c r="F16" s="66" t="s">
        <v>24</v>
      </c>
      <c r="G16" s="80">
        <v>6.8699999999999997E-2</v>
      </c>
      <c r="H16" s="86">
        <v>113.15767999999998</v>
      </c>
      <c r="I16" s="83">
        <f t="shared" si="0"/>
        <v>7.7739326159999971</v>
      </c>
      <c r="J16" s="95">
        <f t="shared" si="1"/>
        <v>0.61606205408908643</v>
      </c>
      <c r="L16" s="70"/>
      <c r="M16" s="70"/>
      <c r="N16" s="70"/>
      <c r="O16" s="70"/>
      <c r="P16" s="70"/>
      <c r="Q16" s="70"/>
      <c r="R16" s="70"/>
      <c r="S16" s="71"/>
      <c r="T16" s="71"/>
      <c r="U16" s="71"/>
      <c r="V16" s="71"/>
      <c r="W16" s="71"/>
      <c r="X16" s="70"/>
      <c r="Y16" s="70"/>
    </row>
    <row r="17" spans="6:25">
      <c r="F17" s="66" t="s">
        <v>25</v>
      </c>
      <c r="G17" s="80">
        <v>6.2800000000000009E-2</v>
      </c>
      <c r="H17" s="86">
        <v>128.17236</v>
      </c>
      <c r="I17" s="83">
        <f t="shared" si="0"/>
        <v>8.049224208</v>
      </c>
      <c r="J17" s="95">
        <f t="shared" si="1"/>
        <v>0.56315425031724353</v>
      </c>
      <c r="L17" s="70"/>
      <c r="M17" s="70"/>
      <c r="N17" s="70"/>
      <c r="O17" s="70"/>
      <c r="P17" s="70"/>
      <c r="Q17" s="70"/>
      <c r="R17" s="70"/>
      <c r="S17" s="71"/>
      <c r="T17" s="71"/>
      <c r="U17" s="71"/>
      <c r="V17" s="71"/>
      <c r="W17" s="71"/>
      <c r="X17" s="70"/>
      <c r="Y17" s="70"/>
    </row>
    <row r="18" spans="6:25">
      <c r="F18" s="66" t="s">
        <v>26</v>
      </c>
      <c r="G18" s="80">
        <v>7.6E-3</v>
      </c>
      <c r="H18" s="86">
        <v>131.19709999999998</v>
      </c>
      <c r="I18" s="83">
        <f t="shared" si="0"/>
        <v>0.99709795999999962</v>
      </c>
      <c r="J18" s="95">
        <f t="shared" si="1"/>
        <v>6.815242519762818E-2</v>
      </c>
      <c r="L18" s="70"/>
      <c r="M18" s="70"/>
      <c r="N18" s="70"/>
      <c r="O18" s="70"/>
      <c r="P18" s="70"/>
      <c r="Q18" s="70"/>
      <c r="R18" s="70"/>
      <c r="S18" s="71"/>
      <c r="T18" s="71"/>
      <c r="U18" s="71"/>
      <c r="V18" s="71"/>
      <c r="W18" s="71"/>
      <c r="X18" s="70"/>
      <c r="Y18" s="70"/>
    </row>
    <row r="19" spans="6:25">
      <c r="F19" s="66" t="s">
        <v>27</v>
      </c>
      <c r="G19" s="80">
        <v>1.2699999999999999E-2</v>
      </c>
      <c r="H19" s="86">
        <v>114.14578</v>
      </c>
      <c r="I19" s="83">
        <f t="shared" si="0"/>
        <v>1.4496514059999996</v>
      </c>
      <c r="J19" s="95">
        <f t="shared" si="1"/>
        <v>0.11388628947498394</v>
      </c>
      <c r="L19" s="70"/>
      <c r="M19" s="70"/>
      <c r="N19" s="70"/>
      <c r="O19" s="70"/>
      <c r="P19" s="70"/>
      <c r="Q19" s="70"/>
      <c r="R19" s="70"/>
      <c r="S19" s="71"/>
      <c r="T19" s="71"/>
      <c r="U19" s="71"/>
      <c r="V19" s="71"/>
      <c r="W19" s="71"/>
      <c r="X19" s="70"/>
      <c r="Y19" s="70"/>
    </row>
    <row r="20" spans="6:25">
      <c r="F20" s="66" t="s">
        <v>28</v>
      </c>
      <c r="G20" s="80">
        <v>3.0699999999999998E-2</v>
      </c>
      <c r="H20" s="86">
        <v>147.1739</v>
      </c>
      <c r="I20" s="83">
        <f t="shared" si="0"/>
        <v>4.5182387299999984</v>
      </c>
      <c r="J20" s="95">
        <f t="shared" si="1"/>
        <v>0.27529992810094539</v>
      </c>
      <c r="L20" s="70"/>
      <c r="M20" s="70"/>
      <c r="N20" s="70"/>
      <c r="O20" s="70"/>
      <c r="P20" s="70"/>
      <c r="Q20" s="70"/>
      <c r="R20" s="70"/>
      <c r="S20" s="71"/>
      <c r="T20" s="71"/>
      <c r="U20" s="71"/>
      <c r="V20" s="71"/>
      <c r="W20" s="71"/>
      <c r="X20" s="70"/>
      <c r="Y20" s="70"/>
    </row>
    <row r="21" spans="6:25">
      <c r="F21" s="66" t="s">
        <v>29</v>
      </c>
      <c r="G21" s="80">
        <v>3.6900000000000002E-2</v>
      </c>
      <c r="H21" s="86">
        <v>97.115220000000008</v>
      </c>
      <c r="I21" s="83">
        <f t="shared" si="0"/>
        <v>3.583551618</v>
      </c>
      <c r="J21" s="95">
        <f t="shared" si="1"/>
        <v>0.33089795918322118</v>
      </c>
      <c r="L21" s="70"/>
      <c r="M21" s="70"/>
      <c r="N21" s="70"/>
      <c r="O21" s="70"/>
      <c r="P21" s="70"/>
      <c r="Q21" s="70"/>
      <c r="R21" s="70"/>
      <c r="S21" s="71"/>
      <c r="T21" s="71"/>
      <c r="U21" s="71"/>
      <c r="V21" s="71"/>
      <c r="W21" s="71"/>
      <c r="X21" s="70"/>
      <c r="Y21" s="70"/>
    </row>
    <row r="22" spans="6:25">
      <c r="F22" s="66" t="s">
        <v>30</v>
      </c>
      <c r="G22" s="80">
        <v>6.25E-2</v>
      </c>
      <c r="H22" s="86">
        <v>87.077339999999992</v>
      </c>
      <c r="I22" s="83">
        <f t="shared" si="0"/>
        <v>5.4423337499999986</v>
      </c>
      <c r="J22" s="95">
        <f t="shared" si="1"/>
        <v>0.56046402300681075</v>
      </c>
      <c r="L22" s="70"/>
      <c r="M22" s="70"/>
      <c r="N22" s="70"/>
      <c r="O22" s="70"/>
      <c r="P22" s="70"/>
      <c r="Q22" s="70"/>
      <c r="R22" s="70"/>
      <c r="S22" s="71"/>
      <c r="T22" s="71"/>
      <c r="U22" s="71"/>
      <c r="V22" s="71"/>
      <c r="W22" s="71"/>
      <c r="X22" s="70"/>
      <c r="Y22" s="70"/>
    </row>
    <row r="23" spans="6:25">
      <c r="F23" s="66" t="s">
        <v>31</v>
      </c>
      <c r="G23" s="80">
        <v>5.74E-2</v>
      </c>
      <c r="H23" s="86">
        <v>101.10392</v>
      </c>
      <c r="I23" s="83">
        <f t="shared" si="0"/>
        <v>5.8033650079999983</v>
      </c>
      <c r="J23" s="95">
        <f t="shared" si="1"/>
        <v>0.51473015872945493</v>
      </c>
      <c r="L23" s="70"/>
      <c r="M23" s="70"/>
      <c r="N23" s="70"/>
      <c r="O23" s="70"/>
      <c r="P23" s="70"/>
      <c r="Q23" s="70"/>
      <c r="R23" s="70"/>
      <c r="S23" s="71"/>
      <c r="T23" s="71"/>
      <c r="U23" s="71"/>
      <c r="V23" s="71"/>
      <c r="W23" s="71"/>
      <c r="X23" s="70"/>
      <c r="Y23" s="70"/>
    </row>
    <row r="24" spans="6:25">
      <c r="F24" s="66" t="s">
        <v>32</v>
      </c>
      <c r="G24" s="80">
        <v>1.38E-2</v>
      </c>
      <c r="H24" s="86">
        <v>186.20998</v>
      </c>
      <c r="I24" s="83">
        <f t="shared" si="0"/>
        <v>2.5696977239999992</v>
      </c>
      <c r="J24" s="95">
        <f t="shared" si="1"/>
        <v>0.1237504562799038</v>
      </c>
      <c r="L24" s="70"/>
      <c r="M24" s="70"/>
      <c r="N24" s="70"/>
      <c r="O24" s="70"/>
      <c r="P24" s="70"/>
      <c r="Q24" s="70"/>
      <c r="R24" s="70"/>
      <c r="S24" s="71"/>
      <c r="T24" s="71"/>
      <c r="U24" s="71"/>
      <c r="V24" s="71"/>
      <c r="W24" s="71"/>
      <c r="X24" s="70"/>
      <c r="Y24" s="70"/>
    </row>
    <row r="25" spans="6:25">
      <c r="F25" s="66" t="s">
        <v>33</v>
      </c>
      <c r="G25" s="80">
        <v>2.1099999999999997E-2</v>
      </c>
      <c r="H25" s="86">
        <v>163.17329999999998</v>
      </c>
      <c r="I25" s="83">
        <f t="shared" si="0"/>
        <v>3.4429566299999985</v>
      </c>
      <c r="J25" s="95">
        <f t="shared" si="1"/>
        <v>0.18921265416709929</v>
      </c>
      <c r="L25" s="70"/>
      <c r="M25" s="70"/>
      <c r="N25" s="70"/>
      <c r="O25" s="70"/>
      <c r="P25" s="70"/>
      <c r="Q25" s="70"/>
      <c r="R25" s="70"/>
      <c r="S25" s="71"/>
      <c r="T25" s="71"/>
      <c r="U25" s="71"/>
      <c r="V25" s="71"/>
      <c r="W25" s="71"/>
      <c r="X25" s="70"/>
      <c r="Y25" s="70"/>
    </row>
    <row r="26" spans="6:25">
      <c r="F26" s="68" t="s">
        <v>34</v>
      </c>
      <c r="G26" s="81">
        <v>5.6500000000000002E-2</v>
      </c>
      <c r="H26" s="81">
        <v>99.131099999999989</v>
      </c>
      <c r="I26" s="84">
        <f t="shared" si="0"/>
        <v>5.6009071499999985</v>
      </c>
      <c r="J26" s="101">
        <f t="shared" si="1"/>
        <v>0.50665947679815693</v>
      </c>
      <c r="L26" s="70"/>
      <c r="M26" s="70"/>
      <c r="N26" s="70"/>
      <c r="O26" s="70"/>
      <c r="P26" s="70"/>
      <c r="Q26" s="70"/>
      <c r="R26" s="70"/>
      <c r="S26" s="71"/>
      <c r="T26" s="71"/>
      <c r="U26" s="71"/>
      <c r="V26" s="71"/>
      <c r="W26" s="71"/>
      <c r="X26" s="70"/>
      <c r="Y26" s="70"/>
    </row>
    <row r="27" spans="6:25">
      <c r="G27" s="86">
        <f>SUM(G6:G26)</f>
        <v>1.0000000000000002</v>
      </c>
      <c r="H27" s="74" t="s">
        <v>42</v>
      </c>
      <c r="I27" s="85">
        <f>SUM(I6:I26)</f>
        <v>111.51474034799998</v>
      </c>
      <c r="J27" s="87">
        <f>SUM(J6:J26)</f>
        <v>8.967424368108972</v>
      </c>
      <c r="L27" s="70"/>
      <c r="M27" s="70"/>
      <c r="N27" s="70"/>
      <c r="O27" s="70"/>
      <c r="P27" s="70"/>
      <c r="Q27" s="70"/>
      <c r="R27" s="70"/>
      <c r="S27" s="71"/>
      <c r="T27" s="71"/>
      <c r="U27" s="71"/>
      <c r="V27" s="71"/>
      <c r="W27" s="71"/>
      <c r="X27" s="70"/>
      <c r="Y27" s="70"/>
    </row>
    <row r="28" spans="6:25">
      <c r="L28" s="70"/>
      <c r="M28" s="70"/>
      <c r="N28" s="70"/>
      <c r="O28" s="70"/>
      <c r="P28" s="70"/>
      <c r="Q28" s="70"/>
      <c r="R28" s="119"/>
      <c r="S28" s="71"/>
      <c r="T28" s="71"/>
      <c r="U28" s="71"/>
      <c r="V28" s="71"/>
      <c r="W28" s="71"/>
      <c r="X28" s="70"/>
      <c r="Y28" s="70"/>
    </row>
    <row r="29" spans="6:25" ht="17.25">
      <c r="F29" s="64" t="s">
        <v>279</v>
      </c>
      <c r="L29" s="70"/>
      <c r="M29" s="70"/>
      <c r="N29" s="70"/>
      <c r="O29" s="70"/>
      <c r="P29" s="70"/>
      <c r="Q29" s="70"/>
      <c r="R29" s="70"/>
      <c r="S29" s="70"/>
      <c r="T29" s="70"/>
      <c r="U29" s="70"/>
      <c r="V29" s="70"/>
      <c r="W29" s="70"/>
      <c r="X29" s="70"/>
      <c r="Y29" s="70"/>
    </row>
    <row r="30" spans="6:25" ht="18.75">
      <c r="F30" s="64" t="s">
        <v>328</v>
      </c>
      <c r="L30" s="70"/>
      <c r="M30" s="70"/>
      <c r="N30" s="70"/>
      <c r="O30" s="70"/>
      <c r="P30" s="70"/>
      <c r="Q30" s="70"/>
      <c r="R30" s="119"/>
      <c r="S30" s="119"/>
      <c r="T30" s="119"/>
      <c r="U30" s="119"/>
      <c r="V30" s="119"/>
      <c r="W30" s="119"/>
      <c r="X30" s="119"/>
      <c r="Y30" s="70"/>
    </row>
    <row r="33" spans="6:20">
      <c r="F33" s="75" t="s">
        <v>262</v>
      </c>
      <c r="G33" s="76"/>
      <c r="H33" s="76"/>
      <c r="I33" s="76"/>
      <c r="J33" s="76"/>
      <c r="K33" s="76"/>
      <c r="L33" s="89"/>
      <c r="M33" s="89"/>
      <c r="N33" s="89"/>
      <c r="O33" s="89"/>
      <c r="P33" s="89"/>
      <c r="Q33" s="89"/>
      <c r="R33" s="89"/>
      <c r="S33" s="89"/>
      <c r="T33" s="89"/>
    </row>
    <row r="35" spans="6:20" ht="17.25">
      <c r="F35" s="90"/>
      <c r="G35" s="65" t="s">
        <v>45</v>
      </c>
      <c r="H35" s="65" t="s">
        <v>44</v>
      </c>
    </row>
    <row r="36" spans="6:20">
      <c r="F36" s="78" t="s">
        <v>46</v>
      </c>
      <c r="G36" s="79">
        <v>0.28680203045685276</v>
      </c>
      <c r="H36" s="79">
        <f>G36*C$7</f>
        <v>0.10582994923857866</v>
      </c>
    </row>
    <row r="37" spans="6:20">
      <c r="F37" s="66" t="s">
        <v>47</v>
      </c>
      <c r="G37" s="80">
        <v>7.6142131979695426E-3</v>
      </c>
      <c r="H37" s="80">
        <f>G37*C$7</f>
        <v>2.809644670050761E-3</v>
      </c>
    </row>
    <row r="38" spans="6:20">
      <c r="F38" s="68" t="s">
        <v>10</v>
      </c>
      <c r="G38" s="81">
        <v>0.70558375634517767</v>
      </c>
      <c r="H38" s="81">
        <f>G38*C$7</f>
        <v>0.26036040609137057</v>
      </c>
    </row>
    <row r="39" spans="6:20">
      <c r="F39" s="91"/>
      <c r="H39" s="86">
        <f>SUM(H36:H38)</f>
        <v>0.36899999999999999</v>
      </c>
    </row>
    <row r="40" spans="6:20" ht="15" customHeight="1">
      <c r="G40" s="153"/>
      <c r="H40" s="153"/>
      <c r="I40" s="153"/>
      <c r="J40" s="153"/>
      <c r="K40" s="153"/>
      <c r="L40" s="153"/>
      <c r="M40" s="153"/>
    </row>
    <row r="41" spans="6:20" ht="17.25">
      <c r="F41" s="154" t="s">
        <v>329</v>
      </c>
      <c r="G41" s="153"/>
      <c r="H41" s="153"/>
      <c r="I41" s="153"/>
      <c r="J41" s="153"/>
      <c r="K41" s="153"/>
      <c r="L41" s="153"/>
      <c r="M41" s="153"/>
    </row>
    <row r="42" spans="6:20">
      <c r="F42" s="149" t="s">
        <v>280</v>
      </c>
      <c r="G42" s="149"/>
      <c r="H42" s="149"/>
      <c r="I42" s="149"/>
      <c r="J42" s="149"/>
      <c r="K42" s="149"/>
      <c r="L42" s="149"/>
      <c r="M42" s="149"/>
    </row>
    <row r="43" spans="6:20">
      <c r="F43" s="149"/>
      <c r="G43" s="149"/>
      <c r="H43" s="149"/>
      <c r="I43" s="149"/>
      <c r="J43" s="149"/>
      <c r="K43" s="149"/>
      <c r="L43" s="149"/>
      <c r="M43" s="149"/>
    </row>
    <row r="44" spans="6:20">
      <c r="F44" s="149"/>
      <c r="G44" s="149"/>
      <c r="H44" s="149"/>
      <c r="I44" s="149"/>
      <c r="J44" s="149"/>
      <c r="K44" s="149"/>
      <c r="L44" s="149"/>
      <c r="M44" s="149"/>
    </row>
    <row r="45" spans="6:20">
      <c r="F45" s="149"/>
      <c r="G45" s="149"/>
      <c r="H45" s="149"/>
      <c r="I45" s="149"/>
      <c r="J45" s="149"/>
      <c r="K45" s="149"/>
      <c r="L45" s="149"/>
      <c r="M45" s="149"/>
    </row>
    <row r="46" spans="6:20">
      <c r="F46" s="64" t="s">
        <v>263</v>
      </c>
      <c r="G46" s="64">
        <v>0.22</v>
      </c>
    </row>
    <row r="47" spans="6:20">
      <c r="F47" s="77" t="s">
        <v>48</v>
      </c>
      <c r="G47" s="77" t="s">
        <v>49</v>
      </c>
      <c r="H47" s="77" t="s">
        <v>1</v>
      </c>
      <c r="I47" s="92" t="s">
        <v>51</v>
      </c>
      <c r="J47" s="77" t="s">
        <v>64</v>
      </c>
      <c r="K47" s="77" t="s">
        <v>53</v>
      </c>
      <c r="L47" s="77" t="s">
        <v>54</v>
      </c>
    </row>
    <row r="48" spans="6:20">
      <c r="F48" s="78" t="s">
        <v>55</v>
      </c>
      <c r="G48" s="78">
        <v>7.0000000000000007E-2</v>
      </c>
      <c r="H48" s="78">
        <f>G48*$G$46</f>
        <v>1.5400000000000002E-2</v>
      </c>
      <c r="I48" s="78" t="s">
        <v>56</v>
      </c>
      <c r="J48" s="78">
        <v>186.16199999999998</v>
      </c>
      <c r="K48" s="79">
        <f>H48/J48*1000</f>
        <v>8.272364929470033E-2</v>
      </c>
      <c r="L48" s="79">
        <f>K48/C$7</f>
        <v>0.22418333142195213</v>
      </c>
    </row>
    <row r="49" spans="5:26">
      <c r="F49" s="66" t="s">
        <v>57</v>
      </c>
      <c r="G49" s="66">
        <v>0.35</v>
      </c>
      <c r="H49" s="66">
        <f t="shared" ref="H49:H50" si="2">G49*$G$46</f>
        <v>7.6999999999999999E-2</v>
      </c>
      <c r="I49" s="66" t="s">
        <v>58</v>
      </c>
      <c r="J49" s="66">
        <v>162.14060000000001</v>
      </c>
      <c r="K49" s="80">
        <f>H49/J49*1000</f>
        <v>0.47489647873512242</v>
      </c>
      <c r="L49" s="80">
        <f>K49/C$7</f>
        <v>1.2869823271954537</v>
      </c>
    </row>
    <row r="50" spans="5:26">
      <c r="F50" s="68" t="s">
        <v>59</v>
      </c>
      <c r="G50" s="68">
        <v>0.28000000000000003</v>
      </c>
      <c r="H50" s="68">
        <f t="shared" si="2"/>
        <v>6.1600000000000009E-2</v>
      </c>
      <c r="I50" s="68" t="s">
        <v>58</v>
      </c>
      <c r="J50" s="68">
        <v>162.14060000000001</v>
      </c>
      <c r="K50" s="81">
        <f>H50/J50*1000</f>
        <v>0.37991718298809807</v>
      </c>
      <c r="L50" s="81">
        <f>K50/C$7</f>
        <v>1.0295858617563634</v>
      </c>
    </row>
    <row r="51" spans="5:26">
      <c r="H51" s="64">
        <f>SUM(H48:H50)</f>
        <v>0.154</v>
      </c>
    </row>
    <row r="52" spans="5:26">
      <c r="F52" s="74" t="s">
        <v>60</v>
      </c>
    </row>
    <row r="53" spans="5:26" ht="17.25">
      <c r="F53" s="93"/>
      <c r="G53" s="77" t="s">
        <v>1</v>
      </c>
      <c r="H53" s="77" t="s">
        <v>50</v>
      </c>
      <c r="I53" s="77" t="s">
        <v>45</v>
      </c>
      <c r="J53" s="92" t="s">
        <v>64</v>
      </c>
      <c r="K53" s="77" t="s">
        <v>54</v>
      </c>
      <c r="M53" s="70"/>
      <c r="N53" s="70"/>
      <c r="O53" s="136"/>
      <c r="P53" s="136"/>
      <c r="Q53" s="136"/>
      <c r="R53" s="136"/>
      <c r="S53" s="136"/>
      <c r="T53" s="136"/>
      <c r="U53" s="136"/>
      <c r="V53" s="136"/>
      <c r="W53" s="70"/>
      <c r="X53" s="70"/>
      <c r="Y53" s="70"/>
      <c r="Z53" s="70"/>
    </row>
    <row r="54" spans="5:26" ht="17.25">
      <c r="F54" s="78" t="s">
        <v>61</v>
      </c>
      <c r="G54" s="79">
        <f>H36</f>
        <v>0.10582994923857866</v>
      </c>
      <c r="H54" s="79">
        <f>G54</f>
        <v>0.10582994923857866</v>
      </c>
      <c r="I54" s="79">
        <f>H54/H$60</f>
        <v>0.28680203045685276</v>
      </c>
      <c r="J54" s="64">
        <v>162.14060000000001</v>
      </c>
      <c r="K54" s="114">
        <f>I54/J54*1000</f>
        <v>1.7688477189356198</v>
      </c>
      <c r="M54" s="70"/>
      <c r="N54" s="70"/>
      <c r="O54" s="70"/>
      <c r="P54" s="70"/>
      <c r="Q54" s="70"/>
      <c r="R54" s="70"/>
      <c r="S54" s="71"/>
      <c r="T54" s="71"/>
      <c r="U54" s="71"/>
      <c r="V54" s="71"/>
      <c r="W54" s="70"/>
      <c r="X54" s="70"/>
      <c r="Y54" s="70"/>
      <c r="Z54" s="70"/>
    </row>
    <row r="55" spans="5:26">
      <c r="F55" s="66" t="s">
        <v>47</v>
      </c>
      <c r="G55" s="80">
        <f>H37</f>
        <v>2.809644670050761E-3</v>
      </c>
      <c r="H55" s="80">
        <f>G55</f>
        <v>2.809644670050761E-3</v>
      </c>
      <c r="I55" s="80">
        <f>H55/H$60</f>
        <v>7.6142131979695417E-3</v>
      </c>
      <c r="J55" s="64">
        <v>342.29647999999997</v>
      </c>
      <c r="K55" s="95">
        <f>I55/J55*1000</f>
        <v>2.2244497512710452E-2</v>
      </c>
      <c r="M55" s="70"/>
      <c r="N55" s="70"/>
      <c r="O55" s="70"/>
      <c r="P55" s="70"/>
      <c r="Q55" s="70"/>
      <c r="R55" s="70"/>
      <c r="S55" s="71"/>
      <c r="T55" s="71"/>
      <c r="U55" s="71"/>
      <c r="V55" s="71"/>
      <c r="W55" s="70"/>
      <c r="X55" s="70"/>
      <c r="Y55" s="70"/>
      <c r="Z55" s="70"/>
    </row>
    <row r="56" spans="5:26">
      <c r="F56" s="66" t="s">
        <v>55</v>
      </c>
      <c r="G56" s="80">
        <f>H48</f>
        <v>1.5400000000000002E-2</v>
      </c>
      <c r="H56" s="80">
        <f>G56</f>
        <v>1.5400000000000002E-2</v>
      </c>
      <c r="I56" s="80">
        <f>H56/H$60</f>
        <v>4.173441734417345E-2</v>
      </c>
      <c r="J56" s="64">
        <v>203.19256000000001</v>
      </c>
      <c r="K56" s="95">
        <f>I56/J56*1000</f>
        <v>0.20539343243755306</v>
      </c>
      <c r="M56" s="70"/>
      <c r="N56" s="70"/>
      <c r="O56" s="70"/>
      <c r="P56" s="70"/>
      <c r="Q56" s="70"/>
      <c r="R56" s="70"/>
      <c r="S56" s="71"/>
      <c r="T56" s="71"/>
      <c r="U56" s="71"/>
      <c r="V56" s="71"/>
      <c r="W56" s="70"/>
      <c r="X56" s="70"/>
      <c r="Y56" s="70"/>
      <c r="Z56" s="70"/>
    </row>
    <row r="57" spans="5:26" ht="17.25">
      <c r="E57" s="86"/>
      <c r="F57" s="66" t="s">
        <v>62</v>
      </c>
      <c r="G57" s="80">
        <f>H50</f>
        <v>6.1600000000000009E-2</v>
      </c>
      <c r="H57" s="80">
        <f>G57</f>
        <v>6.1600000000000009E-2</v>
      </c>
      <c r="I57" s="80">
        <f>H57/H$60</f>
        <v>0.1669376693766938</v>
      </c>
      <c r="J57" s="64">
        <v>162.14060000000001</v>
      </c>
      <c r="K57" s="95">
        <f>I57/J57*1000</f>
        <v>1.0295858617563634</v>
      </c>
      <c r="M57" s="70"/>
      <c r="N57" s="70"/>
      <c r="O57" s="70"/>
      <c r="P57" s="70"/>
      <c r="Q57" s="70"/>
      <c r="R57" s="70"/>
      <c r="S57" s="71"/>
      <c r="T57" s="71"/>
      <c r="U57" s="71"/>
      <c r="V57" s="71"/>
      <c r="W57" s="70"/>
      <c r="X57" s="70"/>
      <c r="Y57" s="70"/>
      <c r="Z57" s="70"/>
    </row>
    <row r="58" spans="5:26">
      <c r="F58" s="66" t="s">
        <v>57</v>
      </c>
      <c r="G58" s="80">
        <f>H49</f>
        <v>7.6999999999999999E-2</v>
      </c>
      <c r="H58" s="80">
        <f>G58+G59</f>
        <v>0.18336040609137055</v>
      </c>
      <c r="I58" s="80">
        <f>H58/H$60</f>
        <v>0.49691166962431044</v>
      </c>
      <c r="J58" s="64">
        <v>162.14060000000001</v>
      </c>
      <c r="K58" s="95">
        <f>I58/J58*1000</f>
        <v>3.0646961317789034</v>
      </c>
      <c r="M58" s="70"/>
      <c r="N58" s="70"/>
      <c r="O58" s="70"/>
      <c r="P58" s="70"/>
      <c r="Q58" s="70"/>
      <c r="R58" s="70"/>
      <c r="S58" s="71"/>
      <c r="T58" s="71"/>
      <c r="U58" s="71"/>
      <c r="V58" s="71"/>
      <c r="W58" s="70"/>
      <c r="X58" s="70"/>
      <c r="Y58" s="70"/>
      <c r="Z58" s="70"/>
    </row>
    <row r="59" spans="5:26">
      <c r="F59" s="68" t="s">
        <v>10</v>
      </c>
      <c r="G59" s="81">
        <f>H38-(G56+G58+G57)</f>
        <v>0.10636040609137057</v>
      </c>
      <c r="H59" s="94" t="s">
        <v>63</v>
      </c>
      <c r="I59" s="94" t="s">
        <v>63</v>
      </c>
      <c r="J59" s="94" t="s">
        <v>63</v>
      </c>
      <c r="K59" s="94" t="s">
        <v>63</v>
      </c>
      <c r="M59" s="70"/>
      <c r="N59" s="70"/>
      <c r="O59" s="70"/>
      <c r="P59" s="70"/>
      <c r="Q59" s="70"/>
      <c r="R59" s="119"/>
      <c r="S59" s="71"/>
      <c r="T59" s="71"/>
      <c r="U59" s="71"/>
      <c r="V59" s="71"/>
      <c r="W59" s="70"/>
      <c r="X59" s="70"/>
      <c r="Y59" s="70"/>
      <c r="Z59" s="70"/>
    </row>
    <row r="60" spans="5:26">
      <c r="F60" s="91" t="s">
        <v>65</v>
      </c>
      <c r="G60" s="86">
        <f>SUM(G54:G59)</f>
        <v>0.36899999999999999</v>
      </c>
      <c r="H60" s="86">
        <f>SUM(H54:H59)</f>
        <v>0.36899999999999999</v>
      </c>
      <c r="M60" s="70"/>
      <c r="N60" s="70"/>
      <c r="O60" s="70"/>
      <c r="P60" s="70"/>
      <c r="Q60" s="70"/>
      <c r="R60" s="119"/>
      <c r="S60" s="71"/>
      <c r="T60" s="71"/>
      <c r="U60" s="71"/>
      <c r="V60" s="71"/>
      <c r="W60" s="71"/>
      <c r="X60" s="70"/>
      <c r="Y60" s="70"/>
      <c r="Z60" s="70"/>
    </row>
    <row r="62" spans="5:26" ht="17.25">
      <c r="F62" s="64" t="s">
        <v>66</v>
      </c>
    </row>
    <row r="63" spans="5:26" ht="15" customHeight="1">
      <c r="F63" s="148" t="s">
        <v>67</v>
      </c>
      <c r="G63" s="148"/>
      <c r="H63" s="148"/>
      <c r="I63" s="148"/>
      <c r="J63" s="148"/>
      <c r="K63" s="148"/>
      <c r="L63" s="148"/>
      <c r="M63" s="148"/>
      <c r="N63" s="148"/>
      <c r="O63" s="148"/>
      <c r="P63" s="148"/>
      <c r="Q63" s="148"/>
    </row>
    <row r="64" spans="5:26">
      <c r="F64" s="148"/>
      <c r="G64" s="148"/>
      <c r="H64" s="148"/>
      <c r="I64" s="148"/>
      <c r="J64" s="148"/>
      <c r="K64" s="148"/>
      <c r="L64" s="148"/>
      <c r="M64" s="148"/>
      <c r="N64" s="148"/>
      <c r="O64" s="148"/>
      <c r="P64" s="148"/>
      <c r="Q64" s="148"/>
    </row>
    <row r="66" spans="6:26">
      <c r="F66" s="75" t="s">
        <v>68</v>
      </c>
      <c r="G66" s="76"/>
      <c r="H66" s="76"/>
      <c r="I66" s="76"/>
      <c r="J66" s="76"/>
      <c r="K66" s="76"/>
      <c r="L66" s="76"/>
      <c r="M66" s="76"/>
      <c r="N66" s="89"/>
      <c r="O66" s="89"/>
      <c r="P66" s="89"/>
      <c r="Q66" s="89"/>
      <c r="R66" s="89"/>
      <c r="S66" s="89"/>
      <c r="T66" s="89"/>
    </row>
    <row r="67" spans="6:26">
      <c r="N67" s="150"/>
      <c r="O67" s="150"/>
      <c r="P67" s="150"/>
      <c r="Q67" s="150"/>
      <c r="R67" s="150"/>
      <c r="S67" s="150"/>
      <c r="T67" s="70"/>
      <c r="U67" s="70"/>
      <c r="V67" s="70"/>
      <c r="W67" s="70"/>
      <c r="X67" s="70"/>
      <c r="Y67" s="70"/>
      <c r="Z67" s="70"/>
    </row>
    <row r="68" spans="6:26" ht="17.25">
      <c r="F68" s="90"/>
      <c r="G68" s="77" t="s">
        <v>69</v>
      </c>
      <c r="H68" s="105" t="s">
        <v>1</v>
      </c>
      <c r="I68" s="65" t="s">
        <v>52</v>
      </c>
      <c r="J68" s="90" t="s">
        <v>70</v>
      </c>
      <c r="K68" s="90" t="s">
        <v>53</v>
      </c>
      <c r="N68" s="70"/>
      <c r="O68" s="70"/>
      <c r="P68" s="70"/>
      <c r="Q68" s="70"/>
      <c r="R68" s="70"/>
      <c r="S68" s="70"/>
      <c r="T68" s="70"/>
      <c r="U68" s="70"/>
      <c r="V68" s="70"/>
      <c r="W68" s="70"/>
      <c r="X68" s="70"/>
      <c r="Y68" s="70"/>
      <c r="Z68" s="70"/>
    </row>
    <row r="69" spans="6:26" ht="17.25">
      <c r="F69" s="78" t="s">
        <v>71</v>
      </c>
      <c r="G69" s="78">
        <v>0.57199999999999995</v>
      </c>
      <c r="H69" s="79">
        <f>G69/G$74*C$8</f>
        <v>3.5140900798931285E-2</v>
      </c>
      <c r="I69" s="82">
        <f>M83</f>
        <v>779.4607610655454</v>
      </c>
      <c r="J69" s="96">
        <f>G69/G74/I69*1000</f>
        <v>0.7271549138517136</v>
      </c>
      <c r="K69" s="135">
        <f>H69/I69*1000</f>
        <v>4.5083604658806252E-2</v>
      </c>
      <c r="N69" s="63"/>
      <c r="O69" s="63"/>
      <c r="P69" s="63"/>
      <c r="Q69" s="63"/>
      <c r="R69" s="63"/>
      <c r="S69" s="63"/>
      <c r="T69" s="70"/>
      <c r="U69" s="70"/>
      <c r="V69" s="70"/>
      <c r="W69" s="70"/>
      <c r="X69" s="70"/>
      <c r="Y69" s="70"/>
      <c r="Z69" s="70"/>
    </row>
    <row r="70" spans="6:26">
      <c r="F70" s="66" t="s">
        <v>72</v>
      </c>
      <c r="G70" s="80">
        <f>0.268*0.168/0.23616</f>
        <v>0.19065040650406506</v>
      </c>
      <c r="H70" s="80">
        <f>G70/G$74*C$8</f>
        <v>1.1712634654257474E-2</v>
      </c>
      <c r="I70" s="83">
        <f>L109</f>
        <v>396.40392482280259</v>
      </c>
      <c r="J70" s="120">
        <f>G70/G74/I70*1000</f>
        <v>0.47656809212948575</v>
      </c>
      <c r="K70" s="141">
        <f>H70/I70*1000</f>
        <v>2.9547221712028119E-2</v>
      </c>
      <c r="N70" s="63"/>
      <c r="O70" s="63"/>
      <c r="P70" s="63"/>
      <c r="Q70" s="63"/>
      <c r="R70" s="63"/>
      <c r="S70" s="63"/>
      <c r="T70" s="70"/>
      <c r="U70" s="70"/>
      <c r="V70" s="70"/>
      <c r="W70" s="70"/>
      <c r="X70" s="70"/>
      <c r="Y70" s="70"/>
      <c r="Z70" s="70"/>
    </row>
    <row r="71" spans="6:26">
      <c r="F71" s="70" t="s">
        <v>73</v>
      </c>
      <c r="G71" s="80">
        <f>0.068/0.23616*0.268</f>
        <v>7.7168021680216803E-2</v>
      </c>
      <c r="H71" s="80">
        <f>G71/G$74*C$8</f>
        <v>4.7408283124375479E-3</v>
      </c>
      <c r="I71" s="83">
        <f>I122</f>
        <v>655.33591048377673</v>
      </c>
      <c r="J71" s="120">
        <f>G71/G74/I71*1000</f>
        <v>0.11668057794178169</v>
      </c>
      <c r="K71" s="141">
        <f>H71/I71*1000</f>
        <v>7.2341958323904635E-3</v>
      </c>
      <c r="N71" s="63"/>
      <c r="O71" s="63"/>
      <c r="P71" s="63"/>
      <c r="Q71" s="63"/>
      <c r="R71" s="63"/>
      <c r="S71" s="63"/>
      <c r="T71" s="70"/>
      <c r="U71" s="70"/>
      <c r="V71" s="70"/>
      <c r="W71" s="70"/>
      <c r="X71" s="70"/>
      <c r="Y71" s="70"/>
      <c r="Z71" s="70"/>
    </row>
    <row r="72" spans="6:26">
      <c r="F72" s="66" t="s">
        <v>74</v>
      </c>
      <c r="G72" s="66">
        <v>0.16</v>
      </c>
      <c r="H72" s="80">
        <f>G72/G$74*C$8</f>
        <v>9.829622601099661E-3</v>
      </c>
      <c r="I72" s="83">
        <f>N135</f>
        <v>772.96948115071723</v>
      </c>
      <c r="J72" s="120">
        <f>G72/G74/I72*1000</f>
        <v>0.20510809790538567</v>
      </c>
      <c r="K72" s="141">
        <f>H72/I72*1000</f>
        <v>1.2716702070133911E-2</v>
      </c>
      <c r="N72" s="63"/>
      <c r="O72" s="63"/>
      <c r="P72" s="63"/>
      <c r="Q72" s="63"/>
      <c r="R72" s="63"/>
      <c r="S72" s="63"/>
      <c r="T72" s="70"/>
      <c r="U72" s="70"/>
      <c r="V72" s="70"/>
      <c r="W72" s="70"/>
      <c r="X72" s="70"/>
      <c r="Y72" s="70"/>
      <c r="Z72" s="70"/>
    </row>
    <row r="73" spans="6:26">
      <c r="F73" s="118" t="s">
        <v>75</v>
      </c>
      <c r="G73" s="81">
        <f>K148</f>
        <v>9.37596335728446E-3</v>
      </c>
      <c r="H73" s="81">
        <f>G73/G$74*C$8</f>
        <v>5.7601363327403488E-4</v>
      </c>
      <c r="I73" s="84">
        <f>M148</f>
        <v>1016.1390972127572</v>
      </c>
      <c r="J73" s="104">
        <f>G73/G74/I73*1000</f>
        <v>9.1429829810166421E-3</v>
      </c>
      <c r="K73" s="137">
        <f>H73/I73*1000</f>
        <v>5.6686494482303181E-4</v>
      </c>
      <c r="N73" s="63"/>
      <c r="O73" s="63"/>
      <c r="P73" s="63"/>
      <c r="Q73" s="63"/>
      <c r="R73" s="63"/>
      <c r="S73" s="63"/>
      <c r="T73" s="70"/>
      <c r="U73" s="70"/>
      <c r="V73" s="70"/>
      <c r="W73" s="70"/>
      <c r="X73" s="70"/>
      <c r="Y73" s="70"/>
      <c r="Z73" s="70"/>
    </row>
    <row r="74" spans="6:26">
      <c r="G74" s="64">
        <f>SUM(G69:G73)</f>
        <v>1.0091943915415662</v>
      </c>
      <c r="N74" s="70"/>
      <c r="O74" s="70"/>
      <c r="P74" s="70"/>
      <c r="Q74" s="70"/>
      <c r="R74" s="70"/>
      <c r="S74" s="70"/>
      <c r="T74" s="70"/>
      <c r="U74" s="70"/>
      <c r="V74" s="70"/>
      <c r="W74" s="70"/>
      <c r="X74" s="70"/>
      <c r="Y74" s="70"/>
      <c r="Z74" s="70"/>
    </row>
    <row r="75" spans="6:26">
      <c r="N75" s="70"/>
      <c r="O75" s="70"/>
      <c r="P75" s="70"/>
      <c r="Q75" s="70"/>
      <c r="R75" s="70"/>
      <c r="S75" s="70"/>
      <c r="T75" s="70"/>
      <c r="U75" s="70"/>
      <c r="V75" s="70"/>
      <c r="W75" s="70"/>
      <c r="X75" s="70"/>
      <c r="Y75" s="70"/>
      <c r="Z75" s="70"/>
    </row>
    <row r="76" spans="6:26" ht="17.25" customHeight="1">
      <c r="F76" s="148" t="s">
        <v>331</v>
      </c>
      <c r="G76" s="148"/>
      <c r="H76" s="148"/>
      <c r="I76" s="148"/>
      <c r="J76" s="148"/>
      <c r="K76" s="148"/>
      <c r="L76" s="148"/>
      <c r="M76" s="148"/>
      <c r="N76" s="148"/>
      <c r="O76" s="148"/>
      <c r="P76" s="148"/>
      <c r="Q76" s="148"/>
      <c r="R76" s="148"/>
    </row>
    <row r="77" spans="6:26">
      <c r="F77" s="148"/>
      <c r="G77" s="148"/>
      <c r="H77" s="148"/>
      <c r="I77" s="148"/>
      <c r="J77" s="148"/>
      <c r="K77" s="148"/>
      <c r="L77" s="148"/>
      <c r="M77" s="148"/>
      <c r="N77" s="148"/>
      <c r="O77" s="148"/>
      <c r="P77" s="148"/>
      <c r="Q77" s="148"/>
      <c r="R77" s="148"/>
    </row>
    <row r="78" spans="6:26" ht="17.25">
      <c r="F78" s="64" t="s">
        <v>281</v>
      </c>
    </row>
    <row r="79" spans="6:26">
      <c r="F79" s="74" t="s">
        <v>76</v>
      </c>
    </row>
    <row r="80" spans="6:26">
      <c r="G80" s="110" t="s">
        <v>77</v>
      </c>
      <c r="H80" s="74" t="s">
        <v>78</v>
      </c>
      <c r="I80" s="74" t="s">
        <v>79</v>
      </c>
      <c r="J80" s="74" t="s">
        <v>80</v>
      </c>
      <c r="K80" s="74" t="s">
        <v>81</v>
      </c>
      <c r="L80" s="74" t="s">
        <v>82</v>
      </c>
      <c r="M80" s="74" t="s">
        <v>83</v>
      </c>
      <c r="N80" s="70"/>
      <c r="O80" s="70"/>
      <c r="P80" s="119"/>
      <c r="Q80" s="119"/>
      <c r="R80" s="119"/>
      <c r="S80" s="119"/>
      <c r="T80" s="119"/>
      <c r="U80" s="119"/>
      <c r="V80" s="119"/>
      <c r="W80" s="119"/>
    </row>
    <row r="81" spans="6:23">
      <c r="F81" s="78" t="s">
        <v>84</v>
      </c>
      <c r="G81" s="82">
        <v>0.27027027027027029</v>
      </c>
      <c r="H81" s="82">
        <v>146.09814</v>
      </c>
      <c r="I81" s="78">
        <v>2</v>
      </c>
      <c r="J81" s="82">
        <v>609.95779132194798</v>
      </c>
      <c r="K81" s="79">
        <f>G81/J81*1000</f>
        <v>0.4430966767135141</v>
      </c>
      <c r="L81" s="114">
        <f>K81/K83</f>
        <v>0.34537647285672962</v>
      </c>
      <c r="M81" s="79">
        <f>L81*J81</f>
        <v>210.66507055825551</v>
      </c>
      <c r="N81" s="70"/>
      <c r="O81" s="70"/>
      <c r="P81" s="70"/>
      <c r="Q81" s="70"/>
      <c r="R81" s="70"/>
      <c r="S81" s="70"/>
      <c r="T81" s="71"/>
      <c r="U81" s="71"/>
      <c r="V81" s="71"/>
      <c r="W81" s="71"/>
    </row>
    <row r="82" spans="6:23">
      <c r="F82" s="106" t="s">
        <v>85</v>
      </c>
      <c r="G82" s="84">
        <v>0.72972972972972983</v>
      </c>
      <c r="H82" s="84">
        <v>173.1003</v>
      </c>
      <c r="I82" s="68">
        <v>3</v>
      </c>
      <c r="J82" s="84">
        <v>868.88977698292183</v>
      </c>
      <c r="K82" s="81">
        <f>G82/J82*1000</f>
        <v>0.83984154154005286</v>
      </c>
      <c r="L82" s="101">
        <f>K82/K83</f>
        <v>0.65462352714327043</v>
      </c>
      <c r="M82" s="81">
        <f>L82*J82</f>
        <v>568.79569050728992</v>
      </c>
      <c r="N82" s="70"/>
      <c r="O82" s="70"/>
      <c r="P82" s="70"/>
      <c r="Q82" s="70"/>
      <c r="R82" s="70"/>
      <c r="S82" s="70"/>
      <c r="T82" s="71"/>
      <c r="U82" s="71"/>
      <c r="V82" s="71"/>
      <c r="W82" s="71"/>
    </row>
    <row r="83" spans="6:23">
      <c r="K83" s="86">
        <f>SUM(K81:K82)</f>
        <v>1.2829382182535669</v>
      </c>
      <c r="L83" s="86">
        <f>SUM(L81:L82)</f>
        <v>1</v>
      </c>
      <c r="M83" s="103">
        <f>SUM(M81:M82)</f>
        <v>779.4607610655454</v>
      </c>
      <c r="N83" s="119" t="s">
        <v>86</v>
      </c>
      <c r="O83" s="70"/>
      <c r="P83" s="70"/>
      <c r="Q83" s="70"/>
      <c r="R83" s="70"/>
      <c r="S83" s="119"/>
      <c r="T83" s="40"/>
      <c r="U83" s="40"/>
      <c r="V83" s="40"/>
      <c r="W83" s="40"/>
    </row>
    <row r="84" spans="6:23">
      <c r="S84" s="74"/>
    </row>
    <row r="85" spans="6:23">
      <c r="F85" s="74" t="s">
        <v>87</v>
      </c>
      <c r="O85" s="138" t="s">
        <v>88</v>
      </c>
      <c r="P85" s="138"/>
      <c r="Q85" s="138"/>
      <c r="R85" s="138" t="s">
        <v>89</v>
      </c>
      <c r="S85" s="138"/>
      <c r="T85" s="138"/>
    </row>
    <row r="86" spans="6:23" ht="17.25">
      <c r="F86" s="65"/>
      <c r="G86" s="65" t="s">
        <v>90</v>
      </c>
      <c r="H86" s="65" t="s">
        <v>91</v>
      </c>
      <c r="I86" s="65" t="s">
        <v>92</v>
      </c>
      <c r="J86" s="65" t="s">
        <v>52</v>
      </c>
      <c r="K86" s="105" t="s">
        <v>93</v>
      </c>
      <c r="L86" s="65" t="s">
        <v>94</v>
      </c>
      <c r="M86" s="65" t="s">
        <v>95</v>
      </c>
      <c r="N86" s="90"/>
      <c r="O86" s="65" t="s">
        <v>36</v>
      </c>
      <c r="P86" s="65" t="s">
        <v>37</v>
      </c>
      <c r="Q86" s="65" t="s">
        <v>39</v>
      </c>
      <c r="R86" s="105" t="s">
        <v>36</v>
      </c>
      <c r="S86" s="105" t="s">
        <v>37</v>
      </c>
      <c r="T86" s="105" t="s">
        <v>39</v>
      </c>
    </row>
    <row r="87" spans="6:23">
      <c r="F87" s="78" t="s">
        <v>96</v>
      </c>
      <c r="G87" s="78" t="s">
        <v>97</v>
      </c>
      <c r="H87" s="78">
        <v>0.3</v>
      </c>
      <c r="I87" s="82">
        <f>H87/H$97*100</f>
        <v>0.303951367781155</v>
      </c>
      <c r="J87" s="78">
        <v>227.36</v>
      </c>
      <c r="K87" s="82">
        <f t="shared" ref="K87:K94" si="3">I87/100/J87*1000</f>
        <v>1.3368726591359738E-2</v>
      </c>
      <c r="L87" s="88">
        <f>K87/K$96</f>
        <v>3.6889546882347786E-3</v>
      </c>
      <c r="M87" s="82">
        <f t="shared" ref="M87:M94" si="4">L87*J87</f>
        <v>0.83872073791705926</v>
      </c>
      <c r="O87" s="78">
        <v>14</v>
      </c>
      <c r="P87" s="78">
        <v>27</v>
      </c>
      <c r="Q87" s="78">
        <v>2</v>
      </c>
      <c r="R87" s="82">
        <f t="shared" ref="R87:T94" si="5">O87*$L87</f>
        <v>5.1645365635286898E-2</v>
      </c>
      <c r="S87" s="82">
        <f t="shared" si="5"/>
        <v>9.9601776582339027E-2</v>
      </c>
      <c r="T87" s="82">
        <f t="shared" si="5"/>
        <v>7.3779093764695571E-3</v>
      </c>
    </row>
    <row r="88" spans="6:23">
      <c r="F88" s="66" t="s">
        <v>98</v>
      </c>
      <c r="G88" s="66" t="s">
        <v>99</v>
      </c>
      <c r="H88" s="66">
        <v>12.4</v>
      </c>
      <c r="I88" s="83">
        <f t="shared" ref="I88:I94" si="6">H88/H$97*100</f>
        <v>12.563323201621074</v>
      </c>
      <c r="J88" s="66">
        <v>255.42</v>
      </c>
      <c r="K88" s="83">
        <f t="shared" si="3"/>
        <v>0.49186920372801951</v>
      </c>
      <c r="L88" s="67">
        <f t="shared" ref="L88:L94" si="7">K88/K$96</f>
        <v>0.13572595659660605</v>
      </c>
      <c r="M88" s="83">
        <f t="shared" si="4"/>
        <v>34.667123833905116</v>
      </c>
      <c r="O88" s="66">
        <v>16</v>
      </c>
      <c r="P88" s="66">
        <v>31</v>
      </c>
      <c r="Q88" s="66">
        <v>2</v>
      </c>
      <c r="R88" s="83">
        <f t="shared" si="5"/>
        <v>2.1716153055456968</v>
      </c>
      <c r="S88" s="83">
        <f t="shared" si="5"/>
        <v>4.2075046544947874</v>
      </c>
      <c r="T88" s="83">
        <f t="shared" si="5"/>
        <v>0.2714519131932121</v>
      </c>
    </row>
    <row r="89" spans="6:23">
      <c r="F89" s="66" t="s">
        <v>100</v>
      </c>
      <c r="G89" s="66" t="s">
        <v>101</v>
      </c>
      <c r="H89" s="66">
        <v>3</v>
      </c>
      <c r="I89" s="83">
        <f t="shared" si="6"/>
        <v>3.0395136778115504</v>
      </c>
      <c r="J89" s="66">
        <v>253.4</v>
      </c>
      <c r="K89" s="83">
        <f t="shared" si="3"/>
        <v>0.11994923748269733</v>
      </c>
      <c r="L89" s="67">
        <f t="shared" si="7"/>
        <v>3.3098687368471165E-2</v>
      </c>
      <c r="M89" s="83">
        <f t="shared" si="4"/>
        <v>8.3872073791705937</v>
      </c>
      <c r="O89" s="66">
        <v>16</v>
      </c>
      <c r="P89" s="66">
        <v>29</v>
      </c>
      <c r="Q89" s="66">
        <v>2</v>
      </c>
      <c r="R89" s="83">
        <f t="shared" si="5"/>
        <v>0.52957899789553864</v>
      </c>
      <c r="S89" s="83">
        <f t="shared" si="5"/>
        <v>0.95986193368566375</v>
      </c>
      <c r="T89" s="83">
        <f t="shared" si="5"/>
        <v>6.619737473694233E-2</v>
      </c>
    </row>
    <row r="90" spans="6:23">
      <c r="F90" s="66" t="s">
        <v>102</v>
      </c>
      <c r="G90" s="66" t="s">
        <v>103</v>
      </c>
      <c r="H90" s="66">
        <v>3.6</v>
      </c>
      <c r="I90" s="83">
        <f t="shared" si="6"/>
        <v>3.6474164133738598</v>
      </c>
      <c r="J90" s="66">
        <v>283.47000000000003</v>
      </c>
      <c r="K90" s="83">
        <f t="shared" si="3"/>
        <v>0.12867027951366491</v>
      </c>
      <c r="L90" s="67">
        <f t="shared" si="7"/>
        <v>3.5505164056177756E-2</v>
      </c>
      <c r="M90" s="83">
        <f t="shared" si="4"/>
        <v>10.064648855004709</v>
      </c>
      <c r="O90" s="66">
        <v>18</v>
      </c>
      <c r="P90" s="66">
        <v>35</v>
      </c>
      <c r="Q90" s="66">
        <v>2</v>
      </c>
      <c r="R90" s="83">
        <f t="shared" si="5"/>
        <v>0.63909295301119962</v>
      </c>
      <c r="S90" s="83">
        <f t="shared" si="5"/>
        <v>1.2426807419662214</v>
      </c>
      <c r="T90" s="83">
        <f t="shared" si="5"/>
        <v>7.1010328112355511E-2</v>
      </c>
    </row>
    <row r="91" spans="6:23">
      <c r="F91" s="66" t="s">
        <v>104</v>
      </c>
      <c r="G91" s="66" t="s">
        <v>105</v>
      </c>
      <c r="H91" s="66">
        <v>30.5</v>
      </c>
      <c r="I91" s="83">
        <f t="shared" si="6"/>
        <v>30.901722391084093</v>
      </c>
      <c r="J91" s="66">
        <v>281.45</v>
      </c>
      <c r="K91" s="83">
        <f t="shared" si="3"/>
        <v>1.0979471448244482</v>
      </c>
      <c r="L91" s="67">
        <f t="shared" si="7"/>
        <v>0.30296657199585847</v>
      </c>
      <c r="M91" s="83">
        <f t="shared" si="4"/>
        <v>85.269941688234368</v>
      </c>
      <c r="O91" s="66">
        <v>18</v>
      </c>
      <c r="P91" s="66">
        <v>33</v>
      </c>
      <c r="Q91" s="66">
        <v>2</v>
      </c>
      <c r="R91" s="83">
        <f t="shared" si="5"/>
        <v>5.4533982959254521</v>
      </c>
      <c r="S91" s="83">
        <f t="shared" si="5"/>
        <v>9.9978968758633293</v>
      </c>
      <c r="T91" s="83">
        <f t="shared" si="5"/>
        <v>0.60593314399171694</v>
      </c>
    </row>
    <row r="92" spans="6:23">
      <c r="F92" s="66" t="s">
        <v>106</v>
      </c>
      <c r="G92" s="66" t="s">
        <v>107</v>
      </c>
      <c r="H92" s="66">
        <v>27.1</v>
      </c>
      <c r="I92" s="83">
        <f t="shared" si="6"/>
        <v>27.456940222897668</v>
      </c>
      <c r="J92" s="70">
        <v>279.44</v>
      </c>
      <c r="K92" s="83">
        <f t="shared" si="3"/>
        <v>0.98257014825714539</v>
      </c>
      <c r="L92" s="67">
        <f t="shared" si="7"/>
        <v>0.27112954477469592</v>
      </c>
      <c r="M92" s="83">
        <f t="shared" si="4"/>
        <v>75.76443999184103</v>
      </c>
      <c r="O92" s="66">
        <v>18</v>
      </c>
      <c r="P92" s="66">
        <v>31</v>
      </c>
      <c r="Q92" s="66">
        <v>2</v>
      </c>
      <c r="R92" s="83">
        <f t="shared" si="5"/>
        <v>4.8803318059445262</v>
      </c>
      <c r="S92" s="83">
        <f t="shared" si="5"/>
        <v>8.4050158880155728</v>
      </c>
      <c r="T92" s="83">
        <f t="shared" si="5"/>
        <v>0.54225908954939184</v>
      </c>
    </row>
    <row r="93" spans="6:23">
      <c r="F93" s="66" t="s">
        <v>108</v>
      </c>
      <c r="G93" s="66" t="s">
        <v>109</v>
      </c>
      <c r="H93" s="66">
        <v>21.2</v>
      </c>
      <c r="I93" s="83">
        <f t="shared" si="6"/>
        <v>21.479229989868287</v>
      </c>
      <c r="J93" s="70">
        <v>277.42</v>
      </c>
      <c r="K93" s="83">
        <f t="shared" si="3"/>
        <v>0.77424951300801259</v>
      </c>
      <c r="L93" s="67">
        <f t="shared" si="7"/>
        <v>0.21364573142817936</v>
      </c>
      <c r="M93" s="83">
        <f t="shared" si="4"/>
        <v>59.269598812805519</v>
      </c>
      <c r="O93" s="66">
        <v>18</v>
      </c>
      <c r="P93" s="66">
        <v>29</v>
      </c>
      <c r="Q93" s="66">
        <v>2</v>
      </c>
      <c r="R93" s="83">
        <f t="shared" si="5"/>
        <v>3.8456231657072286</v>
      </c>
      <c r="S93" s="83">
        <f t="shared" si="5"/>
        <v>6.1957262114172016</v>
      </c>
      <c r="T93" s="83">
        <f t="shared" si="5"/>
        <v>0.42729146285635872</v>
      </c>
    </row>
    <row r="94" spans="6:23">
      <c r="F94" s="70" t="s">
        <v>110</v>
      </c>
      <c r="G94" s="66" t="s">
        <v>111</v>
      </c>
      <c r="H94" s="66">
        <v>0.6</v>
      </c>
      <c r="I94" s="83">
        <f t="shared" si="6"/>
        <v>0.60790273556231</v>
      </c>
      <c r="J94" s="70">
        <v>395.68</v>
      </c>
      <c r="K94" s="83">
        <f t="shared" si="3"/>
        <v>1.5363494125614385E-2</v>
      </c>
      <c r="L94" s="67">
        <f t="shared" si="7"/>
        <v>4.2393890917764819E-3</v>
      </c>
      <c r="M94" s="83">
        <f t="shared" si="4"/>
        <v>1.6774414758341183</v>
      </c>
      <c r="O94" s="66">
        <v>26</v>
      </c>
      <c r="P94" s="66">
        <v>51</v>
      </c>
      <c r="Q94" s="66">
        <v>2</v>
      </c>
      <c r="R94" s="83">
        <f t="shared" si="5"/>
        <v>0.11022411638618854</v>
      </c>
      <c r="S94" s="83">
        <f t="shared" si="5"/>
        <v>0.21620884368060059</v>
      </c>
      <c r="T94" s="83">
        <f t="shared" si="5"/>
        <v>8.4787781835529638E-3</v>
      </c>
    </row>
    <row r="95" spans="6:23">
      <c r="F95" s="68"/>
      <c r="G95" s="68" t="s">
        <v>10</v>
      </c>
      <c r="H95" s="68">
        <v>1.2</v>
      </c>
      <c r="I95" s="94" t="s">
        <v>63</v>
      </c>
      <c r="J95" s="68" t="s">
        <v>63</v>
      </c>
      <c r="K95" s="68" t="s">
        <v>63</v>
      </c>
      <c r="L95" s="68" t="s">
        <v>63</v>
      </c>
      <c r="M95" s="68" t="s">
        <v>63</v>
      </c>
      <c r="O95" s="68" t="s">
        <v>63</v>
      </c>
      <c r="P95" s="68" t="s">
        <v>63</v>
      </c>
      <c r="Q95" s="68" t="s">
        <v>63</v>
      </c>
      <c r="R95" s="68" t="s">
        <v>63</v>
      </c>
      <c r="S95" s="68" t="s">
        <v>63</v>
      </c>
      <c r="T95" s="68" t="s">
        <v>63</v>
      </c>
    </row>
    <row r="96" spans="6:23">
      <c r="F96" s="92" t="s">
        <v>112</v>
      </c>
      <c r="G96" s="90"/>
      <c r="H96" s="122">
        <f>SUM(H87:H95)</f>
        <v>99.9</v>
      </c>
      <c r="I96" s="122">
        <f>SUM(I87:I94)</f>
        <v>100</v>
      </c>
      <c r="J96" s="68"/>
      <c r="K96" s="113">
        <f>SUM(K87:K94)</f>
        <v>3.6239877475309621</v>
      </c>
      <c r="L96" s="101">
        <f>SUM(L87:L94)</f>
        <v>0.99999999999999989</v>
      </c>
      <c r="M96" s="113">
        <f>SUM(M87:M94)</f>
        <v>275.93912277471253</v>
      </c>
      <c r="N96" s="90"/>
      <c r="O96" s="68"/>
      <c r="P96" s="68"/>
      <c r="Q96" s="122" t="s">
        <v>88</v>
      </c>
      <c r="R96" s="101">
        <f>SUM(R87:R94)</f>
        <v>17.681510006051116</v>
      </c>
      <c r="S96" s="113">
        <f>SUM(S87:S94)</f>
        <v>31.324496925705716</v>
      </c>
      <c r="T96" s="113">
        <f>SUM(T87:T94)</f>
        <v>1.9999999999999998</v>
      </c>
      <c r="U96" s="90"/>
    </row>
    <row r="97" spans="6:21">
      <c r="F97" s="65" t="s">
        <v>113</v>
      </c>
      <c r="G97" s="90"/>
      <c r="H97" s="65">
        <f>SUM(H87:H94)</f>
        <v>98.7</v>
      </c>
      <c r="I97" s="65"/>
      <c r="J97" s="90"/>
      <c r="K97" s="90"/>
      <c r="L97" s="90"/>
      <c r="M97" s="90"/>
      <c r="N97" s="90"/>
      <c r="O97" s="90"/>
      <c r="P97" s="90"/>
      <c r="Q97" s="65"/>
      <c r="R97" s="99">
        <f>R96*12.0107</f>
        <v>212.36731222967813</v>
      </c>
      <c r="S97" s="99">
        <f>S96*1.00794</f>
        <v>31.573213431295823</v>
      </c>
      <c r="T97" s="99">
        <f>T96*15.9994</f>
        <v>31.998799999999996</v>
      </c>
      <c r="U97" s="99">
        <f>SUM(R97:T97)</f>
        <v>275.93932566097396</v>
      </c>
    </row>
    <row r="98" spans="6:21">
      <c r="Q98" s="65" t="s">
        <v>259</v>
      </c>
      <c r="R98" s="56">
        <f>R96-1</f>
        <v>16.681510006051116</v>
      </c>
      <c r="S98" s="99">
        <f>S96</f>
        <v>31.324496925705716</v>
      </c>
      <c r="T98" s="99">
        <f>T96-2</f>
        <v>0</v>
      </c>
      <c r="U98" s="90">
        <f>R98*12.0107+S98*1.00794</f>
        <v>231.92982566097396</v>
      </c>
    </row>
    <row r="99" spans="6:21" ht="17.25">
      <c r="F99" s="64" t="s">
        <v>282</v>
      </c>
      <c r="Q99" s="142" t="s">
        <v>260</v>
      </c>
    </row>
    <row r="100" spans="6:21" ht="17.25">
      <c r="F100" s="64" t="s">
        <v>252</v>
      </c>
    </row>
    <row r="102" spans="6:21">
      <c r="F102" s="74" t="s">
        <v>114</v>
      </c>
    </row>
    <row r="103" spans="6:21" ht="17.25">
      <c r="F103" s="65"/>
      <c r="G103" s="109" t="s">
        <v>115</v>
      </c>
      <c r="H103" s="77" t="s">
        <v>116</v>
      </c>
      <c r="I103" s="130" t="s">
        <v>52</v>
      </c>
      <c r="J103" s="77" t="s">
        <v>117</v>
      </c>
      <c r="K103" s="121" t="s">
        <v>118</v>
      </c>
      <c r="L103" s="77" t="s">
        <v>119</v>
      </c>
      <c r="M103" s="136"/>
      <c r="N103" s="136"/>
      <c r="O103" s="136"/>
      <c r="P103" s="136"/>
      <c r="Q103" s="136"/>
      <c r="R103" s="136"/>
      <c r="S103" s="136"/>
      <c r="T103" s="136"/>
      <c r="U103" s="39"/>
    </row>
    <row r="104" spans="6:21">
      <c r="F104" s="78" t="s">
        <v>120</v>
      </c>
      <c r="G104" s="79">
        <v>0.7</v>
      </c>
      <c r="H104" s="79">
        <f t="shared" ref="H104:H109" si="8">G104/$G$109</f>
        <v>3.6649214659685861E-2</v>
      </c>
      <c r="I104" s="79">
        <v>384.63765999999998</v>
      </c>
      <c r="J104" s="79">
        <f>H104/I104*1000</f>
        <v>9.5282439737403399E-2</v>
      </c>
      <c r="K104" s="102">
        <f>J104/J$109</f>
        <v>3.7770333078598887E-2</v>
      </c>
      <c r="L104" s="79">
        <f>K104*I104</f>
        <v>14.527892532772871</v>
      </c>
      <c r="M104" s="70"/>
      <c r="N104" s="70"/>
      <c r="O104" s="70"/>
      <c r="P104" s="70"/>
      <c r="Q104" s="70"/>
      <c r="R104" s="42"/>
      <c r="S104" s="42"/>
      <c r="T104" s="42"/>
      <c r="U104" s="39"/>
    </row>
    <row r="105" spans="6:21">
      <c r="F105" s="66" t="s">
        <v>121</v>
      </c>
      <c r="G105" s="80">
        <v>17.7</v>
      </c>
      <c r="H105" s="80">
        <f t="shared" si="8"/>
        <v>0.92670157068062819</v>
      </c>
      <c r="I105" s="80">
        <v>396.64835999999997</v>
      </c>
      <c r="J105" s="80">
        <f>H105/I105*1000</f>
        <v>2.336330271681013</v>
      </c>
      <c r="K105" s="107">
        <f>J105/J$109</f>
        <v>0.92613048937667852</v>
      </c>
      <c r="L105" s="80">
        <f>K105*I105</f>
        <v>367.34813975725694</v>
      </c>
      <c r="M105" s="70"/>
      <c r="N105" s="70"/>
      <c r="O105" s="70"/>
      <c r="P105" s="70"/>
      <c r="Q105" s="70"/>
      <c r="R105" s="42"/>
      <c r="S105" s="42"/>
      <c r="T105" s="42"/>
      <c r="U105" s="39"/>
    </row>
    <row r="106" spans="6:21">
      <c r="F106" s="66" t="s">
        <v>122</v>
      </c>
      <c r="G106" s="80">
        <v>0.3</v>
      </c>
      <c r="H106" s="80">
        <f t="shared" si="8"/>
        <v>1.5706806282722512E-2</v>
      </c>
      <c r="I106" s="80">
        <v>398.66424000000001</v>
      </c>
      <c r="J106" s="80">
        <f>H106/I106*1000</f>
        <v>3.9398583335998515E-2</v>
      </c>
      <c r="K106" s="107">
        <f>J106/J$109</f>
        <v>1.5617753066848082E-2</v>
      </c>
      <c r="L106" s="80">
        <f>K106*I106</f>
        <v>6.2262396569026599</v>
      </c>
      <c r="M106" s="70"/>
      <c r="N106" s="70"/>
      <c r="O106" s="70"/>
      <c r="P106" s="70"/>
      <c r="Q106" s="70"/>
      <c r="R106" s="42"/>
      <c r="S106" s="42"/>
      <c r="T106" s="42"/>
      <c r="U106" s="39"/>
    </row>
    <row r="107" spans="6:21">
      <c r="F107" s="66" t="s">
        <v>123</v>
      </c>
      <c r="G107" s="80">
        <v>0.3</v>
      </c>
      <c r="H107" s="80">
        <f t="shared" si="8"/>
        <v>1.5706806282722512E-2</v>
      </c>
      <c r="I107" s="80">
        <v>398.66424000000001</v>
      </c>
      <c r="J107" s="80">
        <f>H107/I107*1000</f>
        <v>3.9398583335998515E-2</v>
      </c>
      <c r="K107" s="107">
        <f>J107/J$109</f>
        <v>1.5617753066848082E-2</v>
      </c>
      <c r="L107" s="80">
        <f>K107*I107</f>
        <v>6.2262396569026599</v>
      </c>
      <c r="M107" s="70"/>
      <c r="N107" s="70"/>
      <c r="O107" s="70"/>
      <c r="P107" s="70"/>
      <c r="Q107" s="70"/>
      <c r="R107" s="42"/>
      <c r="S107" s="42"/>
      <c r="T107" s="42"/>
      <c r="U107" s="39"/>
    </row>
    <row r="108" spans="6:21">
      <c r="F108" s="68" t="s">
        <v>124</v>
      </c>
      <c r="G108" s="81">
        <v>0.1</v>
      </c>
      <c r="H108" s="81">
        <f t="shared" si="8"/>
        <v>5.235602094240838E-3</v>
      </c>
      <c r="I108" s="81">
        <v>426.7174</v>
      </c>
      <c r="J108" s="81">
        <f>H108/I108*1000</f>
        <v>1.2269483490105718E-2</v>
      </c>
      <c r="K108" s="115">
        <f>J108/J$109</f>
        <v>4.8636714110264863E-3</v>
      </c>
      <c r="L108" s="81">
        <f>K108*I108</f>
        <v>2.0754132189675536</v>
      </c>
      <c r="M108" s="70"/>
      <c r="N108" s="70"/>
      <c r="O108" s="70"/>
      <c r="P108" s="70"/>
      <c r="Q108" s="70"/>
      <c r="R108" s="42"/>
      <c r="S108" s="42"/>
      <c r="T108" s="42"/>
      <c r="U108" s="39"/>
    </row>
    <row r="109" spans="6:21">
      <c r="F109" s="98" t="s">
        <v>112</v>
      </c>
      <c r="G109" s="103">
        <f>SUM(G104:G108)</f>
        <v>19.100000000000001</v>
      </c>
      <c r="H109" s="80">
        <f t="shared" si="8"/>
        <v>1</v>
      </c>
      <c r="I109" s="103"/>
      <c r="J109" s="103">
        <f>SUM(J104:J108)</f>
        <v>2.522679361580519</v>
      </c>
      <c r="K109" s="117">
        <f>SUM(K104:K108)</f>
        <v>1</v>
      </c>
      <c r="L109" s="103">
        <f>SUM(L104:L108)</f>
        <v>396.40392482280259</v>
      </c>
      <c r="M109" s="119" t="s">
        <v>125</v>
      </c>
      <c r="N109" s="70"/>
      <c r="O109" s="70"/>
      <c r="P109" s="70"/>
      <c r="Q109" s="119"/>
      <c r="R109" s="126"/>
      <c r="S109" s="126"/>
      <c r="T109" s="126"/>
      <c r="U109" s="39"/>
    </row>
    <row r="110" spans="6:21">
      <c r="F110" s="98"/>
      <c r="G110" s="103"/>
      <c r="H110" s="80"/>
      <c r="I110" s="103"/>
      <c r="J110" s="103"/>
      <c r="K110" s="117"/>
      <c r="L110" s="103"/>
      <c r="M110" s="39"/>
      <c r="N110" s="39"/>
      <c r="O110" s="39"/>
      <c r="P110" s="39"/>
      <c r="Q110" s="38"/>
      <c r="R110" s="44"/>
      <c r="S110" s="44"/>
      <c r="T110" s="44"/>
      <c r="U110" s="45"/>
    </row>
    <row r="111" spans="6:21" ht="17.25" customHeight="1">
      <c r="F111" s="148" t="s">
        <v>283</v>
      </c>
      <c r="G111" s="148"/>
      <c r="H111" s="148"/>
      <c r="I111" s="148"/>
      <c r="J111" s="148"/>
      <c r="K111" s="148"/>
      <c r="L111" s="148"/>
      <c r="M111" s="148"/>
      <c r="N111" s="148"/>
      <c r="O111" s="148"/>
      <c r="P111" s="148"/>
      <c r="Q111" s="148"/>
      <c r="R111" s="148"/>
    </row>
    <row r="112" spans="6:21">
      <c r="F112" s="148"/>
      <c r="G112" s="148"/>
      <c r="H112" s="148"/>
      <c r="I112" s="148"/>
      <c r="J112" s="148"/>
      <c r="K112" s="148"/>
      <c r="L112" s="148"/>
      <c r="M112" s="148"/>
      <c r="N112" s="148"/>
      <c r="O112" s="148"/>
      <c r="P112" s="148"/>
      <c r="Q112" s="148"/>
      <c r="R112" s="148"/>
    </row>
    <row r="113" spans="6:32" ht="17.25">
      <c r="F113" s="64" t="s">
        <v>332</v>
      </c>
    </row>
    <row r="115" spans="6:32">
      <c r="F115" s="74" t="s">
        <v>126</v>
      </c>
    </row>
    <row r="116" spans="6:32" ht="17.25">
      <c r="F116" s="65"/>
      <c r="G116" s="105" t="s">
        <v>127</v>
      </c>
      <c r="H116" s="105" t="s">
        <v>52</v>
      </c>
      <c r="I116" s="105" t="s">
        <v>119</v>
      </c>
      <c r="L116" s="136"/>
      <c r="M116" s="70"/>
      <c r="N116" s="70"/>
      <c r="O116" s="70"/>
      <c r="P116" s="70"/>
      <c r="Q116" s="70"/>
      <c r="R116" s="70"/>
      <c r="S116" s="70"/>
      <c r="T116" s="70"/>
      <c r="U116" s="70"/>
      <c r="V116" s="70"/>
    </row>
    <row r="117" spans="6:32">
      <c r="F117" s="78" t="s">
        <v>128</v>
      </c>
      <c r="G117" s="88">
        <f>K104</f>
        <v>3.7770333078598887E-2</v>
      </c>
      <c r="H117" s="79">
        <v>643.56964566097395</v>
      </c>
      <c r="I117" s="79">
        <f>G117*H117</f>
        <v>24.307839875890849</v>
      </c>
      <c r="L117" s="70"/>
      <c r="M117" s="70"/>
      <c r="N117" s="70"/>
      <c r="O117" s="70"/>
      <c r="P117" s="70"/>
      <c r="Q117" s="70"/>
      <c r="R117" s="71"/>
      <c r="S117" s="71"/>
      <c r="T117" s="71"/>
      <c r="U117" s="71"/>
      <c r="V117" s="70"/>
    </row>
    <row r="118" spans="6:32">
      <c r="F118" s="66" t="s">
        <v>129</v>
      </c>
      <c r="G118" s="67">
        <f>K105</f>
        <v>0.92613048937667852</v>
      </c>
      <c r="H118" s="80">
        <v>655.58034566097399</v>
      </c>
      <c r="I118" s="80">
        <f>G118*H118</f>
        <v>607.15294635272994</v>
      </c>
      <c r="L118" s="70"/>
      <c r="M118" s="70"/>
      <c r="N118" s="70"/>
      <c r="O118" s="70"/>
      <c r="P118" s="70"/>
      <c r="Q118" s="70"/>
      <c r="R118" s="71"/>
      <c r="S118" s="71"/>
      <c r="T118" s="71"/>
      <c r="U118" s="71"/>
      <c r="V118" s="70"/>
    </row>
    <row r="119" spans="6:32">
      <c r="F119" s="66" t="s">
        <v>130</v>
      </c>
      <c r="G119" s="67">
        <f>K106</f>
        <v>1.5617753066848082E-2</v>
      </c>
      <c r="H119" s="80">
        <v>657.59622566097391</v>
      </c>
      <c r="I119" s="80">
        <f>G119*H119</f>
        <v>10.2701754700644</v>
      </c>
      <c r="L119" s="70"/>
      <c r="M119" s="70"/>
      <c r="N119" s="70"/>
      <c r="O119" s="70"/>
      <c r="P119" s="70"/>
      <c r="Q119" s="70"/>
      <c r="R119" s="71"/>
      <c r="S119" s="71"/>
      <c r="T119" s="71"/>
      <c r="U119" s="71"/>
      <c r="V119" s="70"/>
    </row>
    <row r="120" spans="6:32">
      <c r="F120" s="66" t="s">
        <v>131</v>
      </c>
      <c r="G120" s="67">
        <f>K107</f>
        <v>1.5617753066848082E-2</v>
      </c>
      <c r="H120" s="80">
        <v>657.59622566097391</v>
      </c>
      <c r="I120" s="80">
        <f>G120*H120</f>
        <v>10.2701754700644</v>
      </c>
      <c r="L120" s="70"/>
      <c r="M120" s="70"/>
      <c r="N120" s="70"/>
      <c r="O120" s="70"/>
      <c r="P120" s="70"/>
      <c r="Q120" s="70"/>
      <c r="R120" s="71"/>
      <c r="S120" s="71"/>
      <c r="T120" s="71"/>
      <c r="U120" s="71"/>
      <c r="V120" s="70"/>
    </row>
    <row r="121" spans="6:32">
      <c r="F121" s="68" t="s">
        <v>132</v>
      </c>
      <c r="G121" s="69">
        <f>K108</f>
        <v>4.8636714110264863E-3</v>
      </c>
      <c r="H121" s="81">
        <v>685.64938566097408</v>
      </c>
      <c r="I121" s="81">
        <f>G121*H121</f>
        <v>3.334773315027153</v>
      </c>
      <c r="L121" s="70"/>
      <c r="M121" s="70"/>
      <c r="N121" s="70"/>
      <c r="O121" s="70"/>
      <c r="P121" s="70"/>
      <c r="Q121" s="70"/>
      <c r="R121" s="71"/>
      <c r="S121" s="71"/>
      <c r="T121" s="71"/>
      <c r="U121" s="71"/>
      <c r="V121" s="70"/>
    </row>
    <row r="122" spans="6:32">
      <c r="G122" s="64">
        <v>1.0000000000000002</v>
      </c>
      <c r="H122" s="74" t="s">
        <v>133</v>
      </c>
      <c r="I122" s="103">
        <f>SUM(I117:I121)</f>
        <v>655.33591048377673</v>
      </c>
      <c r="L122" s="70"/>
      <c r="M122" s="70"/>
      <c r="N122" s="70"/>
      <c r="O122" s="70"/>
      <c r="P122" s="70"/>
      <c r="Q122" s="119"/>
      <c r="R122" s="40"/>
      <c r="S122" s="40"/>
      <c r="T122" s="119"/>
      <c r="U122" s="119"/>
      <c r="V122" s="70"/>
    </row>
    <row r="123" spans="6:32" ht="17.25">
      <c r="F123" s="64" t="s">
        <v>284</v>
      </c>
      <c r="I123" s="86"/>
      <c r="J123" s="86"/>
      <c r="K123" s="86"/>
      <c r="L123" s="70"/>
      <c r="M123" s="70"/>
      <c r="N123" s="70"/>
      <c r="O123" s="70"/>
      <c r="P123" s="70"/>
      <c r="Q123" s="119"/>
      <c r="R123" s="71"/>
      <c r="S123" s="71"/>
      <c r="T123" s="71"/>
      <c r="U123" s="71"/>
      <c r="V123" s="71"/>
    </row>
    <row r="125" spans="6:32">
      <c r="F125" s="74" t="s">
        <v>134</v>
      </c>
    </row>
    <row r="126" spans="6:32" ht="17.25">
      <c r="F126" s="90"/>
      <c r="G126" s="90"/>
      <c r="H126" s="90" t="s">
        <v>135</v>
      </c>
      <c r="I126" s="78" t="s">
        <v>52</v>
      </c>
      <c r="J126" s="90" t="s">
        <v>79</v>
      </c>
      <c r="K126" s="105" t="s">
        <v>80</v>
      </c>
      <c r="L126" s="90" t="s">
        <v>136</v>
      </c>
      <c r="M126" s="90" t="s">
        <v>137</v>
      </c>
      <c r="N126" s="90" t="s">
        <v>119</v>
      </c>
      <c r="O126" s="143" t="s">
        <v>258</v>
      </c>
      <c r="P126" s="143" t="s">
        <v>264</v>
      </c>
      <c r="Q126" s="70"/>
      <c r="R126" s="70"/>
      <c r="S126" s="70"/>
      <c r="T126" s="119"/>
      <c r="U126" s="119"/>
      <c r="V126" s="119"/>
      <c r="W126" s="119"/>
      <c r="X126" s="119"/>
      <c r="Y126" s="119"/>
      <c r="Z126" s="119"/>
      <c r="AA126" s="119"/>
      <c r="AB126" s="119"/>
      <c r="AC126" s="119"/>
      <c r="AD126" s="119"/>
      <c r="AE126" s="119"/>
      <c r="AF126" s="70"/>
    </row>
    <row r="127" spans="6:32">
      <c r="F127" s="78" t="s">
        <v>138</v>
      </c>
      <c r="G127" s="78"/>
      <c r="H127" s="78">
        <v>2.17</v>
      </c>
      <c r="I127" s="78">
        <v>224.06215999999998</v>
      </c>
      <c r="J127" s="78">
        <v>2</v>
      </c>
      <c r="K127" s="82">
        <v>687.92181132194787</v>
      </c>
      <c r="L127" s="82">
        <f t="shared" ref="L127:L132" si="9">H127/H$135/K127*1000</f>
        <v>3.1859693532474372E-2</v>
      </c>
      <c r="M127" s="96">
        <f t="shared" ref="M127:M132" si="10">L127/L$135</f>
        <v>2.4626570779417583E-2</v>
      </c>
      <c r="N127" s="82">
        <f t="shared" ref="N127:N132" si="11">M127*K127</f>
        <v>16.941155177225099</v>
      </c>
      <c r="O127" s="144">
        <v>2</v>
      </c>
      <c r="P127" s="140" t="s">
        <v>254</v>
      </c>
      <c r="Q127" s="70"/>
      <c r="R127" s="70"/>
      <c r="S127" s="70"/>
      <c r="T127" s="70"/>
      <c r="U127" s="70"/>
      <c r="V127" s="70"/>
      <c r="W127" s="70"/>
      <c r="X127" s="70"/>
      <c r="Y127" s="70"/>
      <c r="Z127" s="71"/>
      <c r="AA127" s="71"/>
      <c r="AB127" s="71"/>
      <c r="AC127" s="71"/>
      <c r="AD127" s="71"/>
      <c r="AE127" s="71"/>
      <c r="AF127" s="70"/>
    </row>
    <row r="128" spans="6:32">
      <c r="F128" s="66" t="s">
        <v>139</v>
      </c>
      <c r="G128" s="66"/>
      <c r="H128" s="66">
        <v>6.73</v>
      </c>
      <c r="I128" s="66">
        <v>387.21069999999997</v>
      </c>
      <c r="J128" s="66">
        <v>2</v>
      </c>
      <c r="K128" s="83">
        <v>851.0703513219479</v>
      </c>
      <c r="L128" s="83">
        <f t="shared" si="9"/>
        <v>7.9867583122226249E-2</v>
      </c>
      <c r="M128" s="120">
        <f t="shared" si="10"/>
        <v>6.1735204286749015E-2</v>
      </c>
      <c r="N128" s="83">
        <f t="shared" si="11"/>
        <v>52.541002001255706</v>
      </c>
      <c r="O128" s="144">
        <v>2</v>
      </c>
      <c r="P128" s="140" t="s">
        <v>254</v>
      </c>
      <c r="Q128" s="70"/>
      <c r="R128" s="70"/>
      <c r="S128" s="70"/>
      <c r="T128" s="70"/>
      <c r="U128" s="70"/>
      <c r="V128" s="70"/>
      <c r="W128" s="70"/>
      <c r="X128" s="70"/>
      <c r="Y128" s="70"/>
      <c r="Z128" s="71"/>
      <c r="AA128" s="71"/>
      <c r="AB128" s="71"/>
      <c r="AC128" s="71"/>
      <c r="AD128" s="71"/>
      <c r="AE128" s="71"/>
      <c r="AF128" s="70"/>
    </row>
    <row r="129" spans="6:32">
      <c r="F129" s="66" t="s">
        <v>140</v>
      </c>
      <c r="G129" s="66"/>
      <c r="H129" s="66">
        <v>6.41</v>
      </c>
      <c r="I129" s="66">
        <v>312.14743999999996</v>
      </c>
      <c r="J129" s="66">
        <v>2</v>
      </c>
      <c r="K129" s="83">
        <v>776.00709132194788</v>
      </c>
      <c r="L129" s="83">
        <f t="shared" si="9"/>
        <v>8.3428277889544683E-2</v>
      </c>
      <c r="M129" s="120">
        <f t="shared" si="10"/>
        <v>6.4487512673579217E-2</v>
      </c>
      <c r="N129" s="83">
        <f t="shared" si="11"/>
        <v>50.042767136411456</v>
      </c>
      <c r="O129" s="144">
        <v>2</v>
      </c>
      <c r="P129" s="140" t="s">
        <v>255</v>
      </c>
      <c r="Q129" s="70"/>
      <c r="R129" s="70"/>
      <c r="S129" s="70"/>
      <c r="T129" s="70"/>
      <c r="U129" s="70"/>
      <c r="V129" s="70"/>
      <c r="W129" s="70"/>
      <c r="X129" s="70"/>
      <c r="Y129" s="70"/>
      <c r="Z129" s="71"/>
      <c r="AA129" s="71"/>
      <c r="AB129" s="71"/>
      <c r="AC129" s="71"/>
      <c r="AD129" s="71"/>
      <c r="AE129" s="71"/>
      <c r="AF129" s="70"/>
    </row>
    <row r="130" spans="6:32">
      <c r="F130" s="66" t="s">
        <v>141</v>
      </c>
      <c r="G130" s="66"/>
      <c r="H130" s="66">
        <v>50.3</v>
      </c>
      <c r="I130" s="66">
        <v>311.22562000000005</v>
      </c>
      <c r="J130" s="66">
        <v>2</v>
      </c>
      <c r="K130" s="83">
        <v>775.08527132194797</v>
      </c>
      <c r="L130" s="83">
        <f t="shared" si="9"/>
        <v>0.65544980761153848</v>
      </c>
      <c r="M130" s="120">
        <f t="shared" si="10"/>
        <v>0.50664269770982839</v>
      </c>
      <c r="N130" s="83">
        <f t="shared" si="11"/>
        <v>392.69129281770603</v>
      </c>
      <c r="O130" s="144">
        <v>2</v>
      </c>
      <c r="P130" s="140" t="s">
        <v>253</v>
      </c>
      <c r="Q130" s="70"/>
      <c r="R130" s="70"/>
      <c r="S130" s="70"/>
      <c r="T130" s="70"/>
      <c r="U130" s="70"/>
      <c r="V130" s="70"/>
      <c r="W130" s="70"/>
      <c r="X130" s="70"/>
      <c r="Y130" s="70"/>
      <c r="Z130" s="71"/>
      <c r="AA130" s="71"/>
      <c r="AB130" s="71"/>
      <c r="AC130" s="71"/>
      <c r="AD130" s="71"/>
      <c r="AE130" s="71"/>
      <c r="AF130" s="70"/>
    </row>
    <row r="131" spans="6:32">
      <c r="F131" s="66" t="s">
        <v>142</v>
      </c>
      <c r="G131" s="66"/>
      <c r="H131" s="66">
        <v>30.86</v>
      </c>
      <c r="I131" s="66">
        <v>269.14588000000003</v>
      </c>
      <c r="J131" s="66">
        <v>2</v>
      </c>
      <c r="K131" s="83">
        <v>733.00553132194796</v>
      </c>
      <c r="L131" s="83">
        <f t="shared" si="9"/>
        <v>0.4252160113337729</v>
      </c>
      <c r="M131" s="120">
        <f t="shared" si="10"/>
        <v>0.32867899965764402</v>
      </c>
      <c r="N131" s="83">
        <f t="shared" si="11"/>
        <v>240.92352477841771</v>
      </c>
      <c r="O131" s="144">
        <v>2</v>
      </c>
      <c r="P131" s="140" t="s">
        <v>256</v>
      </c>
      <c r="Q131" s="70"/>
      <c r="R131" s="70"/>
      <c r="S131" s="70"/>
      <c r="T131" s="70"/>
      <c r="U131" s="70"/>
      <c r="V131" s="70"/>
      <c r="W131" s="70"/>
      <c r="X131" s="70"/>
      <c r="Y131" s="70"/>
      <c r="Z131" s="71"/>
      <c r="AA131" s="71"/>
      <c r="AB131" s="71"/>
      <c r="AC131" s="71"/>
      <c r="AD131" s="71"/>
      <c r="AE131" s="71"/>
    </row>
    <row r="132" spans="6:32">
      <c r="F132" s="66" t="s">
        <v>143</v>
      </c>
      <c r="G132" s="66"/>
      <c r="H132" s="66">
        <v>2.54</v>
      </c>
      <c r="I132" s="66">
        <v>506.20346000000001</v>
      </c>
      <c r="J132" s="66">
        <v>4</v>
      </c>
      <c r="K132" s="83">
        <v>1433.9227626438958</v>
      </c>
      <c r="L132" s="83">
        <f t="shared" si="9"/>
        <v>1.7890764422153628E-2</v>
      </c>
      <c r="M132" s="120">
        <f t="shared" si="10"/>
        <v>1.3829014892781804E-2</v>
      </c>
      <c r="N132" s="83">
        <f t="shared" si="11"/>
        <v>19.829739239701262</v>
      </c>
      <c r="O132" s="134">
        <v>4</v>
      </c>
      <c r="P132" s="134" t="s">
        <v>257</v>
      </c>
      <c r="Q132" s="70"/>
      <c r="R132" s="70"/>
      <c r="S132" s="70"/>
      <c r="T132" s="70"/>
      <c r="U132" s="70"/>
      <c r="V132" s="70"/>
      <c r="W132" s="70"/>
      <c r="X132" s="70"/>
      <c r="Y132" s="70"/>
      <c r="Z132" s="71"/>
      <c r="AA132" s="71"/>
      <c r="AB132" s="71"/>
      <c r="AC132" s="71"/>
      <c r="AD132" s="71"/>
      <c r="AE132" s="71"/>
    </row>
    <row r="133" spans="6:32">
      <c r="F133" s="66" t="s">
        <v>144</v>
      </c>
      <c r="G133" s="66"/>
      <c r="H133" s="111" t="s">
        <v>145</v>
      </c>
      <c r="I133" s="97" t="s">
        <v>63</v>
      </c>
      <c r="J133" s="108" t="s">
        <v>63</v>
      </c>
      <c r="K133" s="112" t="s">
        <v>63</v>
      </c>
      <c r="L133" s="83"/>
      <c r="M133" s="67"/>
      <c r="N133" s="83"/>
      <c r="Q133" s="70"/>
      <c r="R133" s="70"/>
      <c r="S133" s="70"/>
      <c r="T133" s="70"/>
      <c r="U133" s="70"/>
      <c r="V133" s="70"/>
      <c r="W133" s="70"/>
      <c r="X133" s="70"/>
      <c r="Y133" s="119"/>
      <c r="Z133" s="40"/>
      <c r="AA133" s="40"/>
      <c r="AB133" s="40"/>
      <c r="AC133" s="40"/>
      <c r="AD133" s="40"/>
      <c r="AE133" s="40"/>
    </row>
    <row r="134" spans="6:32">
      <c r="F134" s="68" t="s">
        <v>146</v>
      </c>
      <c r="G134" s="68"/>
      <c r="H134" s="94" t="s">
        <v>63</v>
      </c>
      <c r="I134" s="94" t="s">
        <v>63</v>
      </c>
      <c r="J134" s="94" t="s">
        <v>63</v>
      </c>
      <c r="K134" s="94" t="s">
        <v>63</v>
      </c>
      <c r="L134" s="68"/>
      <c r="M134" s="69"/>
      <c r="N134" s="84"/>
      <c r="Q134" s="70"/>
      <c r="R134" s="70"/>
      <c r="S134" s="70"/>
      <c r="T134" s="70"/>
      <c r="U134" s="70"/>
      <c r="V134" s="70"/>
      <c r="W134" s="70"/>
      <c r="X134" s="70"/>
      <c r="Y134" s="119"/>
      <c r="Z134" s="42"/>
      <c r="AA134" s="42"/>
      <c r="AB134" s="42"/>
      <c r="AC134" s="42"/>
      <c r="AD134" s="42"/>
      <c r="AE134" s="42"/>
      <c r="AF134" s="85"/>
    </row>
    <row r="135" spans="6:32">
      <c r="F135" s="90"/>
      <c r="G135" s="90"/>
      <c r="H135" s="90">
        <f>SUM(H127:H132)</f>
        <v>99.01</v>
      </c>
      <c r="I135" s="90"/>
      <c r="J135" s="90"/>
      <c r="K135" s="90"/>
      <c r="L135" s="90">
        <f>SUM(L127:L134)</f>
        <v>1.2937121379117102</v>
      </c>
      <c r="M135" s="116">
        <f>SUM(M127:M134)</f>
        <v>1</v>
      </c>
      <c r="N135" s="100">
        <f>SUM(N127:N134)</f>
        <v>772.96948115071723</v>
      </c>
    </row>
    <row r="138" spans="6:32" ht="17.25">
      <c r="F138" s="64" t="s">
        <v>285</v>
      </c>
    </row>
    <row r="141" spans="6:32">
      <c r="F141" s="74" t="s">
        <v>147</v>
      </c>
    </row>
    <row r="142" spans="6:32" ht="17.25">
      <c r="F142" s="41"/>
      <c r="G142" s="41" t="s">
        <v>148</v>
      </c>
      <c r="H142" s="41" t="s">
        <v>52</v>
      </c>
      <c r="I142" s="41" t="s">
        <v>149</v>
      </c>
      <c r="J142" s="41" t="s">
        <v>70</v>
      </c>
      <c r="K142" s="41" t="s">
        <v>150</v>
      </c>
      <c r="L142" s="41" t="s">
        <v>151</v>
      </c>
      <c r="M142" s="41" t="s">
        <v>152</v>
      </c>
      <c r="N142" s="41" t="s">
        <v>153</v>
      </c>
      <c r="O142" s="70"/>
      <c r="P142" s="70"/>
      <c r="Q142" s="136"/>
      <c r="R142" s="136"/>
      <c r="S142" s="136"/>
      <c r="T142" s="136"/>
      <c r="U142" s="136"/>
      <c r="V142" s="136"/>
      <c r="W142" s="136"/>
      <c r="X142" s="136"/>
      <c r="Y142" s="136"/>
      <c r="Z142" s="136"/>
      <c r="AA142" s="70"/>
    </row>
    <row r="143" spans="6:32">
      <c r="F143" s="70" t="s">
        <v>154</v>
      </c>
      <c r="G143" s="47">
        <f>G144/1.3*0.3</f>
        <v>2.9076923076923076E-5</v>
      </c>
      <c r="H143" s="42">
        <f>R166</f>
        <v>628.79068978640009</v>
      </c>
      <c r="I143" s="48">
        <f>G143*H143/1000</f>
        <v>1.8283298518404556E-5</v>
      </c>
      <c r="J143" s="49">
        <f>G143/C$8</f>
        <v>4.6898263027295286E-4</v>
      </c>
      <c r="K143" s="49">
        <f>J143*H143/1000</f>
        <v>2.9489191158717026E-4</v>
      </c>
      <c r="L143" s="50">
        <f>J143/J$148</f>
        <v>5.0826946349334413E-2</v>
      </c>
      <c r="M143" s="42">
        <f>L143*H143</f>
        <v>31.959510654734334</v>
      </c>
      <c r="N143" s="71">
        <f>L143/M$148*1000</f>
        <v>5.0019673968604683E-2</v>
      </c>
      <c r="O143" s="70"/>
      <c r="P143" s="70"/>
      <c r="Q143" s="42"/>
      <c r="R143" s="42"/>
      <c r="S143" s="42"/>
      <c r="T143" s="42"/>
      <c r="U143" s="42"/>
      <c r="V143" s="42"/>
      <c r="W143" s="42"/>
      <c r="X143" s="42"/>
      <c r="Y143" s="42"/>
      <c r="Z143" s="42"/>
      <c r="AA143" s="70"/>
    </row>
    <row r="144" spans="6:32">
      <c r="F144" s="70" t="s">
        <v>155</v>
      </c>
      <c r="G144" s="47">
        <f>30*4.2*10^-6</f>
        <v>1.26E-4</v>
      </c>
      <c r="H144" s="42">
        <f>R179</f>
        <v>748.20084813700009</v>
      </c>
      <c r="I144" s="48">
        <f>G144*H144/1000</f>
        <v>9.4273306865262012E-5</v>
      </c>
      <c r="J144" s="49">
        <f t="shared" ref="J144:J147" si="12">G144/C$8</f>
        <v>2.0322580645161289E-3</v>
      </c>
      <c r="K144" s="49">
        <f>J144*H144/1000</f>
        <v>1.5205372075042258E-3</v>
      </c>
      <c r="L144" s="50">
        <f>J144/J$148</f>
        <v>0.22025010084711577</v>
      </c>
      <c r="M144" s="42">
        <f>L144*H144</f>
        <v>164.79131225607182</v>
      </c>
      <c r="N144" s="71">
        <f>L144/M$148*1000</f>
        <v>0.21675192053062026</v>
      </c>
      <c r="O144" s="70"/>
      <c r="P144" s="70"/>
      <c r="Q144" s="42"/>
      <c r="R144" s="42"/>
      <c r="S144" s="42"/>
      <c r="T144" s="42"/>
      <c r="U144" s="42"/>
      <c r="V144" s="42"/>
      <c r="W144" s="42"/>
      <c r="X144" s="42"/>
      <c r="Y144" s="42"/>
      <c r="Z144" s="42"/>
      <c r="AA144" s="70"/>
    </row>
    <row r="145" spans="6:28">
      <c r="F145" s="70"/>
      <c r="G145" s="47">
        <f>0.000417/3</f>
        <v>1.3899999999999999E-4</v>
      </c>
      <c r="H145" s="42">
        <f>S190</f>
        <v>926.04142119999995</v>
      </c>
      <c r="I145" s="48">
        <f>G145*H145/1000</f>
        <v>1.2871975754679999E-4</v>
      </c>
      <c r="J145" s="49">
        <f t="shared" si="12"/>
        <v>2.2419354838709676E-3</v>
      </c>
      <c r="K145" s="49">
        <f>J145*H145/1000</f>
        <v>2.0761251217225802E-3</v>
      </c>
      <c r="L145" s="50">
        <f>J145/J$148</f>
        <v>0.24297431760118327</v>
      </c>
      <c r="M145" s="42">
        <f>L145*H145</f>
        <v>225.00428238649991</v>
      </c>
      <c r="N145" s="71">
        <f>L145/M$148*1000</f>
        <v>0.23911521391870014</v>
      </c>
      <c r="O145" s="70"/>
      <c r="P145" s="70"/>
      <c r="Q145" s="42"/>
      <c r="R145" s="42"/>
      <c r="S145" s="42"/>
      <c r="T145" s="42"/>
      <c r="U145" s="42"/>
      <c r="V145" s="42"/>
      <c r="W145" s="42"/>
      <c r="X145" s="42"/>
      <c r="Y145" s="42"/>
      <c r="Z145" s="42"/>
      <c r="AA145" s="70"/>
    </row>
    <row r="146" spans="6:28">
      <c r="F146" s="70" t="s">
        <v>156</v>
      </c>
      <c r="G146" s="47">
        <f>0.000417/3</f>
        <v>1.3899999999999999E-4</v>
      </c>
      <c r="H146" s="42">
        <f>S198</f>
        <v>1099.9443623780001</v>
      </c>
      <c r="I146" s="48">
        <f>G146*H146/1000</f>
        <v>1.5289226637054198E-4</v>
      </c>
      <c r="J146" s="49">
        <f t="shared" si="12"/>
        <v>2.2419354838709676E-3</v>
      </c>
      <c r="K146" s="49">
        <f>J146*H146/1000</f>
        <v>2.4660042962990646E-3</v>
      </c>
      <c r="L146" s="50">
        <f>J146/J$148</f>
        <v>0.24297431760118327</v>
      </c>
      <c r="M146" s="42">
        <f>L146*H146</f>
        <v>267.25823084806319</v>
      </c>
      <c r="N146" s="71">
        <f>L146/M$148*1000</f>
        <v>0.23911521391870014</v>
      </c>
      <c r="O146" s="70"/>
      <c r="P146" s="70"/>
      <c r="Q146" s="42"/>
      <c r="R146" s="42"/>
      <c r="S146" s="42"/>
      <c r="T146" s="42"/>
      <c r="U146" s="42"/>
      <c r="V146" s="42"/>
      <c r="W146" s="42"/>
      <c r="X146" s="42"/>
      <c r="Y146" s="42"/>
      <c r="Z146" s="42"/>
      <c r="AA146" s="70"/>
    </row>
    <row r="147" spans="6:28">
      <c r="F147" s="118"/>
      <c r="G147" s="51">
        <f>0.000417/3</f>
        <v>1.3899999999999999E-4</v>
      </c>
      <c r="H147" s="43">
        <f>S205</f>
        <v>1346.338840652</v>
      </c>
      <c r="I147" s="52">
        <f>G147*H147/1000</f>
        <v>1.87141098850628E-4</v>
      </c>
      <c r="J147" s="53">
        <f t="shared" si="12"/>
        <v>2.2419354838709676E-3</v>
      </c>
      <c r="K147" s="53">
        <f>J147*H147/1000</f>
        <v>3.0184048201714192E-3</v>
      </c>
      <c r="L147" s="54">
        <f>J147/J$148</f>
        <v>0.24297431760118327</v>
      </c>
      <c r="M147" s="43">
        <f>L147*H147</f>
        <v>327.12576106738794</v>
      </c>
      <c r="N147" s="37">
        <f>L147/M$148*1000</f>
        <v>0.23911521391870014</v>
      </c>
      <c r="O147" s="70"/>
      <c r="P147" s="70"/>
      <c r="Q147" s="42"/>
      <c r="R147" s="42"/>
      <c r="S147" s="42"/>
      <c r="T147" s="42"/>
      <c r="U147" s="42"/>
      <c r="V147" s="42"/>
      <c r="W147" s="42"/>
      <c r="X147" s="42"/>
      <c r="Y147" s="42"/>
      <c r="Z147" s="42"/>
      <c r="AA147" s="70"/>
    </row>
    <row r="148" spans="6:28">
      <c r="F148" s="70"/>
      <c r="G148" s="55"/>
      <c r="H148" s="42"/>
      <c r="I148" s="42"/>
      <c r="J148" s="49">
        <f>SUM(J143:J147)</f>
        <v>9.2270471464019847E-3</v>
      </c>
      <c r="K148" s="71">
        <f>SUM(K143:K147)</f>
        <v>9.37596335728446E-3</v>
      </c>
      <c r="L148" s="47">
        <f>SUM(L143:L147)</f>
        <v>1</v>
      </c>
      <c r="M148" s="126">
        <f>SUM(M143:M147)</f>
        <v>1016.1390972127572</v>
      </c>
      <c r="N148" s="63"/>
      <c r="O148" s="70"/>
      <c r="P148" s="70"/>
      <c r="Q148" s="70"/>
      <c r="R148" s="70"/>
      <c r="S148" s="70"/>
      <c r="T148" s="70"/>
      <c r="U148" s="70"/>
      <c r="V148" s="42"/>
      <c r="W148" s="42"/>
      <c r="X148" s="42"/>
      <c r="Y148" s="42"/>
      <c r="Z148" s="42"/>
      <c r="AA148" s="70"/>
    </row>
    <row r="149" spans="6:28" ht="17.25" customHeight="1">
      <c r="F149" s="148" t="s">
        <v>334</v>
      </c>
      <c r="G149" s="148"/>
      <c r="H149" s="148"/>
      <c r="I149" s="148"/>
      <c r="J149" s="148"/>
      <c r="K149" s="148"/>
      <c r="L149" s="148"/>
      <c r="M149" s="148"/>
      <c r="N149" s="148"/>
      <c r="O149" s="148"/>
      <c r="P149" s="148"/>
      <c r="Q149" s="148"/>
      <c r="R149" s="148"/>
      <c r="S149" s="148"/>
      <c r="V149" s="42"/>
      <c r="W149" s="42"/>
      <c r="X149" s="42"/>
      <c r="Y149" s="42"/>
      <c r="Z149" s="42"/>
      <c r="AA149" s="42"/>
      <c r="AB149" s="70"/>
    </row>
    <row r="150" spans="6:28" ht="17.25" customHeight="1">
      <c r="F150" s="148"/>
      <c r="G150" s="148"/>
      <c r="H150" s="148"/>
      <c r="I150" s="148"/>
      <c r="J150" s="148"/>
      <c r="K150" s="148"/>
      <c r="L150" s="148"/>
      <c r="M150" s="148"/>
      <c r="N150" s="148"/>
      <c r="O150" s="148"/>
      <c r="P150" s="148"/>
      <c r="Q150" s="148"/>
      <c r="R150" s="148"/>
      <c r="S150" s="148"/>
      <c r="V150" s="70"/>
      <c r="W150" s="70"/>
      <c r="X150" s="70"/>
      <c r="Y150" s="70"/>
      <c r="Z150" s="70"/>
      <c r="AA150" s="70"/>
      <c r="AB150" s="70"/>
    </row>
    <row r="151" spans="6:28">
      <c r="F151" s="148"/>
      <c r="G151" s="148"/>
      <c r="H151" s="148"/>
      <c r="I151" s="148"/>
      <c r="J151" s="148"/>
      <c r="K151" s="148"/>
      <c r="L151" s="148"/>
      <c r="M151" s="148"/>
      <c r="N151" s="148"/>
      <c r="O151" s="148"/>
      <c r="P151" s="148"/>
      <c r="Q151" s="148"/>
      <c r="R151" s="148"/>
      <c r="S151" s="148"/>
    </row>
    <row r="152" spans="6:28">
      <c r="F152" s="74" t="s">
        <v>157</v>
      </c>
    </row>
    <row r="153" spans="6:28" ht="17.25">
      <c r="F153" s="90"/>
      <c r="G153" s="65" t="s">
        <v>88</v>
      </c>
      <c r="H153" s="65" t="s">
        <v>36</v>
      </c>
      <c r="I153" s="65" t="s">
        <v>37</v>
      </c>
      <c r="J153" s="65" t="s">
        <v>38</v>
      </c>
      <c r="K153" s="65" t="s">
        <v>39</v>
      </c>
      <c r="L153" s="90"/>
      <c r="M153" s="65" t="s">
        <v>158</v>
      </c>
      <c r="N153" s="65" t="s">
        <v>36</v>
      </c>
      <c r="O153" s="65" t="s">
        <v>37</v>
      </c>
      <c r="P153" s="65" t="s">
        <v>38</v>
      </c>
      <c r="Q153" s="65" t="s">
        <v>39</v>
      </c>
      <c r="R153" s="123"/>
      <c r="S153" s="123"/>
    </row>
    <row r="154" spans="6:28">
      <c r="F154" s="78" t="s">
        <v>159</v>
      </c>
      <c r="G154" s="64" t="s">
        <v>160</v>
      </c>
      <c r="H154" s="64">
        <v>36</v>
      </c>
      <c r="I154" s="64">
        <v>73</v>
      </c>
      <c r="J154" s="64">
        <v>1</v>
      </c>
      <c r="K154" s="64">
        <v>3</v>
      </c>
      <c r="M154" s="105">
        <v>5.9790000000000003E-2</v>
      </c>
      <c r="N154" s="67">
        <f>H154*$M154</f>
        <v>2.1524399999999999</v>
      </c>
      <c r="O154" s="67">
        <f>I154*$M154</f>
        <v>4.3646700000000003</v>
      </c>
      <c r="P154" s="67">
        <f>J154*$M154</f>
        <v>5.9790000000000003E-2</v>
      </c>
      <c r="Q154" s="67">
        <f>K154*$M154</f>
        <v>0.17937</v>
      </c>
      <c r="R154" s="66"/>
      <c r="S154" s="67"/>
    </row>
    <row r="155" spans="6:28">
      <c r="F155" s="66" t="s">
        <v>161</v>
      </c>
      <c r="G155" s="64" t="s">
        <v>162</v>
      </c>
      <c r="H155" s="64">
        <v>34</v>
      </c>
      <c r="I155" s="64">
        <v>67</v>
      </c>
      <c r="J155" s="64">
        <v>1</v>
      </c>
      <c r="K155" s="64">
        <v>3</v>
      </c>
      <c r="M155" s="123">
        <v>3.9230000000000001E-2</v>
      </c>
      <c r="N155" s="67">
        <f t="shared" ref="N155:Q165" si="13">H155*$M155</f>
        <v>1.33382</v>
      </c>
      <c r="O155" s="67">
        <f t="shared" si="13"/>
        <v>2.6284100000000001</v>
      </c>
      <c r="P155" s="67">
        <f t="shared" si="13"/>
        <v>3.9230000000000001E-2</v>
      </c>
      <c r="Q155" s="67">
        <f t="shared" si="13"/>
        <v>0.11769</v>
      </c>
      <c r="R155" s="66"/>
      <c r="S155" s="67"/>
    </row>
    <row r="156" spans="6:28">
      <c r="F156" s="66" t="s">
        <v>163</v>
      </c>
      <c r="G156" s="64" t="s">
        <v>164</v>
      </c>
      <c r="H156" s="64">
        <v>36</v>
      </c>
      <c r="I156" s="64">
        <v>71</v>
      </c>
      <c r="J156" s="64">
        <v>1</v>
      </c>
      <c r="K156" s="64">
        <v>3</v>
      </c>
      <c r="M156" s="123">
        <v>0.15171999999999999</v>
      </c>
      <c r="N156" s="67">
        <f t="shared" si="13"/>
        <v>5.4619200000000001</v>
      </c>
      <c r="O156" s="67">
        <f t="shared" si="13"/>
        <v>10.772119999999999</v>
      </c>
      <c r="P156" s="67">
        <f t="shared" si="13"/>
        <v>0.15171999999999999</v>
      </c>
      <c r="Q156" s="67">
        <f t="shared" si="13"/>
        <v>0.45516000000000001</v>
      </c>
      <c r="R156" s="66"/>
      <c r="S156" s="67"/>
    </row>
    <row r="157" spans="6:28">
      <c r="F157" s="66" t="s">
        <v>165</v>
      </c>
      <c r="G157" s="64" t="s">
        <v>166</v>
      </c>
      <c r="H157" s="64">
        <v>34</v>
      </c>
      <c r="I157" s="64">
        <v>67</v>
      </c>
      <c r="J157" s="64">
        <v>1</v>
      </c>
      <c r="K157" s="64">
        <v>4</v>
      </c>
      <c r="M157" s="123">
        <v>1.136E-2</v>
      </c>
      <c r="N157" s="67">
        <f t="shared" si="13"/>
        <v>0.38624000000000003</v>
      </c>
      <c r="O157" s="67">
        <f t="shared" si="13"/>
        <v>0.76112000000000002</v>
      </c>
      <c r="P157" s="67">
        <f t="shared" si="13"/>
        <v>1.136E-2</v>
      </c>
      <c r="Q157" s="67">
        <f t="shared" si="13"/>
        <v>4.5440000000000001E-2</v>
      </c>
      <c r="R157" s="66"/>
      <c r="S157" s="67"/>
    </row>
    <row r="158" spans="6:28">
      <c r="F158" s="66" t="s">
        <v>167</v>
      </c>
      <c r="G158" s="64" t="s">
        <v>168</v>
      </c>
      <c r="H158" s="64">
        <v>36</v>
      </c>
      <c r="I158" s="64">
        <v>71</v>
      </c>
      <c r="J158" s="64">
        <v>1</v>
      </c>
      <c r="K158" s="64">
        <v>4</v>
      </c>
      <c r="M158" s="123">
        <v>0.12008000000000001</v>
      </c>
      <c r="N158" s="67">
        <f t="shared" si="13"/>
        <v>4.3228800000000005</v>
      </c>
      <c r="O158" s="67">
        <f t="shared" si="13"/>
        <v>8.5256800000000013</v>
      </c>
      <c r="P158" s="67">
        <f t="shared" si="13"/>
        <v>0.12008000000000001</v>
      </c>
      <c r="Q158" s="67">
        <f t="shared" si="13"/>
        <v>0.48032000000000002</v>
      </c>
      <c r="R158" s="66"/>
      <c r="S158" s="67"/>
    </row>
    <row r="159" spans="6:28">
      <c r="F159" s="66" t="s">
        <v>169</v>
      </c>
      <c r="G159" s="64" t="s">
        <v>170</v>
      </c>
      <c r="H159" s="64">
        <v>34</v>
      </c>
      <c r="I159" s="64">
        <v>65</v>
      </c>
      <c r="J159" s="64">
        <v>1</v>
      </c>
      <c r="K159" s="64">
        <v>3</v>
      </c>
      <c r="M159" s="123">
        <v>2.215E-2</v>
      </c>
      <c r="N159" s="67">
        <f t="shared" si="13"/>
        <v>0.75309999999999999</v>
      </c>
      <c r="O159" s="67">
        <f t="shared" si="13"/>
        <v>1.4397499999999999</v>
      </c>
      <c r="P159" s="67">
        <f t="shared" si="13"/>
        <v>2.215E-2</v>
      </c>
      <c r="Q159" s="67">
        <f t="shared" si="13"/>
        <v>6.6449999999999995E-2</v>
      </c>
      <c r="R159" s="66"/>
      <c r="S159" s="67"/>
    </row>
    <row r="160" spans="6:28">
      <c r="F160" s="66" t="s">
        <v>171</v>
      </c>
      <c r="G160" s="64" t="s">
        <v>172</v>
      </c>
      <c r="H160" s="64">
        <v>36</v>
      </c>
      <c r="I160" s="64">
        <v>69</v>
      </c>
      <c r="J160" s="64">
        <v>1</v>
      </c>
      <c r="K160" s="64">
        <v>3</v>
      </c>
      <c r="M160" s="123">
        <v>6.0150000000000002E-2</v>
      </c>
      <c r="N160" s="67">
        <f t="shared" si="13"/>
        <v>2.1654</v>
      </c>
      <c r="O160" s="67">
        <f t="shared" si="13"/>
        <v>4.1503500000000004</v>
      </c>
      <c r="P160" s="67">
        <f t="shared" si="13"/>
        <v>6.0150000000000002E-2</v>
      </c>
      <c r="Q160" s="67">
        <f t="shared" si="13"/>
        <v>0.18045</v>
      </c>
      <c r="R160" s="66"/>
      <c r="S160" s="67"/>
    </row>
    <row r="161" spans="6:19">
      <c r="F161" s="66" t="s">
        <v>173</v>
      </c>
      <c r="G161" s="64" t="s">
        <v>174</v>
      </c>
      <c r="H161" s="64">
        <v>36</v>
      </c>
      <c r="I161" s="64">
        <v>69</v>
      </c>
      <c r="J161" s="64">
        <v>1</v>
      </c>
      <c r="K161" s="64">
        <v>4</v>
      </c>
      <c r="M161" s="123">
        <v>3.9129999999999998E-2</v>
      </c>
      <c r="N161" s="67">
        <f t="shared" si="13"/>
        <v>1.4086799999999999</v>
      </c>
      <c r="O161" s="67">
        <f t="shared" si="13"/>
        <v>2.69997</v>
      </c>
      <c r="P161" s="67">
        <f t="shared" si="13"/>
        <v>3.9129999999999998E-2</v>
      </c>
      <c r="Q161" s="67">
        <f t="shared" si="13"/>
        <v>0.15651999999999999</v>
      </c>
      <c r="R161" s="66"/>
      <c r="S161" s="67"/>
    </row>
    <row r="162" spans="6:19">
      <c r="F162" s="66" t="s">
        <v>175</v>
      </c>
      <c r="G162" s="64" t="s">
        <v>176</v>
      </c>
      <c r="H162" s="64">
        <v>42</v>
      </c>
      <c r="I162" s="64">
        <v>85</v>
      </c>
      <c r="J162" s="64">
        <v>1</v>
      </c>
      <c r="K162" s="64">
        <v>4</v>
      </c>
      <c r="M162" s="123">
        <v>5.3620000000000001E-2</v>
      </c>
      <c r="N162" s="67">
        <f t="shared" si="13"/>
        <v>2.25204</v>
      </c>
      <c r="O162" s="67">
        <f t="shared" si="13"/>
        <v>4.5577000000000005</v>
      </c>
      <c r="P162" s="67">
        <f t="shared" si="13"/>
        <v>5.3620000000000001E-2</v>
      </c>
      <c r="Q162" s="67">
        <f t="shared" si="13"/>
        <v>0.21448</v>
      </c>
      <c r="R162" s="66"/>
      <c r="S162" s="67"/>
    </row>
    <row r="163" spans="6:19">
      <c r="F163" s="66" t="s">
        <v>177</v>
      </c>
      <c r="G163" s="64" t="s">
        <v>178</v>
      </c>
      <c r="H163" s="64">
        <v>44</v>
      </c>
      <c r="I163" s="64">
        <v>89</v>
      </c>
      <c r="J163" s="64">
        <v>1</v>
      </c>
      <c r="K163" s="64">
        <v>4</v>
      </c>
      <c r="M163" s="123">
        <v>1.8880000000000001E-2</v>
      </c>
      <c r="N163" s="67">
        <f t="shared" si="13"/>
        <v>0.83072000000000001</v>
      </c>
      <c r="O163" s="67">
        <f t="shared" si="13"/>
        <v>1.68032</v>
      </c>
      <c r="P163" s="67">
        <f t="shared" si="13"/>
        <v>1.8880000000000001E-2</v>
      </c>
      <c r="Q163" s="67">
        <f t="shared" si="13"/>
        <v>7.5520000000000004E-2</v>
      </c>
      <c r="R163" s="66"/>
      <c r="S163" s="67"/>
    </row>
    <row r="164" spans="6:19">
      <c r="F164" s="66" t="s">
        <v>179</v>
      </c>
      <c r="G164" s="64" t="s">
        <v>180</v>
      </c>
      <c r="H164" s="64">
        <v>42</v>
      </c>
      <c r="I164" s="64">
        <v>85</v>
      </c>
      <c r="J164" s="64">
        <v>1</v>
      </c>
      <c r="K164" s="64">
        <v>5</v>
      </c>
      <c r="M164" s="123">
        <v>0.27266000000000001</v>
      </c>
      <c r="N164" s="67">
        <f t="shared" si="13"/>
        <v>11.45172</v>
      </c>
      <c r="O164" s="67">
        <f t="shared" si="13"/>
        <v>23.176100000000002</v>
      </c>
      <c r="P164" s="67">
        <f t="shared" si="13"/>
        <v>0.27266000000000001</v>
      </c>
      <c r="Q164" s="67">
        <f t="shared" si="13"/>
        <v>1.3633000000000002</v>
      </c>
      <c r="R164" s="66"/>
      <c r="S164" s="67"/>
    </row>
    <row r="165" spans="6:19">
      <c r="F165" s="68" t="s">
        <v>181</v>
      </c>
      <c r="G165" s="68" t="s">
        <v>182</v>
      </c>
      <c r="H165" s="68">
        <v>44</v>
      </c>
      <c r="I165" s="68">
        <v>89</v>
      </c>
      <c r="J165" s="68">
        <v>1</v>
      </c>
      <c r="K165" s="68">
        <v>5</v>
      </c>
      <c r="L165" s="68"/>
      <c r="M165" s="122">
        <v>0.15123</v>
      </c>
      <c r="N165" s="69">
        <f t="shared" si="13"/>
        <v>6.6541199999999998</v>
      </c>
      <c r="O165" s="69">
        <f t="shared" si="13"/>
        <v>13.45947</v>
      </c>
      <c r="P165" s="69">
        <f t="shared" si="13"/>
        <v>0.15123</v>
      </c>
      <c r="Q165" s="69">
        <f t="shared" si="13"/>
        <v>0.75614999999999999</v>
      </c>
      <c r="R165" s="122" t="s">
        <v>183</v>
      </c>
      <c r="S165" s="67"/>
    </row>
    <row r="166" spans="6:19">
      <c r="F166" s="66"/>
      <c r="G166" s="66"/>
      <c r="M166" s="124" t="s">
        <v>112</v>
      </c>
      <c r="N166" s="125">
        <f>SUM(N154:N165)</f>
        <v>39.173079999999999</v>
      </c>
      <c r="O166" s="125">
        <f>SUM(O154:O165)</f>
        <v>78.21566</v>
      </c>
      <c r="P166" s="125">
        <f>SUM(P154:P165)</f>
        <v>0.99999999999999989</v>
      </c>
      <c r="Q166" s="125">
        <f>SUM(Q154:Q165)</f>
        <v>4.0908500000000005</v>
      </c>
      <c r="R166" s="123">
        <v>628.79068978640009</v>
      </c>
      <c r="S166" s="126"/>
    </row>
    <row r="167" spans="6:19" ht="15" customHeight="1">
      <c r="F167" s="151" t="s">
        <v>286</v>
      </c>
      <c r="G167" s="151"/>
      <c r="H167" s="151"/>
      <c r="I167" s="151"/>
      <c r="J167" s="151"/>
      <c r="K167" s="151"/>
      <c r="L167" s="151"/>
      <c r="M167" s="151"/>
      <c r="N167" s="151"/>
      <c r="O167" s="151"/>
      <c r="P167" s="151"/>
      <c r="Q167" s="151"/>
      <c r="R167" s="151"/>
    </row>
    <row r="168" spans="6:19">
      <c r="F168" s="151"/>
      <c r="G168" s="151"/>
      <c r="H168" s="151"/>
      <c r="I168" s="151"/>
      <c r="J168" s="151"/>
      <c r="K168" s="151"/>
      <c r="L168" s="151"/>
      <c r="M168" s="151"/>
      <c r="N168" s="151"/>
      <c r="O168" s="151"/>
      <c r="P168" s="151"/>
      <c r="Q168" s="151"/>
      <c r="R168" s="151"/>
    </row>
    <row r="169" spans="6:19">
      <c r="F169" s="151"/>
      <c r="G169" s="151"/>
      <c r="H169" s="151"/>
      <c r="I169" s="151"/>
      <c r="J169" s="151"/>
      <c r="K169" s="151"/>
      <c r="L169" s="151"/>
      <c r="M169" s="151"/>
      <c r="N169" s="151"/>
      <c r="O169" s="151"/>
      <c r="P169" s="151"/>
      <c r="Q169" s="151"/>
      <c r="R169" s="151"/>
    </row>
    <row r="170" spans="6:19">
      <c r="F170" s="127"/>
      <c r="G170" s="127"/>
      <c r="H170" s="127"/>
      <c r="I170" s="127"/>
      <c r="J170" s="127"/>
      <c r="K170" s="127"/>
      <c r="L170" s="127"/>
      <c r="M170" s="127"/>
      <c r="N170" s="127"/>
      <c r="O170" s="127"/>
      <c r="P170" s="127"/>
    </row>
    <row r="171" spans="6:19">
      <c r="F171" s="123" t="s">
        <v>184</v>
      </c>
      <c r="G171" s="66"/>
      <c r="H171" s="66"/>
      <c r="I171" s="66"/>
      <c r="J171" s="66"/>
      <c r="K171" s="66"/>
      <c r="L171" s="66"/>
      <c r="M171" s="66"/>
      <c r="N171" s="66"/>
      <c r="O171" s="66"/>
      <c r="P171" s="66"/>
    </row>
    <row r="172" spans="6:19" ht="17.25">
      <c r="F172" s="90"/>
      <c r="G172" s="65" t="s">
        <v>88</v>
      </c>
      <c r="H172" s="65" t="s">
        <v>36</v>
      </c>
      <c r="I172" s="65" t="s">
        <v>37</v>
      </c>
      <c r="J172" s="65" t="s">
        <v>38</v>
      </c>
      <c r="K172" s="65" t="s">
        <v>39</v>
      </c>
      <c r="L172" s="90"/>
      <c r="M172" s="65" t="s">
        <v>185</v>
      </c>
      <c r="N172" s="105" t="s">
        <v>36</v>
      </c>
      <c r="O172" s="105" t="s">
        <v>37</v>
      </c>
      <c r="P172" s="105" t="s">
        <v>38</v>
      </c>
      <c r="Q172" s="105" t="s">
        <v>39</v>
      </c>
      <c r="R172" s="123"/>
    </row>
    <row r="173" spans="6:19">
      <c r="F173" s="78" t="s">
        <v>186</v>
      </c>
      <c r="G173" s="64" t="s">
        <v>187</v>
      </c>
      <c r="H173" s="64">
        <v>42</v>
      </c>
      <c r="I173" s="64">
        <v>83</v>
      </c>
      <c r="J173" s="64">
        <v>1</v>
      </c>
      <c r="K173" s="64">
        <v>9</v>
      </c>
      <c r="M173" s="145">
        <v>2.2089999999999999E-2</v>
      </c>
      <c r="N173" s="78">
        <f t="shared" ref="N173:Q178" si="14">H173*$M173</f>
        <v>0.92777999999999994</v>
      </c>
      <c r="O173" s="78">
        <f t="shared" si="14"/>
        <v>1.8334699999999999</v>
      </c>
      <c r="P173" s="78">
        <f t="shared" si="14"/>
        <v>2.2089999999999999E-2</v>
      </c>
      <c r="Q173" s="78">
        <f t="shared" si="14"/>
        <v>0.19880999999999999</v>
      </c>
      <c r="R173" s="66"/>
    </row>
    <row r="174" spans="6:19">
      <c r="F174" s="66" t="s">
        <v>188</v>
      </c>
      <c r="G174" s="64" t="s">
        <v>189</v>
      </c>
      <c r="H174" s="64">
        <v>42</v>
      </c>
      <c r="I174" s="64">
        <v>81</v>
      </c>
      <c r="J174" s="64">
        <v>1</v>
      </c>
      <c r="K174" s="64">
        <v>9</v>
      </c>
      <c r="M174" s="146">
        <v>3.422E-2</v>
      </c>
      <c r="N174" s="66">
        <f t="shared" si="14"/>
        <v>1.4372400000000001</v>
      </c>
      <c r="O174" s="66">
        <f t="shared" si="14"/>
        <v>2.77182</v>
      </c>
      <c r="P174" s="66">
        <f t="shared" si="14"/>
        <v>3.422E-2</v>
      </c>
      <c r="Q174" s="66">
        <f t="shared" si="14"/>
        <v>0.30798000000000003</v>
      </c>
      <c r="R174" s="66"/>
    </row>
    <row r="175" spans="6:19">
      <c r="F175" s="66" t="s">
        <v>190</v>
      </c>
      <c r="G175" s="64" t="s">
        <v>191</v>
      </c>
      <c r="H175" s="64">
        <v>40</v>
      </c>
      <c r="I175" s="64">
        <v>75</v>
      </c>
      <c r="J175" s="64">
        <v>1</v>
      </c>
      <c r="K175" s="64">
        <v>9</v>
      </c>
      <c r="M175" s="146">
        <v>5.9290000000000002E-2</v>
      </c>
      <c r="N175" s="66">
        <f t="shared" si="14"/>
        <v>2.3715999999999999</v>
      </c>
      <c r="O175" s="66">
        <f t="shared" si="14"/>
        <v>4.4467499999999998</v>
      </c>
      <c r="P175" s="66">
        <f t="shared" si="14"/>
        <v>5.9290000000000002E-2</v>
      </c>
      <c r="Q175" s="66">
        <f t="shared" si="14"/>
        <v>0.53361000000000003</v>
      </c>
      <c r="R175" s="66"/>
    </row>
    <row r="176" spans="6:19">
      <c r="F176" s="66" t="s">
        <v>192</v>
      </c>
      <c r="G176" s="64" t="s">
        <v>193</v>
      </c>
      <c r="H176" s="64">
        <v>42</v>
      </c>
      <c r="I176" s="64">
        <v>79</v>
      </c>
      <c r="J176" s="64">
        <v>1</v>
      </c>
      <c r="K176" s="64">
        <v>9</v>
      </c>
      <c r="M176" s="146">
        <v>0.22541</v>
      </c>
      <c r="N176" s="66">
        <f t="shared" si="14"/>
        <v>9.4672199999999993</v>
      </c>
      <c r="O176" s="66">
        <f t="shared" si="14"/>
        <v>17.807390000000002</v>
      </c>
      <c r="P176" s="66">
        <f t="shared" si="14"/>
        <v>0.22541</v>
      </c>
      <c r="Q176" s="66">
        <f t="shared" si="14"/>
        <v>2.0286900000000001</v>
      </c>
      <c r="R176" s="66"/>
    </row>
    <row r="177" spans="6:19">
      <c r="F177" s="66" t="s">
        <v>194</v>
      </c>
      <c r="G177" s="64" t="s">
        <v>251</v>
      </c>
      <c r="H177" s="64">
        <v>41</v>
      </c>
      <c r="I177" s="64">
        <v>77</v>
      </c>
      <c r="J177" s="64">
        <v>1</v>
      </c>
      <c r="K177" s="64">
        <v>9</v>
      </c>
      <c r="M177" s="146">
        <v>5.7579999999999999E-2</v>
      </c>
      <c r="N177" s="66">
        <f t="shared" si="14"/>
        <v>2.3607800000000001</v>
      </c>
      <c r="O177" s="66">
        <f t="shared" si="14"/>
        <v>4.4336599999999997</v>
      </c>
      <c r="P177" s="66">
        <f t="shared" si="14"/>
        <v>5.7579999999999999E-2</v>
      </c>
      <c r="Q177" s="66">
        <f t="shared" si="14"/>
        <v>0.51822000000000001</v>
      </c>
      <c r="R177" s="66"/>
    </row>
    <row r="178" spans="6:19">
      <c r="F178" s="68" t="s">
        <v>195</v>
      </c>
      <c r="G178" s="68" t="s">
        <v>196</v>
      </c>
      <c r="H178" s="68">
        <v>43</v>
      </c>
      <c r="I178" s="68">
        <v>81</v>
      </c>
      <c r="J178" s="68">
        <v>1</v>
      </c>
      <c r="K178" s="68">
        <v>9</v>
      </c>
      <c r="L178" s="68"/>
      <c r="M178" s="147">
        <v>0.60141</v>
      </c>
      <c r="N178" s="68">
        <f t="shared" si="14"/>
        <v>25.86063</v>
      </c>
      <c r="O178" s="68">
        <f t="shared" si="14"/>
        <v>48.714210000000001</v>
      </c>
      <c r="P178" s="68">
        <f t="shared" si="14"/>
        <v>0.60141</v>
      </c>
      <c r="Q178" s="68">
        <f t="shared" si="14"/>
        <v>5.4126899999999996</v>
      </c>
      <c r="R178" s="122" t="s">
        <v>183</v>
      </c>
    </row>
    <row r="179" spans="6:19">
      <c r="F179" s="66"/>
      <c r="G179" s="66"/>
      <c r="M179" s="124" t="s">
        <v>112</v>
      </c>
      <c r="N179" s="123">
        <f>SUM(N173:N178)</f>
        <v>42.425249999999998</v>
      </c>
      <c r="O179" s="123">
        <f>SUM(O173:O178)</f>
        <v>80.007300000000001</v>
      </c>
      <c r="P179" s="123">
        <f>SUM(P173:P178)</f>
        <v>1</v>
      </c>
      <c r="Q179" s="123">
        <f>SUM(Q173:Q178)</f>
        <v>9</v>
      </c>
      <c r="R179" s="123">
        <v>748.20084813700009</v>
      </c>
    </row>
    <row r="180" spans="6:19">
      <c r="F180" s="66"/>
      <c r="G180" s="66"/>
      <c r="H180" s="66"/>
      <c r="I180" s="66"/>
      <c r="J180" s="66"/>
      <c r="K180" s="66"/>
      <c r="L180" s="66"/>
      <c r="M180" s="66"/>
      <c r="N180" s="66"/>
      <c r="O180" s="66"/>
      <c r="P180" s="66"/>
    </row>
    <row r="181" spans="6:19">
      <c r="F181" s="123" t="s">
        <v>156</v>
      </c>
      <c r="G181" s="66"/>
      <c r="H181" s="66"/>
      <c r="I181" s="66"/>
      <c r="J181" s="66"/>
      <c r="K181" s="66"/>
      <c r="L181" s="66"/>
      <c r="M181" s="66"/>
      <c r="N181" s="66"/>
      <c r="O181" s="66"/>
      <c r="P181" s="66"/>
    </row>
    <row r="182" spans="6:19" ht="17.25">
      <c r="F182" s="90"/>
      <c r="G182" s="65" t="s">
        <v>88</v>
      </c>
      <c r="H182" s="65" t="s">
        <v>36</v>
      </c>
      <c r="I182" s="65" t="s">
        <v>37</v>
      </c>
      <c r="J182" s="65" t="s">
        <v>38</v>
      </c>
      <c r="K182" s="65" t="s">
        <v>39</v>
      </c>
      <c r="L182" s="65" t="s">
        <v>197</v>
      </c>
      <c r="M182" s="65" t="s">
        <v>158</v>
      </c>
      <c r="N182" s="105" t="s">
        <v>36</v>
      </c>
      <c r="O182" s="105" t="s">
        <v>37</v>
      </c>
      <c r="P182" s="105" t="s">
        <v>38</v>
      </c>
      <c r="Q182" s="105" t="s">
        <v>39</v>
      </c>
      <c r="R182" s="105" t="s">
        <v>197</v>
      </c>
      <c r="S182" s="123"/>
    </row>
    <row r="183" spans="6:19">
      <c r="F183" s="78" t="s">
        <v>198</v>
      </c>
      <c r="G183" s="64" t="s">
        <v>199</v>
      </c>
      <c r="H183" s="64">
        <v>42</v>
      </c>
      <c r="I183" s="64">
        <v>83</v>
      </c>
      <c r="J183" s="64">
        <v>1</v>
      </c>
      <c r="K183" s="64">
        <v>11</v>
      </c>
      <c r="L183" s="64">
        <v>1</v>
      </c>
      <c r="M183" s="145">
        <v>9.9500000000000005E-2</v>
      </c>
      <c r="N183" s="78">
        <f t="shared" ref="N183:R189" si="15">H183*$M183</f>
        <v>4.1790000000000003</v>
      </c>
      <c r="O183" s="78">
        <f>I183*$M183</f>
        <v>8.2584999999999997</v>
      </c>
      <c r="P183" s="78">
        <f>J183*$M183</f>
        <v>9.9500000000000005E-2</v>
      </c>
      <c r="Q183" s="78">
        <f>K183*$M183</f>
        <v>1.0945</v>
      </c>
      <c r="R183" s="78">
        <f>L183*$M183</f>
        <v>9.9500000000000005E-2</v>
      </c>
      <c r="S183" s="66"/>
    </row>
    <row r="184" spans="6:19">
      <c r="F184" s="66" t="s">
        <v>200</v>
      </c>
      <c r="G184" s="64" t="s">
        <v>201</v>
      </c>
      <c r="H184" s="64">
        <v>48</v>
      </c>
      <c r="I184" s="64">
        <v>95</v>
      </c>
      <c r="J184" s="64">
        <v>1</v>
      </c>
      <c r="K184" s="64">
        <v>12</v>
      </c>
      <c r="L184" s="64">
        <v>1</v>
      </c>
      <c r="M184" s="146">
        <v>1.7000000000000001E-2</v>
      </c>
      <c r="N184" s="66">
        <f t="shared" si="15"/>
        <v>0.81600000000000006</v>
      </c>
      <c r="O184" s="66">
        <f t="shared" si="15"/>
        <v>1.6150000000000002</v>
      </c>
      <c r="P184" s="66">
        <f t="shared" si="15"/>
        <v>1.7000000000000001E-2</v>
      </c>
      <c r="Q184" s="66">
        <f t="shared" si="15"/>
        <v>0.20400000000000001</v>
      </c>
      <c r="R184" s="66">
        <f t="shared" si="15"/>
        <v>1.7000000000000001E-2</v>
      </c>
      <c r="S184" s="66"/>
    </row>
    <row r="185" spans="6:19">
      <c r="F185" s="66" t="s">
        <v>202</v>
      </c>
      <c r="G185" s="64" t="s">
        <v>203</v>
      </c>
      <c r="H185" s="64">
        <v>48</v>
      </c>
      <c r="I185" s="64">
        <v>95</v>
      </c>
      <c r="J185" s="64">
        <v>1</v>
      </c>
      <c r="K185" s="64">
        <v>13</v>
      </c>
      <c r="L185" s="64">
        <v>1</v>
      </c>
      <c r="M185" s="146">
        <v>0.42959999999999998</v>
      </c>
      <c r="N185" s="66">
        <f t="shared" si="15"/>
        <v>20.620799999999999</v>
      </c>
      <c r="O185" s="66">
        <f t="shared" si="15"/>
        <v>40.811999999999998</v>
      </c>
      <c r="P185" s="66">
        <f t="shared" si="15"/>
        <v>0.42959999999999998</v>
      </c>
      <c r="Q185" s="66">
        <f t="shared" si="15"/>
        <v>5.5847999999999995</v>
      </c>
      <c r="R185" s="66">
        <f t="shared" si="15"/>
        <v>0.42959999999999998</v>
      </c>
      <c r="S185" s="66"/>
    </row>
    <row r="186" spans="6:19">
      <c r="F186" s="66" t="s">
        <v>204</v>
      </c>
      <c r="G186" s="64" t="s">
        <v>205</v>
      </c>
      <c r="H186" s="64">
        <v>48</v>
      </c>
      <c r="I186" s="64">
        <v>95</v>
      </c>
      <c r="J186" s="64">
        <v>1</v>
      </c>
      <c r="K186" s="64">
        <v>14</v>
      </c>
      <c r="L186" s="64">
        <v>1</v>
      </c>
      <c r="M186" s="146">
        <v>3.6400000000000002E-2</v>
      </c>
      <c r="N186" s="66">
        <f t="shared" si="15"/>
        <v>1.7472000000000001</v>
      </c>
      <c r="O186" s="66">
        <f t="shared" si="15"/>
        <v>3.4580000000000002</v>
      </c>
      <c r="P186" s="66">
        <f t="shared" si="15"/>
        <v>3.6400000000000002E-2</v>
      </c>
      <c r="Q186" s="66">
        <f t="shared" si="15"/>
        <v>0.50960000000000005</v>
      </c>
      <c r="R186" s="66">
        <f t="shared" si="15"/>
        <v>3.6400000000000002E-2</v>
      </c>
      <c r="S186" s="66"/>
    </row>
    <row r="187" spans="6:19">
      <c r="F187" s="66" t="s">
        <v>206</v>
      </c>
      <c r="G187" s="64" t="s">
        <v>207</v>
      </c>
      <c r="H187" s="64">
        <v>50</v>
      </c>
      <c r="I187" s="64">
        <v>99</v>
      </c>
      <c r="J187" s="64">
        <v>1</v>
      </c>
      <c r="K187" s="64">
        <v>12</v>
      </c>
      <c r="L187" s="64">
        <v>1</v>
      </c>
      <c r="M187" s="146">
        <v>1.37E-2</v>
      </c>
      <c r="N187" s="66">
        <f t="shared" si="15"/>
        <v>0.68500000000000005</v>
      </c>
      <c r="O187" s="66">
        <f t="shared" si="15"/>
        <v>1.3563000000000001</v>
      </c>
      <c r="P187" s="66">
        <f t="shared" si="15"/>
        <v>1.37E-2</v>
      </c>
      <c r="Q187" s="66">
        <f t="shared" si="15"/>
        <v>0.16439999999999999</v>
      </c>
      <c r="R187" s="66">
        <f t="shared" si="15"/>
        <v>1.37E-2</v>
      </c>
      <c r="S187" s="66"/>
    </row>
    <row r="188" spans="6:19">
      <c r="F188" s="66" t="s">
        <v>208</v>
      </c>
      <c r="G188" s="64" t="s">
        <v>209</v>
      </c>
      <c r="H188" s="64">
        <v>50</v>
      </c>
      <c r="I188" s="64">
        <v>99</v>
      </c>
      <c r="J188" s="64">
        <v>1</v>
      </c>
      <c r="K188" s="64">
        <v>13</v>
      </c>
      <c r="L188" s="64">
        <v>1</v>
      </c>
      <c r="M188" s="146">
        <v>0.36909999999999998</v>
      </c>
      <c r="N188" s="66">
        <f t="shared" si="15"/>
        <v>18.454999999999998</v>
      </c>
      <c r="O188" s="66">
        <f t="shared" si="15"/>
        <v>36.540900000000001</v>
      </c>
      <c r="P188" s="66">
        <f t="shared" si="15"/>
        <v>0.36909999999999998</v>
      </c>
      <c r="Q188" s="66">
        <f t="shared" si="15"/>
        <v>4.7982999999999993</v>
      </c>
      <c r="R188" s="66">
        <f t="shared" si="15"/>
        <v>0.36909999999999998</v>
      </c>
      <c r="S188" s="66"/>
    </row>
    <row r="189" spans="6:19">
      <c r="F189" s="68" t="s">
        <v>210</v>
      </c>
      <c r="G189" s="68" t="s">
        <v>211</v>
      </c>
      <c r="H189" s="68">
        <v>50</v>
      </c>
      <c r="I189" s="68">
        <v>99</v>
      </c>
      <c r="J189" s="68">
        <v>1</v>
      </c>
      <c r="K189" s="68">
        <v>14</v>
      </c>
      <c r="L189" s="68">
        <v>1</v>
      </c>
      <c r="M189" s="147">
        <v>3.4700000000000002E-2</v>
      </c>
      <c r="N189" s="68">
        <f t="shared" si="15"/>
        <v>1.7350000000000001</v>
      </c>
      <c r="O189" s="68">
        <f t="shared" si="15"/>
        <v>3.4353000000000002</v>
      </c>
      <c r="P189" s="68">
        <f t="shared" si="15"/>
        <v>3.4700000000000002E-2</v>
      </c>
      <c r="Q189" s="68">
        <f t="shared" si="15"/>
        <v>0.48580000000000001</v>
      </c>
      <c r="R189" s="68">
        <f t="shared" si="15"/>
        <v>3.4700000000000002E-2</v>
      </c>
      <c r="S189" s="122" t="s">
        <v>183</v>
      </c>
    </row>
    <row r="190" spans="6:19">
      <c r="F190" s="66"/>
      <c r="G190" s="66"/>
      <c r="M190" s="124" t="s">
        <v>112</v>
      </c>
      <c r="N190" s="123">
        <f>SUM(N183:N189)</f>
        <v>48.238</v>
      </c>
      <c r="O190" s="123">
        <f>SUM(O183:O189)</f>
        <v>95.475999999999985</v>
      </c>
      <c r="P190" s="123">
        <f>SUM(P183:P189)</f>
        <v>1</v>
      </c>
      <c r="Q190" s="123">
        <f>SUM(Q183:Q189)</f>
        <v>12.841399999999998</v>
      </c>
      <c r="R190" s="123">
        <f>SUM(R183:R189)</f>
        <v>1</v>
      </c>
      <c r="S190" s="123">
        <v>926.04142119999995</v>
      </c>
    </row>
    <row r="191" spans="6:19">
      <c r="F191" s="66"/>
      <c r="G191" s="66"/>
      <c r="H191" s="66"/>
      <c r="I191" s="66"/>
      <c r="J191" s="66"/>
      <c r="K191" s="66"/>
      <c r="L191" s="66"/>
      <c r="M191" s="66"/>
      <c r="N191" s="66"/>
      <c r="O191" s="66"/>
      <c r="P191" s="66"/>
    </row>
    <row r="192" spans="6:19">
      <c r="F192" s="123" t="s">
        <v>212</v>
      </c>
      <c r="G192" s="66"/>
      <c r="H192" s="66"/>
      <c r="I192" s="66"/>
      <c r="J192" s="66"/>
      <c r="K192" s="66"/>
      <c r="L192" s="66"/>
      <c r="M192" s="66"/>
      <c r="N192" s="66"/>
      <c r="O192" s="66"/>
      <c r="P192" s="66"/>
    </row>
    <row r="193" spans="6:29" ht="17.25">
      <c r="F193" s="90"/>
      <c r="G193" s="65" t="s">
        <v>88</v>
      </c>
      <c r="H193" s="65" t="s">
        <v>36</v>
      </c>
      <c r="I193" s="65" t="s">
        <v>37</v>
      </c>
      <c r="J193" s="65" t="s">
        <v>38</v>
      </c>
      <c r="K193" s="65" t="s">
        <v>39</v>
      </c>
      <c r="L193" s="65" t="s">
        <v>197</v>
      </c>
      <c r="M193" s="65" t="s">
        <v>158</v>
      </c>
      <c r="N193" s="105" t="s">
        <v>36</v>
      </c>
      <c r="O193" s="105" t="s">
        <v>37</v>
      </c>
      <c r="P193" s="105" t="s">
        <v>38</v>
      </c>
      <c r="Q193" s="105" t="s">
        <v>39</v>
      </c>
      <c r="R193" s="105" t="s">
        <v>197</v>
      </c>
      <c r="S193" s="123"/>
    </row>
    <row r="194" spans="6:29">
      <c r="F194" s="78" t="s">
        <v>213</v>
      </c>
      <c r="G194" s="64" t="s">
        <v>214</v>
      </c>
      <c r="H194" s="64">
        <v>54</v>
      </c>
      <c r="I194" s="64">
        <v>105</v>
      </c>
      <c r="J194" s="64">
        <v>1</v>
      </c>
      <c r="K194" s="64">
        <v>18</v>
      </c>
      <c r="L194" s="64">
        <v>1</v>
      </c>
      <c r="M194" s="105">
        <v>0.57979999999999998</v>
      </c>
      <c r="N194" s="78">
        <f t="shared" ref="N194:R197" si="16">H194*$M194</f>
        <v>31.309200000000001</v>
      </c>
      <c r="O194" s="78">
        <f t="shared" si="16"/>
        <v>60.878999999999998</v>
      </c>
      <c r="P194" s="78">
        <f t="shared" si="16"/>
        <v>0.57979999999999998</v>
      </c>
      <c r="Q194" s="78">
        <f t="shared" si="16"/>
        <v>10.436399999999999</v>
      </c>
      <c r="R194" s="78">
        <f t="shared" si="16"/>
        <v>0.57979999999999998</v>
      </c>
      <c r="S194" s="66"/>
    </row>
    <row r="195" spans="6:29">
      <c r="F195" s="66" t="s">
        <v>215</v>
      </c>
      <c r="G195" s="64" t="s">
        <v>216</v>
      </c>
      <c r="H195" s="64">
        <v>54</v>
      </c>
      <c r="I195" s="64">
        <v>105</v>
      </c>
      <c r="J195" s="64">
        <v>1</v>
      </c>
      <c r="K195" s="64">
        <v>19</v>
      </c>
      <c r="L195" s="64">
        <v>1</v>
      </c>
      <c r="M195" s="123">
        <v>3.5400000000000001E-2</v>
      </c>
      <c r="N195" s="66">
        <f t="shared" si="16"/>
        <v>1.9116</v>
      </c>
      <c r="O195" s="66">
        <f t="shared" si="16"/>
        <v>3.7170000000000001</v>
      </c>
      <c r="P195" s="66">
        <f t="shared" si="16"/>
        <v>3.5400000000000001E-2</v>
      </c>
      <c r="Q195" s="66">
        <f t="shared" si="16"/>
        <v>0.67259999999999998</v>
      </c>
      <c r="R195" s="66">
        <f t="shared" si="16"/>
        <v>3.5400000000000001E-2</v>
      </c>
      <c r="S195" s="66"/>
    </row>
    <row r="196" spans="6:29">
      <c r="F196" s="66" t="s">
        <v>217</v>
      </c>
      <c r="G196" s="64" t="s">
        <v>218</v>
      </c>
      <c r="H196" s="64">
        <v>56</v>
      </c>
      <c r="I196" s="64">
        <v>109</v>
      </c>
      <c r="J196" s="64">
        <v>1</v>
      </c>
      <c r="K196" s="64">
        <v>18</v>
      </c>
      <c r="L196" s="64">
        <v>1</v>
      </c>
      <c r="M196" s="123">
        <v>0.36170000000000002</v>
      </c>
      <c r="N196" s="66">
        <f t="shared" si="16"/>
        <v>20.255200000000002</v>
      </c>
      <c r="O196" s="66">
        <f t="shared" si="16"/>
        <v>39.4253</v>
      </c>
      <c r="P196" s="66">
        <f t="shared" si="16"/>
        <v>0.36170000000000002</v>
      </c>
      <c r="Q196" s="66">
        <f t="shared" si="16"/>
        <v>6.5106000000000002</v>
      </c>
      <c r="R196" s="66">
        <f t="shared" si="16"/>
        <v>0.36170000000000002</v>
      </c>
      <c r="S196" s="66"/>
    </row>
    <row r="197" spans="6:29">
      <c r="F197" s="68" t="s">
        <v>219</v>
      </c>
      <c r="G197" s="68" t="s">
        <v>220</v>
      </c>
      <c r="H197" s="68">
        <v>59</v>
      </c>
      <c r="I197" s="68">
        <v>109</v>
      </c>
      <c r="J197" s="68">
        <v>1</v>
      </c>
      <c r="K197" s="68">
        <v>19</v>
      </c>
      <c r="L197" s="68">
        <v>1</v>
      </c>
      <c r="M197" s="122">
        <v>2.3099999999999999E-2</v>
      </c>
      <c r="N197" s="68">
        <f t="shared" si="16"/>
        <v>1.3629</v>
      </c>
      <c r="O197" s="68">
        <f t="shared" si="16"/>
        <v>2.5179</v>
      </c>
      <c r="P197" s="68">
        <f t="shared" si="16"/>
        <v>2.3099999999999999E-2</v>
      </c>
      <c r="Q197" s="68">
        <f t="shared" si="16"/>
        <v>0.43889999999999996</v>
      </c>
      <c r="R197" s="68">
        <f t="shared" si="16"/>
        <v>2.3099999999999999E-2</v>
      </c>
      <c r="S197" s="122" t="s">
        <v>183</v>
      </c>
    </row>
    <row r="198" spans="6:29">
      <c r="F198" s="66"/>
      <c r="G198" s="66"/>
      <c r="M198" s="124" t="s">
        <v>112</v>
      </c>
      <c r="N198" s="123">
        <f>SUM(N194:N197)</f>
        <v>54.838900000000002</v>
      </c>
      <c r="O198" s="123">
        <f>SUM(O194:O197)</f>
        <v>106.53919999999999</v>
      </c>
      <c r="P198" s="123">
        <f>SUM(P194:P197)</f>
        <v>1</v>
      </c>
      <c r="Q198" s="123">
        <f>SUM(Q194:Q197)</f>
        <v>18.058499999999999</v>
      </c>
      <c r="R198" s="123">
        <f>SUM(R194:R197)</f>
        <v>1</v>
      </c>
      <c r="S198" s="123">
        <v>1099.9443623780001</v>
      </c>
    </row>
    <row r="199" spans="6:29">
      <c r="F199" s="66"/>
      <c r="G199" s="66"/>
      <c r="H199" s="66"/>
      <c r="I199" s="66"/>
      <c r="J199" s="66"/>
      <c r="K199" s="66"/>
      <c r="L199" s="66"/>
      <c r="M199" s="66"/>
      <c r="N199" s="66"/>
      <c r="O199" s="66"/>
      <c r="P199" s="66"/>
    </row>
    <row r="200" spans="6:29">
      <c r="F200" s="123" t="s">
        <v>221</v>
      </c>
      <c r="G200" s="66"/>
      <c r="H200" s="66"/>
      <c r="I200" s="66"/>
      <c r="J200" s="66"/>
      <c r="K200" s="66"/>
      <c r="L200" s="66"/>
      <c r="M200" s="66"/>
      <c r="N200" s="66"/>
      <c r="O200" s="66"/>
      <c r="P200" s="66"/>
    </row>
    <row r="201" spans="6:29" ht="17.25">
      <c r="F201" s="90"/>
      <c r="G201" s="65" t="s">
        <v>88</v>
      </c>
      <c r="H201" s="65" t="s">
        <v>36</v>
      </c>
      <c r="I201" s="65" t="s">
        <v>37</v>
      </c>
      <c r="J201" s="65" t="s">
        <v>38</v>
      </c>
      <c r="K201" s="65" t="s">
        <v>39</v>
      </c>
      <c r="L201" s="65" t="s">
        <v>197</v>
      </c>
      <c r="M201" s="65" t="s">
        <v>158</v>
      </c>
      <c r="N201" s="105" t="s">
        <v>36</v>
      </c>
      <c r="O201" s="105" t="s">
        <v>37</v>
      </c>
      <c r="P201" s="105" t="s">
        <v>38</v>
      </c>
      <c r="Q201" s="105" t="s">
        <v>39</v>
      </c>
      <c r="R201" s="105" t="s">
        <v>197</v>
      </c>
      <c r="S201" s="66"/>
    </row>
    <row r="202" spans="6:29">
      <c r="F202" s="78" t="s">
        <v>222</v>
      </c>
      <c r="G202" s="78" t="s">
        <v>223</v>
      </c>
      <c r="H202" s="64">
        <v>60</v>
      </c>
      <c r="I202" s="64">
        <v>115</v>
      </c>
      <c r="J202" s="64">
        <v>1</v>
      </c>
      <c r="K202" s="64">
        <v>26</v>
      </c>
      <c r="L202" s="64">
        <v>2</v>
      </c>
      <c r="M202" s="74">
        <v>0.58809999999999996</v>
      </c>
      <c r="N202" s="78">
        <f t="shared" ref="N202:R204" si="17">H202*$M202</f>
        <v>35.285999999999994</v>
      </c>
      <c r="O202" s="78">
        <f t="shared" si="17"/>
        <v>67.631499999999988</v>
      </c>
      <c r="P202" s="78">
        <f t="shared" si="17"/>
        <v>0.58809999999999996</v>
      </c>
      <c r="Q202" s="78">
        <f t="shared" si="17"/>
        <v>15.2906</v>
      </c>
      <c r="R202" s="78">
        <f t="shared" si="17"/>
        <v>1.1761999999999999</v>
      </c>
      <c r="S202" s="66"/>
    </row>
    <row r="203" spans="6:29">
      <c r="F203" s="66" t="s">
        <v>224</v>
      </c>
      <c r="G203" s="66" t="s">
        <v>225</v>
      </c>
      <c r="H203" s="64">
        <v>60</v>
      </c>
      <c r="I203" s="64">
        <v>115</v>
      </c>
      <c r="J203" s="64">
        <v>1</v>
      </c>
      <c r="K203" s="64">
        <v>27</v>
      </c>
      <c r="L203" s="64">
        <v>2</v>
      </c>
      <c r="M203" s="133">
        <v>1.0699999999999999E-2</v>
      </c>
      <c r="N203" s="66">
        <f t="shared" si="17"/>
        <v>0.64200000000000002</v>
      </c>
      <c r="O203" s="66">
        <f t="shared" si="17"/>
        <v>1.2304999999999999</v>
      </c>
      <c r="P203" s="66">
        <f t="shared" si="17"/>
        <v>1.0699999999999999E-2</v>
      </c>
      <c r="Q203" s="66">
        <f t="shared" si="17"/>
        <v>0.28889999999999999</v>
      </c>
      <c r="R203" s="66">
        <f t="shared" si="17"/>
        <v>2.1399999999999999E-2</v>
      </c>
      <c r="S203" s="66"/>
    </row>
    <row r="204" spans="6:29">
      <c r="F204" s="68" t="s">
        <v>250</v>
      </c>
      <c r="G204" s="68" t="s">
        <v>249</v>
      </c>
      <c r="H204" s="68">
        <v>62</v>
      </c>
      <c r="I204" s="68">
        <v>119</v>
      </c>
      <c r="J204" s="68">
        <v>1</v>
      </c>
      <c r="K204" s="68">
        <v>27</v>
      </c>
      <c r="L204" s="68">
        <v>2</v>
      </c>
      <c r="M204" s="104">
        <v>0.4012</v>
      </c>
      <c r="N204" s="68">
        <f t="shared" si="17"/>
        <v>24.874400000000001</v>
      </c>
      <c r="O204" s="68">
        <f t="shared" si="17"/>
        <v>47.742800000000003</v>
      </c>
      <c r="P204" s="68">
        <f t="shared" si="17"/>
        <v>0.4012</v>
      </c>
      <c r="Q204" s="68">
        <f t="shared" si="17"/>
        <v>10.8324</v>
      </c>
      <c r="R204" s="68">
        <f t="shared" si="17"/>
        <v>0.8024</v>
      </c>
      <c r="S204" s="66"/>
    </row>
    <row r="205" spans="6:29">
      <c r="F205" s="66"/>
      <c r="G205" s="66"/>
      <c r="M205" s="124">
        <f t="shared" ref="M205:R205" si="18">SUM(M202:M204)</f>
        <v>1</v>
      </c>
      <c r="N205" s="123">
        <f t="shared" si="18"/>
        <v>60.802399999999999</v>
      </c>
      <c r="O205" s="123">
        <f t="shared" si="18"/>
        <v>116.6048</v>
      </c>
      <c r="P205" s="123">
        <f t="shared" si="18"/>
        <v>1</v>
      </c>
      <c r="Q205" s="123">
        <f t="shared" si="18"/>
        <v>26.411899999999999</v>
      </c>
      <c r="R205" s="123">
        <f t="shared" si="18"/>
        <v>2</v>
      </c>
      <c r="S205" s="123">
        <v>1346.338840652</v>
      </c>
    </row>
    <row r="206" spans="6:29">
      <c r="F206" s="66"/>
      <c r="G206" s="66"/>
      <c r="H206" s="66"/>
      <c r="I206" s="66"/>
      <c r="J206" s="66"/>
      <c r="K206" s="66"/>
      <c r="L206" s="66"/>
      <c r="M206" s="66"/>
      <c r="N206" s="66"/>
      <c r="O206" s="66"/>
      <c r="P206" s="66"/>
      <c r="T206" s="39"/>
      <c r="U206" s="39"/>
      <c r="V206" s="39"/>
      <c r="W206" s="39"/>
      <c r="X206" s="39"/>
      <c r="Y206" s="39"/>
      <c r="Z206" s="39"/>
      <c r="AA206" s="39"/>
      <c r="AB206" s="39"/>
      <c r="AC206" s="39"/>
    </row>
    <row r="207" spans="6:29" ht="17.25">
      <c r="F207" s="128" t="s">
        <v>226</v>
      </c>
      <c r="G207" s="129"/>
      <c r="H207" s="129"/>
      <c r="I207" s="129"/>
      <c r="J207" s="129"/>
      <c r="K207" s="129"/>
      <c r="L207" s="129"/>
      <c r="M207" s="129"/>
      <c r="N207" s="139"/>
      <c r="O207" s="139"/>
      <c r="P207" s="139"/>
      <c r="Q207" s="89"/>
      <c r="R207" s="89"/>
      <c r="S207" s="89"/>
      <c r="T207" s="39"/>
      <c r="U207" s="39"/>
      <c r="V207" s="39"/>
      <c r="W207" s="39"/>
      <c r="X207" s="39"/>
      <c r="Y207" s="39"/>
      <c r="Z207" s="39"/>
      <c r="AA207" s="39"/>
      <c r="AB207" s="39"/>
      <c r="AC207" s="39"/>
    </row>
    <row r="208" spans="6:29">
      <c r="F208" s="66"/>
      <c r="G208" s="66"/>
      <c r="H208" s="66"/>
      <c r="I208" s="66"/>
      <c r="J208" s="66"/>
      <c r="K208" s="66"/>
      <c r="L208" s="66"/>
      <c r="M208" s="66"/>
      <c r="N208" s="66"/>
      <c r="O208" s="66"/>
      <c r="P208" s="66"/>
      <c r="T208" s="39"/>
      <c r="U208" s="39"/>
      <c r="V208" s="39"/>
      <c r="W208" s="39"/>
      <c r="X208" s="39"/>
      <c r="Y208" s="39"/>
      <c r="Z208" s="39"/>
      <c r="AA208" s="39"/>
      <c r="AB208" s="39"/>
      <c r="AC208" s="39"/>
    </row>
    <row r="209" spans="6:29">
      <c r="F209" s="130"/>
      <c r="G209" s="130" t="s">
        <v>227</v>
      </c>
      <c r="H209" s="130" t="s">
        <v>228</v>
      </c>
      <c r="I209" s="130" t="s">
        <v>229</v>
      </c>
      <c r="J209" s="130"/>
      <c r="K209" s="130"/>
      <c r="L209" s="130"/>
      <c r="M209" s="130"/>
      <c r="T209" s="39"/>
      <c r="U209" s="39"/>
      <c r="V209" s="39"/>
      <c r="W209" s="39"/>
      <c r="X209" s="39"/>
      <c r="Y209" s="39"/>
      <c r="Z209" s="39"/>
      <c r="AA209" s="39"/>
      <c r="AB209" s="39"/>
      <c r="AC209" s="39"/>
    </row>
    <row r="210" spans="6:29" ht="17.25">
      <c r="F210" s="131"/>
      <c r="G210" s="131" t="s">
        <v>230</v>
      </c>
      <c r="H210" s="131" t="s">
        <v>230</v>
      </c>
      <c r="I210" s="131" t="s">
        <v>230</v>
      </c>
      <c r="J210" s="132" t="s">
        <v>231</v>
      </c>
      <c r="K210" s="132" t="s">
        <v>232</v>
      </c>
      <c r="L210" s="136" t="s">
        <v>233</v>
      </c>
      <c r="M210" s="132" t="s">
        <v>234</v>
      </c>
      <c r="T210" s="39"/>
      <c r="U210" s="39"/>
      <c r="V210" s="70"/>
      <c r="W210" s="70"/>
      <c r="X210" s="70"/>
      <c r="Y210" s="70"/>
      <c r="Z210" s="70"/>
      <c r="AA210" s="70"/>
      <c r="AB210" s="39"/>
      <c r="AC210" s="39"/>
    </row>
    <row r="211" spans="6:29">
      <c r="F211" s="78" t="s">
        <v>235</v>
      </c>
      <c r="G211" s="78">
        <v>0.29449999999999998</v>
      </c>
      <c r="H211" s="78">
        <v>0.19800000000000001</v>
      </c>
      <c r="I211" s="78">
        <v>0.30299999999999999</v>
      </c>
      <c r="J211" s="88">
        <f>G211*0.05+H211*0.2+I211*0.75</f>
        <v>0.28157500000000002</v>
      </c>
      <c r="K211" s="64">
        <v>328.19820000000004</v>
      </c>
      <c r="L211" s="88">
        <f>J211*K211</f>
        <v>92.412408165000016</v>
      </c>
      <c r="M211" s="96">
        <f>J211/L$215*1000</f>
        <v>0.87935345636965256</v>
      </c>
      <c r="T211" s="39"/>
      <c r="U211" s="39"/>
      <c r="V211" s="70"/>
      <c r="W211" s="71"/>
      <c r="X211" s="71"/>
      <c r="Y211" s="71"/>
      <c r="Z211" s="71"/>
      <c r="AA211" s="71"/>
      <c r="AB211" s="39"/>
      <c r="AC211" s="39"/>
    </row>
    <row r="212" spans="6:29">
      <c r="F212" s="66" t="s">
        <v>236</v>
      </c>
      <c r="G212" s="66">
        <v>0.20549999999999999</v>
      </c>
      <c r="H212" s="66">
        <v>0.34200000000000003</v>
      </c>
      <c r="I212" s="66">
        <v>0.22700000000000001</v>
      </c>
      <c r="J212" s="67">
        <f>G212*0.05+H212*0.2+I212*0.75</f>
        <v>0.24892500000000001</v>
      </c>
      <c r="K212" s="64">
        <v>304.17341999999996</v>
      </c>
      <c r="L212" s="67">
        <f>J212*K212</f>
        <v>75.716368573499992</v>
      </c>
      <c r="M212" s="120">
        <f>J212/L$215*1000</f>
        <v>0.77738811729313961</v>
      </c>
      <c r="T212" s="39"/>
      <c r="U212" s="39"/>
      <c r="V212" s="70"/>
      <c r="W212" s="71"/>
      <c r="X212" s="71"/>
      <c r="Y212" s="71"/>
      <c r="Z212" s="71"/>
      <c r="AA212" s="71"/>
      <c r="AB212" s="39"/>
      <c r="AC212" s="39"/>
    </row>
    <row r="213" spans="6:29">
      <c r="F213" s="66" t="s">
        <v>237</v>
      </c>
      <c r="G213" s="66">
        <v>0.20549999999999999</v>
      </c>
      <c r="H213" s="66">
        <v>0.28899999999999998</v>
      </c>
      <c r="I213" s="66">
        <v>0.21</v>
      </c>
      <c r="J213" s="67">
        <f>G213*0.05+H213*0.2+I213*0.75</f>
        <v>0.225575</v>
      </c>
      <c r="K213" s="64">
        <v>344.19759999999997</v>
      </c>
      <c r="L213" s="67">
        <f>J213*K213</f>
        <v>77.642373619999987</v>
      </c>
      <c r="M213" s="120">
        <f>J213/L$215*1000</f>
        <v>0.7044665042016669</v>
      </c>
      <c r="T213" s="39"/>
      <c r="U213" s="39"/>
      <c r="V213" s="70"/>
      <c r="W213" s="71"/>
      <c r="X213" s="71"/>
      <c r="Y213" s="71"/>
      <c r="Z213" s="71"/>
      <c r="AA213" s="71"/>
      <c r="AB213" s="39"/>
      <c r="AC213" s="39"/>
    </row>
    <row r="214" spans="6:29">
      <c r="F214" s="68" t="s">
        <v>238</v>
      </c>
      <c r="G214" s="68">
        <v>0.29449999999999998</v>
      </c>
      <c r="H214" s="68">
        <v>0.17100000000000001</v>
      </c>
      <c r="I214" s="68">
        <v>0.26</v>
      </c>
      <c r="J214" s="69">
        <f>G214*0.05+H214*0.2+I214*0.75</f>
        <v>0.243925</v>
      </c>
      <c r="K214" s="68">
        <v>305.15814</v>
      </c>
      <c r="L214" s="69">
        <f>J214*K214</f>
        <v>74.435699299500001</v>
      </c>
      <c r="M214" s="104">
        <f>J214/L$215*1000</f>
        <v>0.76177321084956939</v>
      </c>
      <c r="T214" s="39"/>
      <c r="U214" s="39"/>
      <c r="V214" s="70"/>
      <c r="W214" s="71"/>
      <c r="X214" s="71"/>
      <c r="Y214" s="71"/>
      <c r="Z214" s="71"/>
      <c r="AA214" s="71"/>
      <c r="AB214" s="39"/>
      <c r="AC214" s="39"/>
    </row>
    <row r="215" spans="6:29">
      <c r="L215" s="133">
        <f>SUM(L211:L214)</f>
        <v>320.20684965800001</v>
      </c>
      <c r="M215" s="133">
        <f>SUM(M211:M214)</f>
        <v>3.1229812887140289</v>
      </c>
      <c r="T215" s="39"/>
      <c r="U215" s="39"/>
      <c r="V215" s="70"/>
      <c r="W215" s="71"/>
      <c r="X215" s="71"/>
      <c r="Y215" s="71"/>
      <c r="Z215" s="71"/>
      <c r="AA215" s="71"/>
      <c r="AB215" s="39"/>
      <c r="AC215" s="39"/>
    </row>
    <row r="216" spans="6:29">
      <c r="T216" s="39"/>
      <c r="U216" s="39"/>
      <c r="V216" s="70"/>
      <c r="W216" s="71"/>
      <c r="X216" s="71"/>
      <c r="Y216" s="71"/>
      <c r="Z216" s="71"/>
      <c r="AA216" s="71"/>
      <c r="AB216" s="39"/>
      <c r="AC216" s="39"/>
    </row>
    <row r="217" spans="6:29" ht="17.25">
      <c r="F217" s="64" t="s">
        <v>287</v>
      </c>
      <c r="T217" s="39"/>
      <c r="U217" s="39"/>
      <c r="V217" s="39"/>
      <c r="W217" s="46"/>
      <c r="X217" s="46"/>
      <c r="Y217" s="46"/>
      <c r="Z217" s="46"/>
      <c r="AA217" s="46"/>
      <c r="AB217" s="39"/>
      <c r="AC217" s="39"/>
    </row>
    <row r="218" spans="6:29" ht="17.25" customHeight="1">
      <c r="F218" s="152" t="s">
        <v>336</v>
      </c>
      <c r="G218" s="152"/>
      <c r="H218" s="152"/>
      <c r="I218" s="152"/>
      <c r="J218" s="152"/>
      <c r="K218" s="152"/>
      <c r="L218" s="152"/>
      <c r="M218" s="152"/>
      <c r="N218" s="152"/>
      <c r="O218" s="152"/>
      <c r="P218" s="152"/>
      <c r="Q218" s="152"/>
      <c r="R218" s="152"/>
      <c r="T218" s="39"/>
      <c r="U218" s="39"/>
      <c r="V218" s="39"/>
      <c r="W218" s="46"/>
      <c r="X218" s="46"/>
      <c r="Y218" s="46"/>
      <c r="Z218" s="46"/>
      <c r="AA218" s="46"/>
      <c r="AB218" s="39"/>
      <c r="AC218" s="39"/>
    </row>
    <row r="219" spans="6:29">
      <c r="F219" s="152"/>
      <c r="G219" s="152"/>
      <c r="H219" s="152"/>
      <c r="I219" s="152"/>
      <c r="J219" s="152"/>
      <c r="K219" s="152"/>
      <c r="L219" s="152"/>
      <c r="M219" s="152"/>
      <c r="N219" s="152"/>
      <c r="O219" s="152"/>
      <c r="P219" s="152"/>
      <c r="Q219" s="152"/>
      <c r="R219" s="152"/>
      <c r="T219" s="39"/>
      <c r="U219" s="39"/>
      <c r="V219" s="39"/>
      <c r="W219" s="39"/>
      <c r="X219" s="39"/>
      <c r="Y219" s="39"/>
      <c r="Z219" s="39"/>
      <c r="AA219" s="39"/>
      <c r="AB219" s="39"/>
      <c r="AC219" s="39"/>
    </row>
    <row r="220" spans="6:29" ht="17.25">
      <c r="F220" s="75" t="s">
        <v>239</v>
      </c>
      <c r="G220" s="76"/>
      <c r="H220" s="76"/>
      <c r="I220" s="76"/>
      <c r="J220" s="76"/>
      <c r="K220" s="76"/>
      <c r="L220" s="76"/>
      <c r="M220" s="76"/>
      <c r="N220" s="89"/>
      <c r="O220" s="89"/>
      <c r="P220" s="89"/>
      <c r="Q220" s="89"/>
      <c r="R220" s="89"/>
      <c r="S220" s="89"/>
      <c r="T220" s="39"/>
      <c r="U220" s="39"/>
      <c r="V220" s="39"/>
      <c r="W220" s="39"/>
      <c r="X220" s="39"/>
      <c r="Y220" s="39"/>
      <c r="Z220" s="39"/>
      <c r="AA220" s="39"/>
      <c r="AB220" s="39"/>
      <c r="AC220" s="39"/>
    </row>
    <row r="221" spans="6:29">
      <c r="T221" s="39"/>
      <c r="U221" s="39"/>
      <c r="V221" s="39"/>
      <c r="W221" s="39"/>
      <c r="X221" s="39"/>
      <c r="Y221" s="39"/>
      <c r="Z221" s="39"/>
      <c r="AA221" s="39"/>
      <c r="AB221" s="39"/>
      <c r="AC221" s="39"/>
    </row>
    <row r="222" spans="6:29" ht="17.25">
      <c r="F222" s="65"/>
      <c r="G222" s="77" t="s">
        <v>240</v>
      </c>
      <c r="H222" s="77" t="s">
        <v>248</v>
      </c>
      <c r="I222" s="65" t="s">
        <v>241</v>
      </c>
      <c r="J222" s="65" t="s">
        <v>242</v>
      </c>
      <c r="P222" s="70"/>
      <c r="Q222" s="70"/>
      <c r="R222" s="70"/>
      <c r="S222" s="70"/>
      <c r="T222" s="70"/>
      <c r="U222" s="70"/>
      <c r="V222" s="70"/>
      <c r="W222" s="70"/>
      <c r="X222" s="70"/>
      <c r="Y222" s="70"/>
      <c r="Z222" s="70"/>
      <c r="AA222" s="70"/>
      <c r="AB222" s="70"/>
      <c r="AC222" s="39"/>
    </row>
    <row r="223" spans="6:29">
      <c r="F223" s="78" t="s">
        <v>243</v>
      </c>
      <c r="G223" s="79">
        <v>312.19880000000001</v>
      </c>
      <c r="H223" s="78">
        <v>0.29449999999999998</v>
      </c>
      <c r="I223" s="67">
        <f>G223*H223</f>
        <v>91.9425466</v>
      </c>
      <c r="J223" s="96">
        <f>H223/I$227*1000</f>
        <v>0.95649455312216469</v>
      </c>
      <c r="P223" s="70"/>
      <c r="Q223" s="70"/>
      <c r="R223" s="70"/>
      <c r="S223" s="70"/>
      <c r="T223" s="70"/>
      <c r="U223" s="70"/>
      <c r="V223" s="70"/>
      <c r="W223" s="71"/>
      <c r="X223" s="71"/>
      <c r="Y223" s="71"/>
      <c r="Z223" s="71"/>
      <c r="AA223" s="71"/>
      <c r="AB223" s="70"/>
      <c r="AC223" s="39"/>
    </row>
    <row r="224" spans="6:29">
      <c r="F224" s="66" t="s">
        <v>244</v>
      </c>
      <c r="G224" s="80">
        <v>288.17401999999993</v>
      </c>
      <c r="H224" s="66">
        <v>0.20549999999999999</v>
      </c>
      <c r="I224" s="67">
        <f>G224*H224</f>
        <v>59.219761109999979</v>
      </c>
      <c r="J224" s="120">
        <f>H224/I$227*1000</f>
        <v>0.66743507866419305</v>
      </c>
      <c r="P224" s="70"/>
      <c r="Q224" s="70"/>
      <c r="R224" s="70"/>
      <c r="S224" s="70"/>
      <c r="T224" s="70"/>
      <c r="U224" s="70"/>
      <c r="V224" s="70"/>
      <c r="W224" s="71"/>
      <c r="X224" s="71"/>
      <c r="Y224" s="71"/>
      <c r="Z224" s="71"/>
      <c r="AA224" s="71"/>
      <c r="AB224" s="70"/>
      <c r="AC224" s="39"/>
    </row>
    <row r="225" spans="6:29">
      <c r="F225" s="66" t="s">
        <v>245</v>
      </c>
      <c r="G225" s="80">
        <v>328.19820000000004</v>
      </c>
      <c r="H225" s="66">
        <v>0.20549999999999999</v>
      </c>
      <c r="I225" s="67">
        <f>G225*H225</f>
        <v>67.444730100000001</v>
      </c>
      <c r="J225" s="120">
        <f>H225/I$227*1000</f>
        <v>0.66743507866419305</v>
      </c>
      <c r="P225" s="70"/>
      <c r="Q225" s="70"/>
      <c r="R225" s="70"/>
      <c r="S225" s="70"/>
      <c r="T225" s="70"/>
      <c r="U225" s="70"/>
      <c r="V225" s="70"/>
      <c r="W225" s="71"/>
      <c r="X225" s="71"/>
      <c r="Y225" s="71"/>
      <c r="Z225" s="71"/>
      <c r="AA225" s="71"/>
      <c r="AB225" s="70"/>
      <c r="AC225" s="39"/>
    </row>
    <row r="226" spans="6:29">
      <c r="F226" s="68" t="s">
        <v>246</v>
      </c>
      <c r="G226" s="81">
        <v>303.18531999999993</v>
      </c>
      <c r="H226" s="68">
        <v>0.29449999999999998</v>
      </c>
      <c r="I226" s="69">
        <f>G226*H226</f>
        <v>89.28807673999998</v>
      </c>
      <c r="J226" s="104">
        <f>H226/I$227*1000</f>
        <v>0.95649455312216469</v>
      </c>
      <c r="P226" s="70"/>
      <c r="Q226" s="70"/>
      <c r="R226" s="70"/>
      <c r="S226" s="70"/>
      <c r="T226" s="70"/>
      <c r="U226" s="70"/>
      <c r="V226" s="70"/>
      <c r="W226" s="71"/>
      <c r="X226" s="71"/>
      <c r="Y226" s="71"/>
      <c r="Z226" s="71"/>
      <c r="AA226" s="71"/>
      <c r="AB226" s="70"/>
      <c r="AC226" s="39"/>
    </row>
    <row r="227" spans="6:29">
      <c r="I227" s="133">
        <f>SUM(I223:I226)</f>
        <v>307.89511455000002</v>
      </c>
      <c r="J227" s="87"/>
      <c r="P227" s="70"/>
      <c r="Q227" s="70"/>
      <c r="R227" s="70"/>
      <c r="S227" s="70"/>
      <c r="T227" s="70"/>
      <c r="U227" s="70"/>
      <c r="V227" s="119"/>
      <c r="W227" s="71"/>
      <c r="X227" s="71"/>
      <c r="Y227" s="71"/>
      <c r="Z227" s="71"/>
      <c r="AA227" s="71"/>
      <c r="AB227" s="70"/>
      <c r="AC227" s="39"/>
    </row>
    <row r="228" spans="6:29">
      <c r="P228" s="70"/>
      <c r="Q228" s="70"/>
      <c r="R228" s="70"/>
      <c r="S228" s="70"/>
      <c r="T228" s="70"/>
      <c r="U228" s="70"/>
      <c r="V228" s="119"/>
      <c r="W228" s="71"/>
      <c r="X228" s="71"/>
      <c r="Y228" s="71"/>
      <c r="Z228" s="71"/>
      <c r="AA228" s="71"/>
      <c r="AB228" s="70"/>
      <c r="AC228" s="39"/>
    </row>
    <row r="229" spans="6:29" ht="17.25">
      <c r="F229" s="64" t="s">
        <v>288</v>
      </c>
      <c r="P229" s="70"/>
      <c r="Q229" s="70"/>
      <c r="R229" s="70"/>
      <c r="S229" s="70"/>
      <c r="T229" s="70"/>
      <c r="U229" s="70"/>
      <c r="V229" s="119"/>
      <c r="W229" s="71"/>
      <c r="X229" s="71"/>
      <c r="Y229" s="71"/>
      <c r="Z229" s="71"/>
      <c r="AA229" s="71"/>
      <c r="AB229" s="119"/>
      <c r="AC229" s="39"/>
    </row>
    <row r="230" spans="6:29" ht="18.75" customHeight="1">
      <c r="F230" s="152" t="s">
        <v>337</v>
      </c>
      <c r="G230" s="152"/>
      <c r="H230" s="152"/>
      <c r="I230" s="152"/>
      <c r="J230" s="152"/>
      <c r="K230" s="152"/>
      <c r="L230" s="152"/>
      <c r="M230" s="152"/>
      <c r="N230" s="152"/>
      <c r="O230" s="152"/>
      <c r="P230" s="152"/>
      <c r="Q230" s="152"/>
      <c r="R230" s="152"/>
      <c r="S230" s="70"/>
      <c r="T230" s="70"/>
      <c r="U230" s="70"/>
      <c r="V230" s="119"/>
      <c r="W230" s="40"/>
      <c r="X230" s="40"/>
      <c r="Y230" s="40"/>
      <c r="Z230" s="40"/>
      <c r="AA230" s="40"/>
      <c r="AB230" s="119"/>
      <c r="AC230" s="39"/>
    </row>
    <row r="231" spans="6:29">
      <c r="F231" s="152"/>
      <c r="G231" s="152"/>
      <c r="H231" s="152"/>
      <c r="I231" s="152"/>
      <c r="J231" s="152"/>
      <c r="K231" s="152"/>
      <c r="L231" s="152"/>
      <c r="M231" s="152"/>
      <c r="N231" s="152"/>
      <c r="O231" s="152"/>
      <c r="P231" s="152"/>
      <c r="Q231" s="152"/>
      <c r="R231" s="152"/>
      <c r="S231" s="70"/>
      <c r="T231" s="70"/>
      <c r="U231" s="70"/>
      <c r="V231" s="119"/>
      <c r="W231" s="71"/>
      <c r="X231" s="71"/>
      <c r="Y231" s="71"/>
      <c r="Z231" s="71"/>
      <c r="AA231" s="71"/>
      <c r="AB231" s="70"/>
      <c r="AC231" s="39"/>
    </row>
    <row r="232" spans="6:29">
      <c r="F232" s="152"/>
      <c r="G232" s="152"/>
      <c r="H232" s="152"/>
      <c r="I232" s="152"/>
      <c r="J232" s="152"/>
      <c r="K232" s="152"/>
      <c r="L232" s="152"/>
      <c r="M232" s="152"/>
      <c r="N232" s="152"/>
      <c r="O232" s="152"/>
      <c r="P232" s="152"/>
      <c r="Q232" s="152"/>
      <c r="R232" s="152"/>
      <c r="T232" s="46"/>
      <c r="U232" s="46"/>
      <c r="V232" s="46"/>
      <c r="W232" s="46"/>
      <c r="X232" s="46"/>
      <c r="Y232" s="46"/>
      <c r="Z232" s="39"/>
      <c r="AA232" s="39"/>
      <c r="AB232" s="39"/>
      <c r="AC232" s="39"/>
    </row>
    <row r="233" spans="6:29">
      <c r="T233" s="39"/>
      <c r="U233" s="39"/>
      <c r="V233" s="39"/>
      <c r="W233" s="39"/>
      <c r="X233" s="39"/>
      <c r="Y233" s="39"/>
      <c r="Z233" s="39"/>
      <c r="AA233" s="39"/>
      <c r="AB233" s="39"/>
      <c r="AC233" s="39"/>
    </row>
    <row r="234" spans="6:29">
      <c r="F234" s="75" t="s">
        <v>247</v>
      </c>
      <c r="G234" s="75"/>
      <c r="H234" s="75"/>
      <c r="I234" s="75"/>
      <c r="J234" s="75"/>
      <c r="K234" s="75"/>
      <c r="L234" s="75"/>
      <c r="M234" s="75"/>
      <c r="N234" s="89"/>
      <c r="O234" s="89"/>
      <c r="P234" s="89"/>
      <c r="Q234" s="89"/>
      <c r="R234" s="89"/>
      <c r="S234" s="89"/>
      <c r="T234" s="39"/>
      <c r="U234" s="39"/>
      <c r="V234" s="39"/>
      <c r="W234" s="39"/>
      <c r="X234" s="39"/>
      <c r="Y234" s="39"/>
      <c r="Z234" s="39"/>
      <c r="AA234" s="39"/>
      <c r="AB234" s="39"/>
      <c r="AC234" s="39"/>
    </row>
    <row r="235" spans="6:29">
      <c r="T235" s="39"/>
      <c r="U235" s="39"/>
      <c r="V235" s="39"/>
      <c r="W235" s="39"/>
      <c r="X235" s="39"/>
      <c r="Y235" s="39"/>
      <c r="Z235" s="39"/>
      <c r="AA235" s="39"/>
      <c r="AB235" s="39"/>
      <c r="AC235" s="39"/>
    </row>
    <row r="236" spans="6:29">
      <c r="F236" s="148" t="s">
        <v>338</v>
      </c>
      <c r="G236" s="148"/>
      <c r="H236" s="148"/>
      <c r="I236" s="148"/>
      <c r="J236" s="148"/>
      <c r="K236" s="148"/>
      <c r="L236" s="148"/>
      <c r="M236" s="148"/>
      <c r="N236" s="148"/>
      <c r="O236" s="148"/>
      <c r="P236" s="148"/>
      <c r="Q236" s="148"/>
      <c r="R236" s="148"/>
      <c r="S236" s="148"/>
      <c r="T236" s="39"/>
      <c r="U236" s="39"/>
      <c r="V236" s="39"/>
      <c r="W236" s="39"/>
      <c r="X236" s="39"/>
      <c r="Y236" s="39"/>
      <c r="Z236" s="39"/>
      <c r="AA236" s="39"/>
      <c r="AB236" s="39"/>
      <c r="AC236" s="39"/>
    </row>
    <row r="237" spans="6:29">
      <c r="F237" s="148"/>
      <c r="G237" s="148"/>
      <c r="H237" s="148"/>
      <c r="I237" s="148"/>
      <c r="J237" s="148"/>
      <c r="K237" s="148"/>
      <c r="L237" s="148"/>
      <c r="M237" s="148"/>
      <c r="N237" s="148"/>
      <c r="O237" s="148"/>
      <c r="P237" s="148"/>
      <c r="Q237" s="148"/>
      <c r="R237" s="148"/>
      <c r="S237" s="148"/>
      <c r="T237" s="39"/>
      <c r="U237" s="39"/>
      <c r="V237" s="39"/>
      <c r="W237" s="39"/>
      <c r="X237" s="39"/>
      <c r="Y237" s="39"/>
      <c r="Z237" s="39"/>
      <c r="AA237" s="39"/>
      <c r="AB237" s="39"/>
      <c r="AC237" s="39"/>
    </row>
    <row r="238" spans="6:29">
      <c r="T238" s="39"/>
      <c r="U238" s="39"/>
      <c r="V238" s="39"/>
      <c r="W238" s="39"/>
      <c r="X238" s="39"/>
      <c r="Y238" s="39"/>
      <c r="Z238" s="39"/>
      <c r="AA238" s="39"/>
      <c r="AB238" s="39"/>
      <c r="AC238" s="39"/>
    </row>
    <row r="239" spans="6:29">
      <c r="F239" s="65"/>
      <c r="G239" s="65" t="s">
        <v>275</v>
      </c>
      <c r="T239" s="39"/>
      <c r="U239" s="39"/>
      <c r="V239" s="39"/>
      <c r="W239" s="39"/>
      <c r="X239" s="39"/>
      <c r="Y239" s="39"/>
      <c r="Z239" s="39"/>
      <c r="AA239" s="39"/>
      <c r="AB239" s="39"/>
      <c r="AC239" s="39"/>
    </row>
    <row r="240" spans="6:29">
      <c r="F240" s="64" t="s">
        <v>274</v>
      </c>
      <c r="G240" s="64">
        <v>9.9999999999999995E-7</v>
      </c>
      <c r="T240" s="39"/>
      <c r="U240" s="39"/>
      <c r="V240" s="39"/>
      <c r="W240" s="39"/>
      <c r="X240" s="39"/>
      <c r="Y240" s="39"/>
      <c r="Z240" s="39"/>
      <c r="AA240" s="39"/>
      <c r="AB240" s="39"/>
      <c r="AC240" s="39"/>
    </row>
    <row r="241" spans="5:32">
      <c r="F241" s="64" t="s">
        <v>273</v>
      </c>
      <c r="G241" s="64">
        <v>9.9999999999999995E-7</v>
      </c>
      <c r="T241" s="39"/>
      <c r="U241" s="39"/>
      <c r="V241" s="39"/>
      <c r="W241" s="39"/>
      <c r="X241" s="39"/>
      <c r="Y241" s="39"/>
      <c r="Z241" s="39"/>
      <c r="AA241" s="39"/>
      <c r="AB241" s="39"/>
      <c r="AC241" s="39"/>
    </row>
    <row r="242" spans="5:32">
      <c r="F242" s="64" t="s">
        <v>272</v>
      </c>
      <c r="G242" s="64">
        <v>9.9999999999999995E-7</v>
      </c>
      <c r="T242" s="39"/>
      <c r="U242" s="39"/>
      <c r="V242" s="39"/>
      <c r="W242" s="39"/>
      <c r="X242" s="39"/>
      <c r="Y242" s="39"/>
      <c r="Z242" s="39"/>
      <c r="AA242" s="39"/>
      <c r="AB242" s="39"/>
      <c r="AC242" s="39"/>
    </row>
    <row r="243" spans="5:32">
      <c r="F243" s="64" t="s">
        <v>271</v>
      </c>
      <c r="G243" s="64">
        <v>9.9999999999999995E-7</v>
      </c>
      <c r="T243" s="39"/>
      <c r="U243" s="39"/>
      <c r="V243" s="39"/>
      <c r="W243" s="39"/>
      <c r="X243" s="39"/>
      <c r="Y243" s="39"/>
      <c r="Z243" s="39"/>
      <c r="AA243" s="39"/>
      <c r="AB243" s="39"/>
      <c r="AC243" s="39"/>
    </row>
    <row r="244" spans="5:32">
      <c r="F244" s="64" t="s">
        <v>270</v>
      </c>
      <c r="G244" s="64">
        <v>9.9999999999999995E-7</v>
      </c>
      <c r="T244" s="39"/>
      <c r="U244" s="39"/>
      <c r="V244" s="39"/>
      <c r="W244" s="39"/>
      <c r="X244" s="39"/>
      <c r="Y244" s="39"/>
      <c r="Z244" s="39"/>
      <c r="AA244" s="39"/>
      <c r="AB244" s="39"/>
      <c r="AC244" s="39"/>
    </row>
    <row r="245" spans="5:32">
      <c r="F245" s="64" t="s">
        <v>269</v>
      </c>
      <c r="G245" s="64">
        <v>9.9999999999999995E-7</v>
      </c>
      <c r="T245" s="39"/>
      <c r="U245" s="39"/>
      <c r="V245" s="39"/>
      <c r="W245" s="39"/>
      <c r="X245" s="39"/>
      <c r="Y245" s="39"/>
      <c r="Z245" s="39"/>
      <c r="AA245" s="39"/>
      <c r="AB245" s="39"/>
      <c r="AC245" s="39"/>
    </row>
    <row r="246" spans="5:32">
      <c r="E246" s="70"/>
      <c r="F246" s="64" t="s">
        <v>339</v>
      </c>
      <c r="G246" s="64">
        <v>9.9999999999999995E-7</v>
      </c>
      <c r="H246" s="70"/>
      <c r="I246" s="70"/>
      <c r="J246" s="70"/>
      <c r="K246" s="70"/>
      <c r="L246" s="70"/>
      <c r="M246" s="70"/>
      <c r="N246" s="70"/>
      <c r="O246" s="70"/>
      <c r="P246" s="70"/>
      <c r="Q246" s="70"/>
      <c r="R246" s="70"/>
      <c r="S246" s="70"/>
      <c r="T246" s="70"/>
      <c r="U246" s="70"/>
      <c r="V246" s="70"/>
      <c r="W246" s="70"/>
      <c r="X246" s="70"/>
      <c r="Y246" s="70"/>
      <c r="Z246" s="70"/>
      <c r="AA246" s="70"/>
      <c r="AB246" s="70"/>
      <c r="AC246" s="70"/>
      <c r="AD246" s="70"/>
      <c r="AE246" s="70"/>
      <c r="AF246" s="70"/>
    </row>
    <row r="247" spans="5:32">
      <c r="E247" s="70"/>
      <c r="F247" s="64" t="s">
        <v>268</v>
      </c>
      <c r="G247" s="64">
        <v>9.9999999999999995E-7</v>
      </c>
      <c r="H247" s="70"/>
      <c r="I247" s="70"/>
      <c r="J247" s="70"/>
      <c r="K247" s="70"/>
      <c r="L247" s="70"/>
      <c r="M247" s="70"/>
      <c r="N247" s="70"/>
      <c r="O247" s="70"/>
      <c r="P247" s="70"/>
      <c r="Q247" s="70"/>
      <c r="R247" s="70"/>
      <c r="S247" s="70"/>
      <c r="T247" s="70"/>
      <c r="U247" s="70"/>
      <c r="V247" s="70"/>
      <c r="W247" s="70"/>
      <c r="X247" s="70"/>
      <c r="Y247" s="70"/>
      <c r="Z247" s="70"/>
      <c r="AA247" s="70"/>
      <c r="AB247" s="70"/>
      <c r="AC247" s="70"/>
      <c r="AD247" s="70"/>
      <c r="AE247" s="70"/>
      <c r="AF247" s="70"/>
    </row>
    <row r="248" spans="5:32">
      <c r="E248" s="70"/>
      <c r="F248" s="64" t="s">
        <v>267</v>
      </c>
      <c r="G248" s="64">
        <v>9.9999999999999995E-7</v>
      </c>
      <c r="H248" s="70"/>
      <c r="I248" s="70"/>
      <c r="J248" s="70"/>
      <c r="K248" s="70"/>
      <c r="L248" s="70"/>
      <c r="M248" s="70"/>
      <c r="N248" s="70"/>
      <c r="O248" s="70"/>
      <c r="P248" s="70"/>
      <c r="Q248" s="70"/>
      <c r="R248" s="70"/>
      <c r="S248" s="70"/>
      <c r="T248" s="70"/>
      <c r="U248" s="70"/>
      <c r="V248" s="70"/>
      <c r="W248" s="70"/>
      <c r="X248" s="70"/>
      <c r="Y248" s="70"/>
      <c r="Z248" s="70"/>
      <c r="AA248" s="70"/>
      <c r="AB248" s="70"/>
      <c r="AC248" s="70"/>
      <c r="AD248" s="70"/>
      <c r="AE248" s="70"/>
      <c r="AF248" s="70"/>
    </row>
    <row r="249" spans="5:32">
      <c r="E249" s="70"/>
      <c r="F249" s="70" t="s">
        <v>266</v>
      </c>
      <c r="G249" s="64">
        <v>9.9999999999999995E-7</v>
      </c>
      <c r="H249" s="119"/>
      <c r="I249" s="119"/>
      <c r="J249" s="119"/>
      <c r="K249" s="119"/>
      <c r="L249" s="119"/>
      <c r="M249" s="119"/>
      <c r="N249" s="119"/>
      <c r="O249" s="119"/>
      <c r="P249" s="119"/>
      <c r="Q249" s="119"/>
      <c r="R249" s="119"/>
      <c r="S249" s="119"/>
      <c r="T249" s="119"/>
      <c r="U249" s="119"/>
      <c r="V249" s="119"/>
      <c r="W249" s="70"/>
      <c r="X249" s="70"/>
      <c r="Y249" s="70"/>
      <c r="Z249" s="70"/>
      <c r="AA249" s="70"/>
      <c r="AB249" s="70"/>
      <c r="AC249" s="70"/>
      <c r="AD249" s="70"/>
      <c r="AE249" s="70"/>
      <c r="AF249" s="70"/>
    </row>
    <row r="250" spans="5:32">
      <c r="E250" s="70"/>
      <c r="F250" s="57" t="s">
        <v>265</v>
      </c>
      <c r="G250" s="68">
        <v>9.9999999999999995E-7</v>
      </c>
      <c r="H250" s="70"/>
      <c r="I250" s="71"/>
      <c r="J250" s="71"/>
      <c r="K250" s="71"/>
      <c r="L250" s="71"/>
      <c r="M250" s="71"/>
      <c r="N250" s="71"/>
      <c r="O250" s="71"/>
      <c r="P250" s="70"/>
      <c r="Q250" s="70"/>
      <c r="R250" s="70"/>
      <c r="S250" s="70"/>
      <c r="T250" s="70"/>
      <c r="U250" s="70"/>
      <c r="V250" s="70"/>
      <c r="W250" s="70"/>
      <c r="X250" s="70"/>
      <c r="Y250" s="70"/>
      <c r="Z250" s="70"/>
      <c r="AA250" s="70"/>
      <c r="AB250" s="70"/>
      <c r="AC250" s="70"/>
      <c r="AD250" s="70"/>
      <c r="AE250" s="70"/>
      <c r="AF250" s="70"/>
    </row>
    <row r="251" spans="5:32">
      <c r="E251" s="70"/>
      <c r="F251" s="70"/>
      <c r="G251" s="71"/>
      <c r="H251" s="70"/>
      <c r="I251" s="71"/>
      <c r="J251" s="71"/>
      <c r="K251" s="71"/>
      <c r="L251" s="71"/>
      <c r="M251" s="71"/>
      <c r="N251" s="71"/>
      <c r="O251" s="71"/>
      <c r="P251" s="70"/>
      <c r="Q251" s="70"/>
      <c r="R251" s="70"/>
      <c r="S251" s="70"/>
      <c r="T251" s="70"/>
      <c r="U251" s="70"/>
      <c r="V251" s="70"/>
      <c r="W251" s="70"/>
      <c r="X251" s="70"/>
      <c r="Y251" s="70"/>
      <c r="Z251" s="70"/>
      <c r="AA251" s="70"/>
      <c r="AB251" s="70"/>
      <c r="AC251" s="70"/>
      <c r="AD251" s="70"/>
      <c r="AE251" s="70"/>
      <c r="AF251" s="70"/>
    </row>
    <row r="252" spans="5:32">
      <c r="E252" s="70"/>
      <c r="F252" s="70"/>
      <c r="G252" s="71"/>
      <c r="H252" s="70"/>
      <c r="I252" s="71"/>
      <c r="J252" s="71"/>
      <c r="K252" s="71"/>
      <c r="L252" s="71"/>
      <c r="M252" s="71"/>
      <c r="N252" s="71"/>
      <c r="O252" s="71"/>
      <c r="P252" s="70"/>
      <c r="Q252" s="70"/>
      <c r="R252" s="70"/>
      <c r="S252" s="70"/>
      <c r="T252" s="70"/>
      <c r="U252" s="70"/>
      <c r="V252" s="70"/>
      <c r="W252" s="70"/>
      <c r="X252" s="70"/>
      <c r="Y252" s="70"/>
      <c r="Z252" s="70"/>
      <c r="AA252" s="70"/>
      <c r="AB252" s="70"/>
      <c r="AC252" s="70"/>
      <c r="AD252" s="70"/>
      <c r="AE252" s="70"/>
      <c r="AF252" s="70"/>
    </row>
    <row r="253" spans="5:32">
      <c r="E253" s="70"/>
      <c r="F253" s="70"/>
      <c r="G253" s="71"/>
      <c r="H253" s="70"/>
      <c r="I253" s="71"/>
      <c r="J253" s="71"/>
      <c r="K253" s="71"/>
      <c r="L253" s="71"/>
      <c r="M253" s="71"/>
      <c r="N253" s="71"/>
      <c r="O253" s="71"/>
      <c r="P253" s="70"/>
      <c r="Q253" s="70"/>
      <c r="R253" s="70"/>
      <c r="S253" s="70"/>
      <c r="T253" s="70"/>
      <c r="U253" s="70"/>
      <c r="V253" s="70"/>
      <c r="W253" s="70"/>
      <c r="X253" s="70"/>
      <c r="Y253" s="70"/>
      <c r="Z253" s="70"/>
      <c r="AA253" s="70"/>
      <c r="AB253" s="70"/>
      <c r="AC253" s="70"/>
      <c r="AD253" s="70"/>
      <c r="AE253" s="70"/>
      <c r="AF253" s="70"/>
    </row>
    <row r="254" spans="5:32">
      <c r="E254" s="70"/>
      <c r="F254" s="70"/>
      <c r="G254" s="71"/>
      <c r="H254" s="70"/>
      <c r="I254" s="71"/>
      <c r="J254" s="71"/>
      <c r="K254" s="71"/>
      <c r="L254" s="71"/>
      <c r="M254" s="71"/>
      <c r="N254" s="71"/>
      <c r="O254" s="71"/>
      <c r="P254" s="70"/>
      <c r="Q254" s="70"/>
      <c r="R254" s="70"/>
      <c r="S254" s="70"/>
      <c r="T254" s="70"/>
      <c r="U254" s="70"/>
      <c r="V254" s="70"/>
      <c r="W254" s="70"/>
      <c r="X254" s="70"/>
      <c r="Y254" s="70"/>
      <c r="Z254" s="70"/>
      <c r="AA254" s="70"/>
      <c r="AB254" s="70"/>
      <c r="AC254" s="70"/>
      <c r="AD254" s="70"/>
      <c r="AE254" s="70"/>
      <c r="AF254" s="70"/>
    </row>
    <row r="255" spans="5:32">
      <c r="E255" s="70"/>
      <c r="F255" s="70"/>
      <c r="G255" s="71"/>
      <c r="H255" s="70"/>
      <c r="I255" s="70"/>
      <c r="J255" s="70"/>
      <c r="K255" s="70"/>
      <c r="L255" s="70"/>
      <c r="M255" s="70"/>
      <c r="N255" s="70"/>
      <c r="O255" s="70"/>
      <c r="P255" s="70"/>
      <c r="Q255" s="70"/>
      <c r="R255" s="70"/>
      <c r="S255" s="70"/>
      <c r="T255" s="70"/>
      <c r="U255" s="70"/>
      <c r="V255" s="70"/>
      <c r="W255" s="70"/>
      <c r="X255" s="70"/>
      <c r="Y255" s="70"/>
      <c r="Z255" s="70"/>
      <c r="AA255" s="70"/>
      <c r="AB255" s="70"/>
      <c r="AC255" s="70"/>
      <c r="AD255" s="70"/>
      <c r="AE255" s="70"/>
      <c r="AF255" s="70"/>
    </row>
    <row r="256" spans="5:32">
      <c r="E256" s="70"/>
      <c r="F256" s="70"/>
      <c r="G256" s="71"/>
      <c r="H256" s="70"/>
      <c r="I256" s="70"/>
      <c r="J256" s="70"/>
      <c r="K256" s="70"/>
      <c r="L256" s="70"/>
      <c r="M256" s="70"/>
      <c r="N256" s="70"/>
      <c r="O256" s="70"/>
      <c r="P256" s="70"/>
      <c r="Q256" s="70"/>
      <c r="R256" s="70"/>
      <c r="S256" s="70"/>
      <c r="T256" s="70"/>
      <c r="U256" s="70"/>
      <c r="V256" s="70"/>
      <c r="W256" s="70"/>
      <c r="X256" s="70"/>
      <c r="Y256" s="70"/>
      <c r="Z256" s="70"/>
      <c r="AA256" s="70"/>
      <c r="AB256" s="70"/>
      <c r="AC256" s="70"/>
      <c r="AD256" s="70"/>
      <c r="AE256" s="70"/>
      <c r="AF256" s="70"/>
    </row>
    <row r="257" spans="5:32">
      <c r="E257" s="70"/>
      <c r="F257" s="70"/>
      <c r="G257" s="71"/>
      <c r="H257" s="70"/>
      <c r="I257" s="70"/>
      <c r="J257" s="70"/>
      <c r="K257" s="70"/>
      <c r="L257" s="70"/>
      <c r="M257" s="70"/>
      <c r="N257" s="70"/>
      <c r="O257" s="70"/>
      <c r="P257" s="70"/>
      <c r="Q257" s="70"/>
      <c r="R257" s="70"/>
      <c r="S257" s="70"/>
      <c r="T257" s="70"/>
      <c r="U257" s="70"/>
      <c r="V257" s="70"/>
      <c r="W257" s="70"/>
      <c r="X257" s="70"/>
      <c r="Y257" s="70"/>
      <c r="Z257" s="70"/>
      <c r="AA257" s="70"/>
      <c r="AB257" s="70"/>
      <c r="AC257" s="70"/>
      <c r="AD257" s="70"/>
      <c r="AE257" s="70"/>
      <c r="AF257" s="70"/>
    </row>
    <row r="258" spans="5:32">
      <c r="E258" s="70"/>
      <c r="F258" s="70"/>
      <c r="G258" s="70"/>
      <c r="H258" s="70"/>
      <c r="I258" s="119"/>
      <c r="J258" s="119"/>
      <c r="K258" s="119"/>
      <c r="L258" s="119"/>
      <c r="M258" s="119"/>
      <c r="N258" s="119"/>
      <c r="O258" s="119"/>
      <c r="P258" s="70"/>
      <c r="Q258" s="70"/>
      <c r="R258" s="70"/>
      <c r="S258" s="70"/>
      <c r="T258" s="70"/>
      <c r="U258" s="70"/>
      <c r="V258" s="70"/>
      <c r="W258" s="70"/>
      <c r="X258" s="70"/>
      <c r="Y258" s="70"/>
      <c r="Z258" s="70"/>
      <c r="AA258" s="70"/>
      <c r="AB258" s="70"/>
      <c r="AC258" s="70"/>
      <c r="AD258" s="70"/>
      <c r="AE258" s="70"/>
      <c r="AF258" s="70"/>
    </row>
    <row r="259" spans="5:32">
      <c r="E259" s="70"/>
      <c r="F259" s="70"/>
      <c r="G259" s="62"/>
      <c r="H259" s="70"/>
      <c r="I259" s="70"/>
      <c r="J259" s="70"/>
      <c r="K259" s="70"/>
      <c r="L259" s="70"/>
      <c r="M259" s="70"/>
      <c r="N259" s="70"/>
      <c r="O259" s="70"/>
      <c r="P259" s="70"/>
      <c r="Q259" s="70"/>
      <c r="R259" s="70"/>
      <c r="S259" s="70"/>
      <c r="T259" s="70"/>
      <c r="U259" s="70"/>
      <c r="V259" s="70"/>
      <c r="W259" s="70"/>
      <c r="X259" s="70"/>
      <c r="Y259" s="70"/>
      <c r="Z259" s="70"/>
      <c r="AA259" s="70"/>
      <c r="AB259" s="70"/>
      <c r="AC259" s="70"/>
      <c r="AD259" s="70"/>
      <c r="AE259" s="70"/>
      <c r="AF259" s="70"/>
    </row>
    <row r="260" spans="5:32">
      <c r="E260" s="70"/>
      <c r="F260" s="70"/>
      <c r="G260" s="62"/>
      <c r="H260" s="70"/>
      <c r="I260" s="70"/>
      <c r="J260" s="70"/>
      <c r="K260" s="70"/>
      <c r="L260" s="70"/>
      <c r="M260" s="70"/>
      <c r="N260" s="70"/>
      <c r="O260" s="70"/>
      <c r="P260" s="70"/>
      <c r="Q260" s="70"/>
      <c r="R260" s="70"/>
      <c r="S260" s="70"/>
      <c r="T260" s="70"/>
      <c r="U260" s="70"/>
      <c r="V260" s="70"/>
      <c r="W260" s="70"/>
      <c r="X260" s="70"/>
      <c r="Y260" s="70"/>
      <c r="Z260" s="70"/>
      <c r="AA260" s="70"/>
      <c r="AB260" s="70"/>
      <c r="AC260" s="70"/>
      <c r="AD260" s="70"/>
      <c r="AE260" s="70"/>
      <c r="AF260" s="70"/>
    </row>
    <row r="261" spans="5:32">
      <c r="E261" s="70"/>
      <c r="F261" s="70"/>
      <c r="G261" s="62"/>
      <c r="H261" s="70"/>
      <c r="I261" s="70"/>
      <c r="J261" s="70"/>
      <c r="K261" s="70"/>
      <c r="L261" s="70"/>
      <c r="M261" s="70"/>
      <c r="N261" s="70"/>
      <c r="O261" s="70"/>
      <c r="P261" s="70"/>
      <c r="Q261" s="70"/>
      <c r="R261" s="70"/>
      <c r="S261" s="70"/>
      <c r="T261" s="70"/>
      <c r="U261" s="70"/>
      <c r="V261" s="70"/>
      <c r="W261" s="70"/>
      <c r="X261" s="70"/>
      <c r="Y261" s="70"/>
      <c r="Z261" s="70"/>
      <c r="AA261" s="70"/>
      <c r="AB261" s="70"/>
      <c r="AC261" s="70"/>
      <c r="AD261" s="70"/>
      <c r="AE261" s="70"/>
      <c r="AF261" s="70"/>
    </row>
    <row r="262" spans="5:32">
      <c r="E262" s="70"/>
      <c r="F262" s="70"/>
      <c r="G262" s="62"/>
      <c r="H262" s="70"/>
      <c r="I262" s="70"/>
      <c r="J262" s="70"/>
      <c r="K262" s="70"/>
      <c r="L262" s="70"/>
      <c r="M262" s="70"/>
      <c r="N262" s="70"/>
      <c r="O262" s="70"/>
      <c r="P262" s="70"/>
      <c r="Q262" s="70"/>
      <c r="R262" s="70"/>
      <c r="S262" s="70"/>
      <c r="T262" s="70"/>
      <c r="U262" s="70"/>
      <c r="V262" s="70"/>
      <c r="W262" s="70"/>
      <c r="X262" s="70"/>
      <c r="Y262" s="70"/>
      <c r="Z262" s="70"/>
      <c r="AA262" s="70"/>
      <c r="AB262" s="70"/>
      <c r="AC262" s="70"/>
      <c r="AD262" s="70"/>
      <c r="AE262" s="70"/>
      <c r="AF262" s="70"/>
    </row>
    <row r="263" spans="5:32">
      <c r="E263" s="70"/>
      <c r="F263" s="70"/>
      <c r="G263" s="62"/>
      <c r="H263" s="70"/>
      <c r="I263" s="70"/>
      <c r="J263" s="70"/>
      <c r="K263" s="70"/>
      <c r="L263" s="70"/>
      <c r="M263" s="70"/>
      <c r="N263" s="70"/>
      <c r="O263" s="70"/>
      <c r="P263" s="70"/>
      <c r="Q263" s="70"/>
      <c r="R263" s="70"/>
      <c r="S263" s="70"/>
      <c r="T263" s="70"/>
      <c r="U263" s="70"/>
      <c r="V263" s="70"/>
      <c r="W263" s="70"/>
      <c r="X263" s="70"/>
      <c r="Y263" s="70"/>
      <c r="Z263" s="70"/>
      <c r="AA263" s="70"/>
      <c r="AB263" s="70"/>
      <c r="AC263" s="70"/>
      <c r="AD263" s="70"/>
      <c r="AE263" s="70"/>
      <c r="AF263" s="70"/>
    </row>
    <row r="264" spans="5:32">
      <c r="E264" s="70"/>
      <c r="F264" s="70"/>
      <c r="G264" s="70"/>
      <c r="H264" s="70"/>
      <c r="I264" s="70"/>
      <c r="J264" s="70"/>
      <c r="K264" s="70"/>
      <c r="L264" s="70"/>
      <c r="M264" s="70"/>
      <c r="N264" s="70"/>
      <c r="O264" s="70"/>
      <c r="P264" s="70"/>
      <c r="Q264" s="70"/>
      <c r="R264" s="70"/>
      <c r="S264" s="70"/>
      <c r="T264" s="70"/>
      <c r="U264" s="70"/>
      <c r="V264" s="70"/>
      <c r="W264" s="70"/>
      <c r="X264" s="70"/>
      <c r="Y264" s="70"/>
      <c r="Z264" s="70"/>
      <c r="AA264" s="70"/>
      <c r="AB264" s="70"/>
      <c r="AC264" s="70"/>
      <c r="AD264" s="70"/>
      <c r="AE264" s="70"/>
      <c r="AF264" s="70"/>
    </row>
    <row r="265" spans="5:32">
      <c r="E265" s="70"/>
      <c r="F265" s="70"/>
      <c r="G265" s="70"/>
      <c r="H265" s="70"/>
      <c r="I265" s="70"/>
      <c r="J265" s="70"/>
      <c r="K265" s="70"/>
      <c r="L265" s="70"/>
      <c r="M265" s="70"/>
      <c r="N265" s="70"/>
      <c r="O265" s="70"/>
      <c r="P265" s="70"/>
      <c r="Q265" s="70"/>
      <c r="R265" s="70"/>
      <c r="S265" s="70"/>
      <c r="T265" s="70"/>
      <c r="U265" s="70"/>
      <c r="V265" s="70"/>
      <c r="W265" s="70"/>
      <c r="X265" s="70"/>
      <c r="Y265" s="70"/>
      <c r="Z265" s="70"/>
      <c r="AA265" s="70"/>
      <c r="AB265" s="70"/>
      <c r="AC265" s="70"/>
      <c r="AD265" s="70"/>
      <c r="AE265" s="70"/>
      <c r="AF265" s="70"/>
    </row>
    <row r="266" spans="5:32">
      <c r="E266" s="70"/>
      <c r="F266" s="70"/>
      <c r="G266" s="70"/>
      <c r="H266" s="70"/>
      <c r="I266" s="70"/>
      <c r="J266" s="70"/>
      <c r="K266" s="70"/>
      <c r="L266" s="70"/>
      <c r="M266" s="70"/>
      <c r="N266" s="70"/>
      <c r="O266" s="70"/>
      <c r="P266" s="70"/>
      <c r="Q266" s="70"/>
      <c r="R266" s="70"/>
      <c r="S266" s="70"/>
      <c r="T266" s="70"/>
      <c r="U266" s="70"/>
      <c r="V266" s="70"/>
      <c r="W266" s="70"/>
      <c r="X266" s="70"/>
      <c r="Y266" s="70"/>
      <c r="Z266" s="70"/>
      <c r="AA266" s="70"/>
      <c r="AB266" s="70"/>
      <c r="AC266" s="70"/>
      <c r="AD266" s="70"/>
      <c r="AE266" s="70"/>
      <c r="AF266" s="70"/>
    </row>
    <row r="267" spans="5:32">
      <c r="E267" s="70"/>
      <c r="F267" s="70"/>
      <c r="G267" s="70"/>
      <c r="H267" s="70"/>
      <c r="I267" s="70"/>
      <c r="J267" s="70"/>
      <c r="K267" s="70"/>
      <c r="L267" s="70"/>
      <c r="M267" s="70"/>
      <c r="N267" s="70"/>
      <c r="O267" s="70"/>
      <c r="P267" s="70"/>
      <c r="Q267" s="70"/>
      <c r="R267" s="70"/>
      <c r="S267" s="70"/>
      <c r="T267" s="70"/>
      <c r="U267" s="70"/>
      <c r="V267" s="70"/>
      <c r="W267" s="70"/>
      <c r="X267" s="70"/>
      <c r="Y267" s="70"/>
      <c r="Z267" s="70"/>
      <c r="AA267" s="70"/>
      <c r="AB267" s="70"/>
      <c r="AC267" s="70"/>
      <c r="AD267" s="70"/>
      <c r="AE267" s="70"/>
      <c r="AF267" s="70"/>
    </row>
    <row r="268" spans="5:32">
      <c r="E268" s="70"/>
      <c r="F268" s="70"/>
      <c r="G268" s="70"/>
      <c r="H268" s="70"/>
      <c r="I268" s="70"/>
      <c r="J268" s="70"/>
      <c r="K268" s="70"/>
      <c r="L268" s="70"/>
      <c r="M268" s="70"/>
      <c r="N268" s="70"/>
      <c r="O268" s="70"/>
      <c r="P268" s="70"/>
      <c r="Q268" s="70"/>
      <c r="R268" s="70"/>
      <c r="S268" s="70"/>
      <c r="T268" s="70"/>
      <c r="U268" s="70"/>
      <c r="V268" s="70"/>
      <c r="W268" s="70"/>
      <c r="X268" s="70"/>
      <c r="Y268" s="70"/>
      <c r="Z268" s="70"/>
      <c r="AA268" s="70"/>
      <c r="AB268" s="70"/>
      <c r="AC268" s="70"/>
      <c r="AD268" s="70"/>
      <c r="AE268" s="70"/>
      <c r="AF268" s="70"/>
    </row>
  </sheetData>
  <mergeCells count="10">
    <mergeCell ref="F149:S151"/>
    <mergeCell ref="F167:R169"/>
    <mergeCell ref="F218:R219"/>
    <mergeCell ref="F230:R232"/>
    <mergeCell ref="F236:S237"/>
    <mergeCell ref="F111:R112"/>
    <mergeCell ref="F42:M45"/>
    <mergeCell ref="F63:Q64"/>
    <mergeCell ref="N67:S67"/>
    <mergeCell ref="F76:R7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68"/>
  <sheetViews>
    <sheetView topLeftCell="A192" workbookViewId="0">
      <selection activeCell="F218" sqref="F218:R219"/>
    </sheetView>
  </sheetViews>
  <sheetFormatPr baseColWidth="10" defaultRowHeight="15"/>
  <cols>
    <col min="5" max="5" width="16.7109375" customWidth="1"/>
    <col min="6" max="6" width="17.7109375" bestFit="1" customWidth="1"/>
    <col min="7" max="7" width="14.5703125" bestFit="1" customWidth="1"/>
    <col min="8" max="8" width="11.85546875" bestFit="1" customWidth="1"/>
    <col min="14" max="14" width="13.7109375" customWidth="1"/>
    <col min="26" max="26" width="12.5703125" bestFit="1" customWidth="1"/>
    <col min="27" max="27" width="13.5703125" bestFit="1" customWidth="1"/>
    <col min="28" max="31" width="12.5703125" bestFit="1" customWidth="1"/>
  </cols>
  <sheetData>
    <row r="1" spans="1:25">
      <c r="A1" s="10" t="s">
        <v>11</v>
      </c>
      <c r="N1" s="70"/>
      <c r="O1" s="136"/>
      <c r="P1" s="136"/>
      <c r="Q1" s="136"/>
      <c r="R1" s="136"/>
      <c r="S1" s="136"/>
    </row>
    <row r="2" spans="1:25">
      <c r="N2" s="59"/>
      <c r="O2" s="59"/>
      <c r="P2" s="59"/>
      <c r="Q2" s="59"/>
      <c r="R2" s="59"/>
      <c r="S2" s="58"/>
    </row>
    <row r="3" spans="1:25" ht="17.25">
      <c r="A3" s="11" t="s">
        <v>12</v>
      </c>
      <c r="B3" s="12"/>
      <c r="C3" s="12"/>
      <c r="D3" s="12"/>
      <c r="F3" s="11" t="s">
        <v>261</v>
      </c>
      <c r="G3" s="12"/>
      <c r="H3" s="12"/>
      <c r="I3" s="12"/>
      <c r="J3" s="12"/>
      <c r="K3" s="12"/>
      <c r="L3" s="24"/>
      <c r="M3" s="89"/>
      <c r="N3" s="89"/>
      <c r="O3" s="89"/>
      <c r="P3" s="89"/>
      <c r="Q3" s="89"/>
      <c r="R3" s="89"/>
      <c r="S3" s="89"/>
      <c r="T3" s="89"/>
    </row>
    <row r="5" spans="1:25" ht="17.25">
      <c r="B5" s="1" t="s">
        <v>0</v>
      </c>
      <c r="C5" s="1" t="s">
        <v>1</v>
      </c>
      <c r="D5" s="1" t="s">
        <v>2</v>
      </c>
      <c r="E5" s="10" t="s">
        <v>35</v>
      </c>
      <c r="F5" s="13" t="s">
        <v>327</v>
      </c>
      <c r="G5" s="13" t="s">
        <v>13</v>
      </c>
      <c r="H5" s="13" t="s">
        <v>40</v>
      </c>
      <c r="I5" s="13" t="s">
        <v>41</v>
      </c>
      <c r="J5" s="13" t="s">
        <v>43</v>
      </c>
      <c r="L5" s="6"/>
      <c r="M5" s="6"/>
      <c r="N5" s="29"/>
      <c r="O5" s="29"/>
      <c r="P5" s="29"/>
      <c r="Q5" s="29"/>
      <c r="R5" s="29"/>
      <c r="S5" s="29"/>
      <c r="T5" s="29"/>
      <c r="U5" s="29"/>
      <c r="V5" s="29"/>
      <c r="W5" s="29"/>
      <c r="X5" s="6"/>
      <c r="Y5" s="6"/>
    </row>
    <row r="6" spans="1:25">
      <c r="B6" s="2" t="s">
        <v>3</v>
      </c>
      <c r="C6" s="3">
        <v>0.38529999999999998</v>
      </c>
      <c r="D6">
        <f>C6*37.7</f>
        <v>14.52581</v>
      </c>
      <c r="E6" s="36">
        <f>D6/C6</f>
        <v>37.700000000000003</v>
      </c>
      <c r="F6" s="14" t="s">
        <v>14</v>
      </c>
      <c r="G6" s="79">
        <v>0.10390000000000001</v>
      </c>
      <c r="H6" s="22">
        <v>71.077939999999998</v>
      </c>
      <c r="I6" s="18">
        <f>G6/G$27*H6</f>
        <v>7.3849979659999985</v>
      </c>
      <c r="J6" s="27">
        <f>I6/I$27/H6*1000</f>
        <v>0.93171539184652219</v>
      </c>
      <c r="L6" s="6"/>
      <c r="M6" s="6"/>
      <c r="N6" s="6"/>
      <c r="O6" s="6"/>
      <c r="P6" s="6"/>
      <c r="Q6" s="6"/>
      <c r="R6" s="6"/>
      <c r="S6" s="7"/>
      <c r="T6" s="7"/>
      <c r="U6" s="7"/>
      <c r="V6" s="7"/>
      <c r="W6" s="7"/>
      <c r="X6" s="6"/>
      <c r="Y6" s="6"/>
    </row>
    <row r="7" spans="1:25">
      <c r="B7" s="2" t="s">
        <v>4</v>
      </c>
      <c r="C7" s="3">
        <v>0.38779999999999998</v>
      </c>
      <c r="D7">
        <f>12.8*C7</f>
        <v>4.9638400000000003</v>
      </c>
      <c r="F7" s="2" t="s">
        <v>15</v>
      </c>
      <c r="G7" s="80">
        <v>6.7900000000000002E-2</v>
      </c>
      <c r="H7" s="22">
        <v>156.18584000000001</v>
      </c>
      <c r="I7" s="19">
        <f t="shared" ref="I7:I26" si="0">G7/G$27*H7</f>
        <v>10.605018535999999</v>
      </c>
      <c r="J7" s="25">
        <f t="shared" ref="J7:J26" si="1">I7/I$27/H7*1000</f>
        <v>0.60888811459459924</v>
      </c>
      <c r="K7" s="36"/>
      <c r="L7" s="6"/>
      <c r="M7" s="6"/>
      <c r="N7" s="6"/>
      <c r="O7" s="6"/>
      <c r="P7" s="6"/>
      <c r="Q7" s="6"/>
      <c r="R7" s="6"/>
      <c r="S7" s="7"/>
      <c r="T7" s="7"/>
      <c r="U7" s="7"/>
      <c r="V7" s="7"/>
      <c r="W7" s="7"/>
      <c r="X7" s="6"/>
      <c r="Y7" s="6"/>
    </row>
    <row r="8" spans="1:25">
      <c r="B8" s="2" t="s">
        <v>5</v>
      </c>
      <c r="C8" s="3">
        <v>1.5800000000000002E-2</v>
      </c>
      <c r="F8" s="2" t="s">
        <v>16</v>
      </c>
      <c r="G8" s="80">
        <v>4.335E-2</v>
      </c>
      <c r="H8" s="22">
        <v>114.10272000000001</v>
      </c>
      <c r="I8" s="19">
        <f t="shared" si="0"/>
        <v>4.9463529119999992</v>
      </c>
      <c r="J8" s="25">
        <f t="shared" si="1"/>
        <v>0.38873784635752395</v>
      </c>
      <c r="K8" s="36"/>
      <c r="L8" s="6"/>
      <c r="M8" s="6"/>
      <c r="N8" s="6"/>
      <c r="O8" s="6"/>
      <c r="P8" s="6"/>
      <c r="Q8" s="6"/>
      <c r="R8" s="6"/>
      <c r="S8" s="7"/>
      <c r="T8" s="7"/>
      <c r="U8" s="7"/>
      <c r="V8" s="7"/>
      <c r="W8" s="7"/>
      <c r="X8" s="6"/>
      <c r="Y8" s="6"/>
    </row>
    <row r="9" spans="1:25">
      <c r="B9" s="2" t="s">
        <v>6</v>
      </c>
      <c r="C9" s="3">
        <v>6.93E-2</v>
      </c>
      <c r="D9">
        <f>26*C9</f>
        <v>1.8018000000000001</v>
      </c>
      <c r="E9" s="36">
        <f>D9/C9</f>
        <v>26</v>
      </c>
      <c r="F9" s="2" t="s">
        <v>17</v>
      </c>
      <c r="G9" s="80">
        <v>4.335E-2</v>
      </c>
      <c r="H9" s="22">
        <v>114.0795</v>
      </c>
      <c r="I9" s="19">
        <f t="shared" si="0"/>
        <v>4.9453463249999992</v>
      </c>
      <c r="J9" s="25">
        <f t="shared" si="1"/>
        <v>0.38873784635752401</v>
      </c>
      <c r="K9" s="36"/>
      <c r="L9" s="6"/>
      <c r="M9" s="6"/>
      <c r="N9" s="6"/>
      <c r="O9" s="6"/>
      <c r="P9" s="6"/>
      <c r="Q9" s="6"/>
      <c r="R9" s="6"/>
      <c r="S9" s="7"/>
      <c r="T9" s="7"/>
      <c r="U9" s="7"/>
      <c r="V9" s="7"/>
      <c r="W9" s="7"/>
      <c r="X9" s="6"/>
      <c r="Y9" s="6"/>
    </row>
    <row r="10" spans="1:25">
      <c r="B10" s="4" t="s">
        <v>7</v>
      </c>
      <c r="C10" s="5">
        <v>1.2999999999999999E-3</v>
      </c>
      <c r="D10" s="4">
        <f>26*C10</f>
        <v>3.3799999999999997E-2</v>
      </c>
      <c r="E10">
        <f>D10/C10</f>
        <v>26</v>
      </c>
      <c r="F10" s="2" t="s">
        <v>18</v>
      </c>
      <c r="G10" s="80">
        <v>1.5E-3</v>
      </c>
      <c r="H10" s="22">
        <v>103.14394</v>
      </c>
      <c r="I10" s="19">
        <f t="shared" si="0"/>
        <v>0.15471590999999996</v>
      </c>
      <c r="J10" s="25">
        <f t="shared" si="1"/>
        <v>1.3451136552163458E-2</v>
      </c>
      <c r="K10" s="36"/>
      <c r="L10" s="6"/>
      <c r="M10" s="6"/>
      <c r="N10" s="6"/>
      <c r="O10" s="6"/>
      <c r="P10" s="6"/>
      <c r="Q10" s="6"/>
      <c r="R10" s="6"/>
      <c r="S10" s="7"/>
      <c r="T10" s="7"/>
      <c r="U10" s="7"/>
      <c r="V10" s="7"/>
      <c r="W10" s="7"/>
      <c r="X10" s="6"/>
      <c r="Y10" s="6"/>
    </row>
    <row r="11" spans="1:25">
      <c r="B11" s="6" t="s">
        <v>8</v>
      </c>
      <c r="C11" s="7">
        <v>2.0899999999999998E-2</v>
      </c>
      <c r="F11" s="2" t="s">
        <v>19</v>
      </c>
      <c r="G11" s="80">
        <v>8.9550000000000005E-2</v>
      </c>
      <c r="H11" s="22">
        <v>128.1293</v>
      </c>
      <c r="I11" s="19">
        <f t="shared" si="0"/>
        <v>11.473978814999999</v>
      </c>
      <c r="J11" s="25">
        <f t="shared" si="1"/>
        <v>0.80303285216415854</v>
      </c>
      <c r="K11" s="36"/>
      <c r="L11" s="6"/>
      <c r="M11" s="6"/>
      <c r="N11" s="6"/>
      <c r="O11" s="6"/>
      <c r="P11" s="6"/>
      <c r="Q11" s="6"/>
      <c r="R11" s="6"/>
      <c r="S11" s="7"/>
      <c r="T11" s="7"/>
      <c r="U11" s="7"/>
      <c r="V11" s="7"/>
      <c r="W11" s="7"/>
      <c r="X11" s="6"/>
      <c r="Y11" s="6"/>
    </row>
    <row r="12" spans="1:25" ht="18">
      <c r="B12" s="6" t="s">
        <v>9</v>
      </c>
      <c r="C12" s="7">
        <v>2.07E-2</v>
      </c>
      <c r="D12" s="4"/>
      <c r="F12" s="2" t="s">
        <v>20</v>
      </c>
      <c r="G12" s="80">
        <v>8.9550000000000005E-2</v>
      </c>
      <c r="H12" s="22">
        <v>128.10607999999999</v>
      </c>
      <c r="I12" s="19">
        <f t="shared" si="0"/>
        <v>11.471899463999998</v>
      </c>
      <c r="J12" s="25">
        <f t="shared" si="1"/>
        <v>0.80303285216415854</v>
      </c>
      <c r="K12" s="36"/>
      <c r="L12" s="6"/>
      <c r="M12" s="6"/>
      <c r="N12" s="6"/>
      <c r="O12" s="6"/>
      <c r="P12" s="6"/>
      <c r="Q12" s="6"/>
      <c r="R12" s="6"/>
      <c r="S12" s="7"/>
      <c r="T12" s="7"/>
      <c r="U12" s="7"/>
      <c r="V12" s="7"/>
      <c r="W12" s="7"/>
      <c r="X12" s="6"/>
      <c r="Y12" s="6"/>
    </row>
    <row r="13" spans="1:25">
      <c r="B13" s="8" t="s">
        <v>10</v>
      </c>
      <c r="C13" s="9">
        <v>9.9000000000000005E-2</v>
      </c>
      <c r="D13" s="4"/>
      <c r="F13" s="2" t="s">
        <v>21</v>
      </c>
      <c r="G13" s="80">
        <v>6.8900000000000003E-2</v>
      </c>
      <c r="H13" s="22">
        <v>57.051360000000003</v>
      </c>
      <c r="I13" s="19">
        <f t="shared" si="0"/>
        <v>3.9308387039999997</v>
      </c>
      <c r="J13" s="25">
        <f t="shared" si="1"/>
        <v>0.61785553896270828</v>
      </c>
      <c r="K13" s="36"/>
      <c r="L13" s="6"/>
      <c r="M13" s="6"/>
      <c r="N13" s="6"/>
      <c r="O13" s="6"/>
      <c r="P13" s="6"/>
      <c r="Q13" s="6"/>
      <c r="R13" s="6"/>
      <c r="S13" s="7"/>
      <c r="T13" s="7"/>
      <c r="U13" s="7"/>
      <c r="V13" s="7"/>
      <c r="W13" s="7"/>
      <c r="X13" s="6"/>
      <c r="Y13" s="6"/>
    </row>
    <row r="14" spans="1:25" ht="17.25">
      <c r="A14" t="s">
        <v>277</v>
      </c>
      <c r="D14">
        <f>SUM(D6:D10)</f>
        <v>21.32525</v>
      </c>
      <c r="F14" s="2" t="s">
        <v>22</v>
      </c>
      <c r="G14" s="80">
        <v>1.8100000000000002E-2</v>
      </c>
      <c r="H14" s="22">
        <v>137.13940000000002</v>
      </c>
      <c r="I14" s="19">
        <f t="shared" si="0"/>
        <v>2.4822231400000003</v>
      </c>
      <c r="J14" s="25">
        <f t="shared" si="1"/>
        <v>0.16231038106277243</v>
      </c>
      <c r="K14" s="36"/>
      <c r="L14" s="6"/>
      <c r="M14" s="6"/>
      <c r="N14" s="6"/>
      <c r="O14" s="6"/>
      <c r="P14" s="6"/>
      <c r="Q14" s="6"/>
      <c r="R14" s="6"/>
      <c r="S14" s="7"/>
      <c r="T14" s="7"/>
      <c r="U14" s="7"/>
      <c r="V14" s="7"/>
      <c r="W14" s="7"/>
      <c r="X14" s="6"/>
      <c r="Y14" s="6"/>
    </row>
    <row r="15" spans="1:25">
      <c r="F15" s="2" t="s">
        <v>23</v>
      </c>
      <c r="G15" s="80">
        <v>4.3200000000000002E-2</v>
      </c>
      <c r="H15" s="22">
        <v>113.15767999999998</v>
      </c>
      <c r="I15" s="19">
        <f t="shared" si="0"/>
        <v>4.888411775999999</v>
      </c>
      <c r="J15" s="25">
        <f t="shared" si="1"/>
        <v>0.38739273270230767</v>
      </c>
      <c r="K15" s="36"/>
      <c r="L15" s="6"/>
      <c r="M15" s="6"/>
      <c r="N15" s="6"/>
      <c r="O15" s="6"/>
      <c r="P15" s="6"/>
      <c r="Q15" s="6"/>
      <c r="R15" s="6"/>
      <c r="S15" s="7"/>
      <c r="T15" s="7"/>
      <c r="U15" s="7"/>
      <c r="V15" s="7"/>
      <c r="W15" s="7"/>
      <c r="X15" s="6"/>
      <c r="Y15" s="6"/>
    </row>
    <row r="16" spans="1:25">
      <c r="F16" s="2" t="s">
        <v>24</v>
      </c>
      <c r="G16" s="80">
        <v>6.8699999999999997E-2</v>
      </c>
      <c r="H16" s="22">
        <v>113.15767999999998</v>
      </c>
      <c r="I16" s="19">
        <f t="shared" si="0"/>
        <v>7.7739326159999971</v>
      </c>
      <c r="J16" s="25">
        <f t="shared" si="1"/>
        <v>0.61606205408908643</v>
      </c>
      <c r="K16" s="36"/>
      <c r="L16" s="6"/>
      <c r="M16" s="6"/>
      <c r="N16" s="6"/>
      <c r="O16" s="6"/>
      <c r="P16" s="6"/>
      <c r="Q16" s="6"/>
      <c r="R16" s="6"/>
      <c r="S16" s="7"/>
      <c r="T16" s="7"/>
      <c r="U16" s="7"/>
      <c r="V16" s="7"/>
      <c r="W16" s="7"/>
      <c r="X16" s="6"/>
      <c r="Y16" s="6"/>
    </row>
    <row r="17" spans="6:25">
      <c r="F17" s="2" t="s">
        <v>25</v>
      </c>
      <c r="G17" s="80">
        <v>6.2800000000000009E-2</v>
      </c>
      <c r="H17" s="22">
        <v>128.17236</v>
      </c>
      <c r="I17" s="19">
        <f t="shared" si="0"/>
        <v>8.049224208</v>
      </c>
      <c r="J17" s="25">
        <f t="shared" si="1"/>
        <v>0.56315425031724353</v>
      </c>
      <c r="K17" s="36"/>
      <c r="L17" s="6"/>
      <c r="M17" s="6"/>
      <c r="N17" s="6"/>
      <c r="O17" s="6"/>
      <c r="P17" s="6"/>
      <c r="Q17" s="6"/>
      <c r="R17" s="6"/>
      <c r="S17" s="7"/>
      <c r="T17" s="7"/>
      <c r="U17" s="7"/>
      <c r="V17" s="7"/>
      <c r="W17" s="7"/>
      <c r="X17" s="6"/>
      <c r="Y17" s="6"/>
    </row>
    <row r="18" spans="6:25">
      <c r="F18" s="2" t="s">
        <v>26</v>
      </c>
      <c r="G18" s="80">
        <v>7.6E-3</v>
      </c>
      <c r="H18" s="22">
        <v>131.19709999999998</v>
      </c>
      <c r="I18" s="19">
        <f t="shared" si="0"/>
        <v>0.99709795999999962</v>
      </c>
      <c r="J18" s="25">
        <f t="shared" si="1"/>
        <v>6.815242519762818E-2</v>
      </c>
      <c r="K18" s="36"/>
      <c r="L18" s="6"/>
      <c r="M18" s="6"/>
      <c r="N18" s="6"/>
      <c r="O18" s="6"/>
      <c r="P18" s="6"/>
      <c r="Q18" s="6"/>
      <c r="R18" s="6"/>
      <c r="S18" s="7"/>
      <c r="T18" s="7"/>
      <c r="U18" s="7"/>
      <c r="V18" s="7"/>
      <c r="W18" s="7"/>
      <c r="X18" s="6"/>
      <c r="Y18" s="6"/>
    </row>
    <row r="19" spans="6:25">
      <c r="F19" s="2" t="s">
        <v>27</v>
      </c>
      <c r="G19" s="80">
        <v>1.2699999999999999E-2</v>
      </c>
      <c r="H19" s="22">
        <v>114.14578</v>
      </c>
      <c r="I19" s="19">
        <f t="shared" si="0"/>
        <v>1.4496514059999996</v>
      </c>
      <c r="J19" s="25">
        <f t="shared" si="1"/>
        <v>0.11388628947498394</v>
      </c>
      <c r="K19" s="36"/>
      <c r="L19" s="6"/>
      <c r="M19" s="6"/>
      <c r="N19" s="6"/>
      <c r="O19" s="6"/>
      <c r="P19" s="6"/>
      <c r="Q19" s="6"/>
      <c r="R19" s="6"/>
      <c r="S19" s="7"/>
      <c r="T19" s="7"/>
      <c r="U19" s="7"/>
      <c r="V19" s="7"/>
      <c r="W19" s="7"/>
      <c r="X19" s="6"/>
      <c r="Y19" s="6"/>
    </row>
    <row r="20" spans="6:25">
      <c r="F20" s="2" t="s">
        <v>28</v>
      </c>
      <c r="G20" s="80">
        <v>3.0699999999999998E-2</v>
      </c>
      <c r="H20" s="22">
        <v>147.1739</v>
      </c>
      <c r="I20" s="19">
        <f t="shared" si="0"/>
        <v>4.5182387299999984</v>
      </c>
      <c r="J20" s="25">
        <f t="shared" si="1"/>
        <v>0.27529992810094539</v>
      </c>
      <c r="K20" s="36"/>
      <c r="L20" s="6"/>
      <c r="M20" s="6"/>
      <c r="N20" s="6"/>
      <c r="O20" s="6"/>
      <c r="P20" s="6"/>
      <c r="Q20" s="6"/>
      <c r="R20" s="6"/>
      <c r="S20" s="7"/>
      <c r="T20" s="7"/>
      <c r="U20" s="7"/>
      <c r="V20" s="7"/>
      <c r="W20" s="7"/>
      <c r="X20" s="6"/>
      <c r="Y20" s="6"/>
    </row>
    <row r="21" spans="6:25">
      <c r="F21" s="2" t="s">
        <v>29</v>
      </c>
      <c r="G21" s="80">
        <v>3.6900000000000002E-2</v>
      </c>
      <c r="H21" s="22">
        <v>97.115220000000008</v>
      </c>
      <c r="I21" s="19">
        <f t="shared" si="0"/>
        <v>3.583551618</v>
      </c>
      <c r="J21" s="25">
        <f t="shared" si="1"/>
        <v>0.33089795918322118</v>
      </c>
      <c r="K21" s="36"/>
      <c r="L21" s="6"/>
      <c r="M21" s="6"/>
      <c r="N21" s="6"/>
      <c r="O21" s="6"/>
      <c r="P21" s="6"/>
      <c r="Q21" s="6"/>
      <c r="R21" s="6"/>
      <c r="S21" s="7"/>
      <c r="T21" s="7"/>
      <c r="U21" s="7"/>
      <c r="V21" s="7"/>
      <c r="W21" s="7"/>
      <c r="X21" s="6"/>
      <c r="Y21" s="6"/>
    </row>
    <row r="22" spans="6:25">
      <c r="F22" s="2" t="s">
        <v>30</v>
      </c>
      <c r="G22" s="80">
        <v>6.25E-2</v>
      </c>
      <c r="H22" s="22">
        <v>87.077339999999992</v>
      </c>
      <c r="I22" s="19">
        <f t="shared" si="0"/>
        <v>5.4423337499999986</v>
      </c>
      <c r="J22" s="25">
        <f t="shared" si="1"/>
        <v>0.56046402300681075</v>
      </c>
      <c r="K22" s="36"/>
      <c r="L22" s="6"/>
      <c r="M22" s="6"/>
      <c r="N22" s="6"/>
      <c r="O22" s="6"/>
      <c r="P22" s="6"/>
      <c r="Q22" s="6"/>
      <c r="R22" s="6"/>
      <c r="S22" s="7"/>
      <c r="T22" s="7"/>
      <c r="U22" s="7"/>
      <c r="V22" s="7"/>
      <c r="W22" s="7"/>
      <c r="X22" s="6"/>
      <c r="Y22" s="6"/>
    </row>
    <row r="23" spans="6:25">
      <c r="F23" s="2" t="s">
        <v>31</v>
      </c>
      <c r="G23" s="80">
        <v>5.74E-2</v>
      </c>
      <c r="H23" s="22">
        <v>101.10392</v>
      </c>
      <c r="I23" s="19">
        <f t="shared" si="0"/>
        <v>5.8033650079999983</v>
      </c>
      <c r="J23" s="25">
        <f t="shared" si="1"/>
        <v>0.51473015872945493</v>
      </c>
      <c r="K23" s="36"/>
      <c r="L23" s="6"/>
      <c r="M23" s="6"/>
      <c r="N23" s="6"/>
      <c r="O23" s="6"/>
      <c r="P23" s="6"/>
      <c r="Q23" s="6"/>
      <c r="R23" s="6"/>
      <c r="S23" s="7"/>
      <c r="T23" s="7"/>
      <c r="U23" s="7"/>
      <c r="V23" s="7"/>
      <c r="W23" s="7"/>
      <c r="X23" s="6"/>
      <c r="Y23" s="6"/>
    </row>
    <row r="24" spans="6:25">
      <c r="F24" s="2" t="s">
        <v>32</v>
      </c>
      <c r="G24" s="80">
        <v>1.38E-2</v>
      </c>
      <c r="H24" s="22">
        <v>186.20998</v>
      </c>
      <c r="I24" s="19">
        <f t="shared" si="0"/>
        <v>2.5696977239999992</v>
      </c>
      <c r="J24" s="25">
        <f t="shared" si="1"/>
        <v>0.1237504562799038</v>
      </c>
      <c r="K24" s="36"/>
      <c r="L24" s="6"/>
      <c r="M24" s="6"/>
      <c r="N24" s="6"/>
      <c r="O24" s="6"/>
      <c r="P24" s="6"/>
      <c r="Q24" s="6"/>
      <c r="R24" s="6"/>
      <c r="S24" s="7"/>
      <c r="T24" s="7"/>
      <c r="U24" s="7"/>
      <c r="V24" s="7"/>
      <c r="W24" s="7"/>
      <c r="X24" s="6"/>
      <c r="Y24" s="6"/>
    </row>
    <row r="25" spans="6:25">
      <c r="F25" s="2" t="s">
        <v>33</v>
      </c>
      <c r="G25" s="80">
        <v>2.1099999999999997E-2</v>
      </c>
      <c r="H25" s="22">
        <v>163.17329999999998</v>
      </c>
      <c r="I25" s="19">
        <f t="shared" si="0"/>
        <v>3.4429566299999985</v>
      </c>
      <c r="J25" s="25">
        <f t="shared" si="1"/>
        <v>0.18921265416709929</v>
      </c>
      <c r="K25" s="36"/>
      <c r="L25" s="6"/>
      <c r="M25" s="6"/>
      <c r="N25" s="6"/>
      <c r="O25" s="6"/>
      <c r="P25" s="6"/>
      <c r="Q25" s="6"/>
      <c r="R25" s="6"/>
      <c r="S25" s="7"/>
      <c r="T25" s="7"/>
      <c r="U25" s="7"/>
      <c r="V25" s="7"/>
      <c r="W25" s="7"/>
      <c r="X25" s="6"/>
      <c r="Y25" s="6"/>
    </row>
    <row r="26" spans="6:25">
      <c r="F26" s="4" t="s">
        <v>34</v>
      </c>
      <c r="G26" s="81">
        <v>5.6500000000000002E-2</v>
      </c>
      <c r="H26" s="17">
        <v>99.131099999999989</v>
      </c>
      <c r="I26" s="20">
        <f t="shared" si="0"/>
        <v>5.6009071499999985</v>
      </c>
      <c r="J26" s="26">
        <f t="shared" si="1"/>
        <v>0.50665947679815693</v>
      </c>
      <c r="K26" s="36"/>
      <c r="L26" s="6"/>
      <c r="M26" s="6"/>
      <c r="N26" s="6"/>
      <c r="O26" s="6"/>
      <c r="P26" s="6"/>
      <c r="Q26" s="6"/>
      <c r="R26" s="6"/>
      <c r="S26" s="7"/>
      <c r="T26" s="7"/>
      <c r="U26" s="7"/>
      <c r="V26" s="7"/>
      <c r="W26" s="7"/>
      <c r="X26" s="6"/>
      <c r="Y26" s="6"/>
    </row>
    <row r="27" spans="6:25">
      <c r="G27" s="86">
        <f>SUM(G6:G26)</f>
        <v>1.0000000000000002</v>
      </c>
      <c r="H27" s="10" t="s">
        <v>42</v>
      </c>
      <c r="I27" s="21">
        <f>SUM(I6:I26)</f>
        <v>111.51474034799998</v>
      </c>
      <c r="J27" s="23">
        <f>SUM(J6:J26)</f>
        <v>8.967424368108972</v>
      </c>
      <c r="L27" s="6"/>
      <c r="M27" s="6"/>
      <c r="N27" s="6"/>
      <c r="O27" s="6"/>
      <c r="P27" s="6"/>
      <c r="Q27" s="6"/>
      <c r="R27" s="6"/>
      <c r="S27" s="7"/>
      <c r="T27" s="7"/>
      <c r="U27" s="7"/>
      <c r="V27" s="7"/>
      <c r="W27" s="7"/>
      <c r="X27" s="6"/>
      <c r="Y27" s="6"/>
    </row>
    <row r="28" spans="6:25">
      <c r="L28" s="6"/>
      <c r="M28" s="6"/>
      <c r="N28" s="6"/>
      <c r="O28" s="6"/>
      <c r="P28" s="6"/>
      <c r="Q28" s="6"/>
      <c r="R28" s="28"/>
      <c r="S28" s="7"/>
      <c r="T28" s="7"/>
      <c r="U28" s="7"/>
      <c r="V28" s="7"/>
      <c r="W28" s="7"/>
      <c r="X28" s="6"/>
      <c r="Y28" s="6"/>
    </row>
    <row r="29" spans="6:25" s="64" customFormat="1" ht="17.25">
      <c r="F29" s="64" t="s">
        <v>279</v>
      </c>
      <c r="L29" s="70"/>
      <c r="M29" s="70"/>
      <c r="N29" s="70"/>
      <c r="O29" s="70"/>
      <c r="P29" s="70"/>
      <c r="Q29" s="70"/>
      <c r="R29" s="70"/>
      <c r="S29" s="70"/>
      <c r="T29" s="70"/>
      <c r="U29" s="70"/>
      <c r="V29" s="70"/>
      <c r="W29" s="70"/>
      <c r="X29" s="70"/>
      <c r="Y29" s="70"/>
    </row>
    <row r="30" spans="6:25" s="64" customFormat="1" ht="18.75">
      <c r="F30" s="64" t="s">
        <v>328</v>
      </c>
      <c r="L30" s="70"/>
      <c r="M30" s="70"/>
      <c r="N30" s="70"/>
      <c r="O30" s="70"/>
      <c r="P30" s="70"/>
      <c r="Q30" s="70"/>
      <c r="R30" s="119"/>
      <c r="S30" s="119"/>
      <c r="T30" s="119"/>
      <c r="U30" s="119"/>
      <c r="V30" s="119"/>
      <c r="W30" s="119"/>
      <c r="X30" s="119"/>
      <c r="Y30" s="70"/>
    </row>
    <row r="31" spans="6:25" s="64" customFormat="1"/>
    <row r="32" spans="6:25" s="64" customFormat="1"/>
    <row r="33" spans="6:20" s="64" customFormat="1">
      <c r="F33" s="75" t="s">
        <v>262</v>
      </c>
      <c r="G33" s="76"/>
      <c r="H33" s="76"/>
      <c r="I33" s="76"/>
      <c r="J33" s="76"/>
      <c r="K33" s="76"/>
      <c r="L33" s="89"/>
      <c r="M33" s="89"/>
      <c r="N33" s="89"/>
      <c r="O33" s="89"/>
      <c r="P33" s="89"/>
      <c r="Q33" s="89"/>
      <c r="R33" s="89"/>
      <c r="S33" s="89"/>
      <c r="T33" s="89"/>
    </row>
    <row r="34" spans="6:20" s="64" customFormat="1"/>
    <row r="35" spans="6:20" s="64" customFormat="1" ht="17.25">
      <c r="F35" s="90"/>
      <c r="G35" s="65" t="s">
        <v>45</v>
      </c>
      <c r="H35" s="65" t="s">
        <v>44</v>
      </c>
    </row>
    <row r="36" spans="6:20" s="64" customFormat="1">
      <c r="F36" s="78" t="s">
        <v>46</v>
      </c>
      <c r="G36" s="79">
        <v>0.28680203045685276</v>
      </c>
      <c r="H36" s="79">
        <f>G36*C$7</f>
        <v>0.1112218274111675</v>
      </c>
    </row>
    <row r="37" spans="6:20" s="64" customFormat="1">
      <c r="F37" s="66" t="s">
        <v>47</v>
      </c>
      <c r="G37" s="80">
        <v>7.6142131979695426E-3</v>
      </c>
      <c r="H37" s="80">
        <f>G37*C$7</f>
        <v>2.9527918781725887E-3</v>
      </c>
    </row>
    <row r="38" spans="6:20" s="64" customFormat="1">
      <c r="F38" s="68" t="s">
        <v>10</v>
      </c>
      <c r="G38" s="81">
        <v>0.70558375634517767</v>
      </c>
      <c r="H38" s="81">
        <f>G38*C$7</f>
        <v>0.27362538071065989</v>
      </c>
    </row>
    <row r="39" spans="6:20" s="64" customFormat="1">
      <c r="F39" s="91"/>
      <c r="H39" s="86">
        <f>SUM(H36:H38)</f>
        <v>0.38779999999999998</v>
      </c>
    </row>
    <row r="40" spans="6:20" s="64" customFormat="1" ht="15" customHeight="1">
      <c r="G40" s="153"/>
      <c r="H40" s="153"/>
      <c r="I40" s="153"/>
      <c r="J40" s="153"/>
      <c r="K40" s="153"/>
      <c r="L40" s="153"/>
      <c r="M40" s="153"/>
    </row>
    <row r="41" spans="6:20" s="64" customFormat="1" ht="17.25">
      <c r="F41" s="155" t="s">
        <v>329</v>
      </c>
      <c r="G41" s="153"/>
      <c r="H41" s="153"/>
      <c r="I41" s="153"/>
      <c r="J41" s="153"/>
      <c r="K41" s="153"/>
      <c r="L41" s="153"/>
      <c r="M41" s="153"/>
    </row>
    <row r="42" spans="6:20" s="64" customFormat="1">
      <c r="F42" s="149" t="s">
        <v>280</v>
      </c>
      <c r="G42" s="149"/>
      <c r="H42" s="149"/>
      <c r="I42" s="149"/>
      <c r="J42" s="149"/>
      <c r="K42" s="149"/>
      <c r="L42" s="149"/>
      <c r="M42" s="149"/>
    </row>
    <row r="43" spans="6:20" s="64" customFormat="1">
      <c r="F43" s="149"/>
      <c r="G43" s="149"/>
      <c r="H43" s="149"/>
      <c r="I43" s="149"/>
      <c r="J43" s="149"/>
      <c r="K43" s="149"/>
      <c r="L43" s="149"/>
      <c r="M43" s="149"/>
    </row>
    <row r="44" spans="6:20" s="64" customFormat="1">
      <c r="F44" s="149"/>
      <c r="G44" s="149"/>
      <c r="H44" s="149"/>
      <c r="I44" s="149"/>
      <c r="J44" s="149"/>
      <c r="K44" s="149"/>
      <c r="L44" s="149"/>
      <c r="M44" s="149"/>
    </row>
    <row r="45" spans="6:20" s="64" customFormat="1">
      <c r="F45" s="149"/>
      <c r="G45" s="149"/>
      <c r="H45" s="149"/>
      <c r="I45" s="149"/>
      <c r="J45" s="149"/>
      <c r="K45" s="149"/>
      <c r="L45" s="149"/>
      <c r="M45" s="149"/>
    </row>
    <row r="46" spans="6:20" s="64" customFormat="1">
      <c r="F46" s="64" t="s">
        <v>263</v>
      </c>
      <c r="G46" s="64">
        <v>0.22</v>
      </c>
    </row>
    <row r="47" spans="6:20" s="64" customFormat="1">
      <c r="F47" s="77" t="s">
        <v>48</v>
      </c>
      <c r="G47" s="77" t="s">
        <v>49</v>
      </c>
      <c r="H47" s="77" t="s">
        <v>1</v>
      </c>
      <c r="I47" s="92" t="s">
        <v>51</v>
      </c>
      <c r="J47" s="77" t="s">
        <v>64</v>
      </c>
      <c r="K47" s="77" t="s">
        <v>53</v>
      </c>
      <c r="L47" s="77" t="s">
        <v>54</v>
      </c>
    </row>
    <row r="48" spans="6:20" s="64" customFormat="1">
      <c r="F48" s="78" t="s">
        <v>55</v>
      </c>
      <c r="G48" s="78">
        <v>7.0000000000000007E-2</v>
      </c>
      <c r="H48" s="78">
        <f>G48*$G$46</f>
        <v>1.5400000000000002E-2</v>
      </c>
      <c r="I48" s="78" t="s">
        <v>56</v>
      </c>
      <c r="J48" s="78">
        <v>186.16199999999998</v>
      </c>
      <c r="K48" s="79">
        <f>H48/J48*1000</f>
        <v>8.272364929470033E-2</v>
      </c>
      <c r="L48" s="79">
        <f>K48/C$7</f>
        <v>0.21331523799561716</v>
      </c>
    </row>
    <row r="49" spans="5:26" s="64" customFormat="1">
      <c r="F49" s="66" t="s">
        <v>57</v>
      </c>
      <c r="G49" s="66">
        <v>0.35</v>
      </c>
      <c r="H49" s="66">
        <f t="shared" ref="H49:H50" si="2">G49*$G$46</f>
        <v>7.6999999999999999E-2</v>
      </c>
      <c r="I49" s="66" t="s">
        <v>58</v>
      </c>
      <c r="J49" s="66">
        <v>162.14060000000001</v>
      </c>
      <c r="K49" s="80">
        <f>H49/J49*1000</f>
        <v>0.47489647873512242</v>
      </c>
      <c r="L49" s="80">
        <f>K49/C$7</f>
        <v>1.2245912293324457</v>
      </c>
    </row>
    <row r="50" spans="5:26" s="64" customFormat="1">
      <c r="F50" s="68" t="s">
        <v>59</v>
      </c>
      <c r="G50" s="68">
        <v>0.28000000000000003</v>
      </c>
      <c r="H50" s="68">
        <f t="shared" si="2"/>
        <v>6.1600000000000009E-2</v>
      </c>
      <c r="I50" s="68" t="s">
        <v>58</v>
      </c>
      <c r="J50" s="68">
        <v>162.14060000000001</v>
      </c>
      <c r="K50" s="81">
        <f>H50/J50*1000</f>
        <v>0.37991718298809807</v>
      </c>
      <c r="L50" s="81">
        <f>K50/C$7</f>
        <v>0.97967298346595688</v>
      </c>
    </row>
    <row r="51" spans="5:26" s="64" customFormat="1">
      <c r="H51" s="64">
        <f>SUM(H48:H50)</f>
        <v>0.154</v>
      </c>
    </row>
    <row r="52" spans="5:26" s="64" customFormat="1">
      <c r="F52" s="74" t="s">
        <v>60</v>
      </c>
    </row>
    <row r="53" spans="5:26" s="64" customFormat="1" ht="17.25">
      <c r="F53" s="93"/>
      <c r="G53" s="77" t="s">
        <v>1</v>
      </c>
      <c r="H53" s="77" t="s">
        <v>50</v>
      </c>
      <c r="I53" s="77" t="s">
        <v>45</v>
      </c>
      <c r="J53" s="92" t="s">
        <v>64</v>
      </c>
      <c r="K53" s="77" t="s">
        <v>54</v>
      </c>
      <c r="M53" s="70"/>
      <c r="N53" s="70"/>
      <c r="O53" s="136"/>
      <c r="P53" s="136"/>
      <c r="Q53" s="136"/>
      <c r="R53" s="136"/>
      <c r="S53" s="136"/>
      <c r="T53" s="136"/>
      <c r="U53" s="136"/>
      <c r="V53" s="136"/>
      <c r="W53" s="70"/>
      <c r="X53" s="70"/>
      <c r="Y53" s="70"/>
      <c r="Z53" s="70"/>
    </row>
    <row r="54" spans="5:26" s="64" customFormat="1" ht="17.25">
      <c r="F54" s="78" t="s">
        <v>61</v>
      </c>
      <c r="G54" s="79">
        <f>H36</f>
        <v>0.1112218274111675</v>
      </c>
      <c r="H54" s="79">
        <f>G54</f>
        <v>0.1112218274111675</v>
      </c>
      <c r="I54" s="79">
        <f>H54/H$60</f>
        <v>0.28680203045685276</v>
      </c>
      <c r="J54" s="64">
        <v>162.14060000000001</v>
      </c>
      <c r="K54" s="114">
        <f>I54/J54*1000</f>
        <v>1.7688477189356198</v>
      </c>
      <c r="M54" s="70"/>
      <c r="N54" s="70"/>
      <c r="O54" s="70"/>
      <c r="P54" s="70"/>
      <c r="Q54" s="70"/>
      <c r="R54" s="70"/>
      <c r="S54" s="71"/>
      <c r="T54" s="71"/>
      <c r="U54" s="71"/>
      <c r="V54" s="71"/>
      <c r="W54" s="70"/>
      <c r="X54" s="70"/>
      <c r="Y54" s="70"/>
      <c r="Z54" s="70"/>
    </row>
    <row r="55" spans="5:26" s="64" customFormat="1">
      <c r="F55" s="66" t="s">
        <v>47</v>
      </c>
      <c r="G55" s="80">
        <f>H37</f>
        <v>2.9527918781725887E-3</v>
      </c>
      <c r="H55" s="80">
        <f>G55</f>
        <v>2.9527918781725887E-3</v>
      </c>
      <c r="I55" s="80">
        <f>H55/H$60</f>
        <v>7.6142131979695434E-3</v>
      </c>
      <c r="J55" s="64">
        <v>342.29647999999997</v>
      </c>
      <c r="K55" s="95">
        <f>I55/J55*1000</f>
        <v>2.2244497512710456E-2</v>
      </c>
      <c r="M55" s="70"/>
      <c r="N55" s="70"/>
      <c r="O55" s="70"/>
      <c r="P55" s="70"/>
      <c r="Q55" s="70"/>
      <c r="R55" s="70"/>
      <c r="S55" s="71"/>
      <c r="T55" s="71"/>
      <c r="U55" s="71"/>
      <c r="V55" s="71"/>
      <c r="W55" s="70"/>
      <c r="X55" s="70"/>
      <c r="Y55" s="70"/>
      <c r="Z55" s="70"/>
    </row>
    <row r="56" spans="5:26" s="64" customFormat="1">
      <c r="F56" s="66" t="s">
        <v>55</v>
      </c>
      <c r="G56" s="80">
        <f>H48</f>
        <v>1.5400000000000002E-2</v>
      </c>
      <c r="H56" s="80">
        <f>G56</f>
        <v>1.5400000000000002E-2</v>
      </c>
      <c r="I56" s="80">
        <f>H56/H$60</f>
        <v>3.9711191335740081E-2</v>
      </c>
      <c r="J56" s="64">
        <v>203.19256000000001</v>
      </c>
      <c r="K56" s="95">
        <f>I56/J56*1000</f>
        <v>0.19543624695579445</v>
      </c>
      <c r="M56" s="70"/>
      <c r="N56" s="70"/>
      <c r="O56" s="70"/>
      <c r="P56" s="70"/>
      <c r="Q56" s="70"/>
      <c r="R56" s="70"/>
      <c r="S56" s="71"/>
      <c r="T56" s="71"/>
      <c r="U56" s="71"/>
      <c r="V56" s="71"/>
      <c r="W56" s="70"/>
      <c r="X56" s="70"/>
      <c r="Y56" s="70"/>
      <c r="Z56" s="70"/>
    </row>
    <row r="57" spans="5:26" s="64" customFormat="1" ht="17.25">
      <c r="E57" s="86"/>
      <c r="F57" s="66" t="s">
        <v>62</v>
      </c>
      <c r="G57" s="80">
        <f>H50</f>
        <v>6.1600000000000009E-2</v>
      </c>
      <c r="H57" s="80">
        <f>G57</f>
        <v>6.1600000000000009E-2</v>
      </c>
      <c r="I57" s="80">
        <f>H57/H$60</f>
        <v>0.15884476534296033</v>
      </c>
      <c r="J57" s="64">
        <v>162.14060000000001</v>
      </c>
      <c r="K57" s="95">
        <f>I57/J57*1000</f>
        <v>0.97967298346595688</v>
      </c>
      <c r="M57" s="70"/>
      <c r="N57" s="70"/>
      <c r="O57" s="70"/>
      <c r="P57" s="70"/>
      <c r="Q57" s="70"/>
      <c r="R57" s="70"/>
      <c r="S57" s="71"/>
      <c r="T57" s="71"/>
      <c r="U57" s="71"/>
      <c r="V57" s="71"/>
      <c r="W57" s="70"/>
      <c r="X57" s="70"/>
      <c r="Y57" s="70"/>
      <c r="Z57" s="70"/>
    </row>
    <row r="58" spans="5:26" s="64" customFormat="1">
      <c r="F58" s="66" t="s">
        <v>57</v>
      </c>
      <c r="G58" s="80">
        <f>H49</f>
        <v>7.6999999999999999E-2</v>
      </c>
      <c r="H58" s="80">
        <f>G58+G59</f>
        <v>0.19662538071065988</v>
      </c>
      <c r="I58" s="80">
        <f>H58/H$60</f>
        <v>0.50702779966647726</v>
      </c>
      <c r="J58" s="64">
        <v>162.14060000000001</v>
      </c>
      <c r="K58" s="95">
        <f>I58/J58*1000</f>
        <v>3.1270872296419112</v>
      </c>
      <c r="M58" s="70"/>
      <c r="N58" s="70"/>
      <c r="O58" s="70"/>
      <c r="P58" s="70"/>
      <c r="Q58" s="70"/>
      <c r="R58" s="70"/>
      <c r="S58" s="71"/>
      <c r="T58" s="71"/>
      <c r="U58" s="71"/>
      <c r="V58" s="71"/>
      <c r="W58" s="70"/>
      <c r="X58" s="70"/>
      <c r="Y58" s="70"/>
      <c r="Z58" s="70"/>
    </row>
    <row r="59" spans="5:26" s="64" customFormat="1">
      <c r="F59" s="68" t="s">
        <v>10</v>
      </c>
      <c r="G59" s="81">
        <f>H38-(G56+G58+G57)</f>
        <v>0.1196253807106599</v>
      </c>
      <c r="H59" s="94" t="s">
        <v>63</v>
      </c>
      <c r="I59" s="94" t="s">
        <v>63</v>
      </c>
      <c r="J59" s="94" t="s">
        <v>63</v>
      </c>
      <c r="K59" s="94" t="s">
        <v>63</v>
      </c>
      <c r="M59" s="70"/>
      <c r="N59" s="70"/>
      <c r="O59" s="70"/>
      <c r="P59" s="70"/>
      <c r="Q59" s="70"/>
      <c r="R59" s="119"/>
      <c r="S59" s="71"/>
      <c r="T59" s="71"/>
      <c r="U59" s="71"/>
      <c r="V59" s="71"/>
      <c r="W59" s="70"/>
      <c r="X59" s="70"/>
      <c r="Y59" s="70"/>
      <c r="Z59" s="70"/>
    </row>
    <row r="60" spans="5:26" s="64" customFormat="1">
      <c r="F60" s="91" t="s">
        <v>65</v>
      </c>
      <c r="G60" s="86">
        <f>SUM(G54:G59)</f>
        <v>0.38780000000000003</v>
      </c>
      <c r="H60" s="86">
        <f>SUM(H54:H59)</f>
        <v>0.38779999999999998</v>
      </c>
      <c r="M60" s="70"/>
      <c r="N60" s="70"/>
      <c r="O60" s="70"/>
      <c r="P60" s="70"/>
      <c r="Q60" s="70"/>
      <c r="R60" s="119"/>
      <c r="S60" s="71"/>
      <c r="T60" s="71"/>
      <c r="U60" s="71"/>
      <c r="V60" s="71"/>
      <c r="W60" s="71"/>
      <c r="X60" s="70"/>
      <c r="Y60" s="70"/>
      <c r="Z60" s="70"/>
    </row>
    <row r="61" spans="5:26" s="64" customFormat="1"/>
    <row r="62" spans="5:26" s="64" customFormat="1" ht="17.25">
      <c r="F62" s="64" t="s">
        <v>66</v>
      </c>
    </row>
    <row r="63" spans="5:26" s="64" customFormat="1" ht="15" customHeight="1">
      <c r="F63" s="148" t="s">
        <v>67</v>
      </c>
      <c r="G63" s="148"/>
      <c r="H63" s="148"/>
      <c r="I63" s="148"/>
      <c r="J63" s="148"/>
      <c r="K63" s="148"/>
      <c r="L63" s="148"/>
      <c r="M63" s="148"/>
      <c r="N63" s="148"/>
      <c r="O63" s="148"/>
      <c r="P63" s="148"/>
      <c r="Q63" s="148"/>
    </row>
    <row r="64" spans="5:26" s="64" customFormat="1">
      <c r="F64" s="148"/>
      <c r="G64" s="148"/>
      <c r="H64" s="148"/>
      <c r="I64" s="148"/>
      <c r="J64" s="148"/>
      <c r="K64" s="148"/>
      <c r="L64" s="148"/>
      <c r="M64" s="148"/>
      <c r="N64" s="148"/>
      <c r="O64" s="148"/>
      <c r="P64" s="148"/>
      <c r="Q64" s="148"/>
    </row>
    <row r="65" spans="6:26" s="64" customFormat="1"/>
    <row r="66" spans="6:26" s="64" customFormat="1">
      <c r="F66" s="75" t="s">
        <v>68</v>
      </c>
      <c r="G66" s="76"/>
      <c r="H66" s="76"/>
      <c r="I66" s="76"/>
      <c r="J66" s="76"/>
      <c r="K66" s="76"/>
      <c r="L66" s="76"/>
      <c r="M66" s="76"/>
      <c r="N66" s="89"/>
      <c r="O66" s="89"/>
      <c r="P66" s="89"/>
      <c r="Q66" s="89"/>
      <c r="R66" s="89"/>
      <c r="S66" s="89"/>
      <c r="T66" s="89"/>
    </row>
    <row r="67" spans="6:26" s="64" customFormat="1">
      <c r="N67" s="150"/>
      <c r="O67" s="150"/>
      <c r="P67" s="150"/>
      <c r="Q67" s="150"/>
      <c r="R67" s="150"/>
      <c r="S67" s="150"/>
      <c r="T67" s="70"/>
      <c r="U67" s="70"/>
      <c r="V67" s="70"/>
      <c r="W67" s="70"/>
      <c r="X67" s="70"/>
      <c r="Y67" s="70"/>
      <c r="Z67" s="70"/>
    </row>
    <row r="68" spans="6:26" s="64" customFormat="1" ht="17.25">
      <c r="F68" s="90"/>
      <c r="G68" s="77" t="s">
        <v>69</v>
      </c>
      <c r="H68" s="105" t="s">
        <v>1</v>
      </c>
      <c r="I68" s="65" t="s">
        <v>52</v>
      </c>
      <c r="J68" s="90" t="s">
        <v>70</v>
      </c>
      <c r="K68" s="90" t="s">
        <v>53</v>
      </c>
      <c r="N68" s="70"/>
      <c r="O68" s="70"/>
      <c r="P68" s="70"/>
      <c r="Q68" s="70"/>
      <c r="R68" s="70"/>
      <c r="S68" s="70"/>
      <c r="T68" s="70"/>
      <c r="U68" s="70"/>
      <c r="V68" s="70"/>
      <c r="W68" s="70"/>
      <c r="X68" s="70"/>
      <c r="Y68" s="70"/>
      <c r="Z68" s="70"/>
    </row>
    <row r="69" spans="6:26" s="64" customFormat="1" ht="17.25">
      <c r="F69" s="78" t="s">
        <v>71</v>
      </c>
      <c r="G69" s="78">
        <v>0.57199999999999995</v>
      </c>
      <c r="H69" s="79">
        <f>G69/G$74*C$8</f>
        <v>8.7184171514756194E-3</v>
      </c>
      <c r="I69" s="82">
        <f>M83</f>
        <v>779.4607610655454</v>
      </c>
      <c r="J69" s="96">
        <f>G69/G74/I69*1000</f>
        <v>0.70792345356363717</v>
      </c>
      <c r="K69" s="135">
        <f>H69/I69*1000</f>
        <v>1.1185190566305467E-2</v>
      </c>
      <c r="N69" s="63"/>
      <c r="O69" s="63"/>
      <c r="P69" s="63"/>
      <c r="Q69" s="63"/>
      <c r="R69" s="63"/>
      <c r="S69" s="63"/>
      <c r="T69" s="70"/>
      <c r="U69" s="70"/>
      <c r="V69" s="70"/>
      <c r="W69" s="70"/>
      <c r="X69" s="70"/>
      <c r="Y69" s="70"/>
      <c r="Z69" s="70"/>
    </row>
    <row r="70" spans="6:26" s="64" customFormat="1">
      <c r="F70" s="66" t="s">
        <v>72</v>
      </c>
      <c r="G70" s="80">
        <f>0.268*0.168/0.23616</f>
        <v>0.19065040650406506</v>
      </c>
      <c r="H70" s="80">
        <f>G70/G$74*C$8</f>
        <v>2.9058912132881817E-3</v>
      </c>
      <c r="I70" s="83">
        <f>L109</f>
        <v>396.40392482280259</v>
      </c>
      <c r="J70" s="120">
        <f>G70/G74/I70*1000</f>
        <v>0.46396403738989056</v>
      </c>
      <c r="K70" s="141">
        <f>H70/I70*1000</f>
        <v>7.3306317907602721E-3</v>
      </c>
      <c r="N70" s="63"/>
      <c r="O70" s="63"/>
      <c r="P70" s="63"/>
      <c r="Q70" s="63"/>
      <c r="R70" s="63"/>
      <c r="S70" s="63"/>
      <c r="T70" s="70"/>
      <c r="U70" s="70"/>
      <c r="V70" s="70"/>
      <c r="W70" s="70"/>
      <c r="X70" s="70"/>
      <c r="Y70" s="70"/>
      <c r="Z70" s="70"/>
    </row>
    <row r="71" spans="6:26" s="64" customFormat="1">
      <c r="F71" s="70" t="s">
        <v>73</v>
      </c>
      <c r="G71" s="80">
        <f>0.068/0.23616*0.268</f>
        <v>7.7168021680216803E-2</v>
      </c>
      <c r="H71" s="80">
        <f>G71/G$74*C$8</f>
        <v>1.1761940625214069E-3</v>
      </c>
      <c r="I71" s="83">
        <f>I122</f>
        <v>655.33591048377673</v>
      </c>
      <c r="J71" s="120">
        <f>G71/G74/I71*1000</f>
        <v>0.11359466342985036</v>
      </c>
      <c r="K71" s="141">
        <f>H71/I71*1000</f>
        <v>1.7947956821916359E-3</v>
      </c>
      <c r="N71" s="63"/>
      <c r="O71" s="63"/>
      <c r="P71" s="63"/>
      <c r="Q71" s="63"/>
      <c r="R71" s="63"/>
      <c r="S71" s="63"/>
      <c r="T71" s="70"/>
      <c r="U71" s="70"/>
      <c r="V71" s="70"/>
      <c r="W71" s="70"/>
      <c r="X71" s="70"/>
      <c r="Y71" s="70"/>
      <c r="Z71" s="70"/>
    </row>
    <row r="72" spans="6:26" s="64" customFormat="1">
      <c r="F72" s="66" t="s">
        <v>74</v>
      </c>
      <c r="G72" s="66">
        <v>0.16</v>
      </c>
      <c r="H72" s="80">
        <f>G72/G$74*C$8</f>
        <v>2.438718084328845E-3</v>
      </c>
      <c r="I72" s="83">
        <f>N135</f>
        <v>772.96948115071723</v>
      </c>
      <c r="J72" s="120">
        <f>G72/G74/I72*1000</f>
        <v>0.19968349282538106</v>
      </c>
      <c r="K72" s="141">
        <f>H72/I72*1000</f>
        <v>3.1549991866410211E-3</v>
      </c>
      <c r="N72" s="63"/>
      <c r="O72" s="63"/>
      <c r="P72" s="63"/>
      <c r="Q72" s="63"/>
      <c r="R72" s="63"/>
      <c r="S72" s="63"/>
      <c r="T72" s="70"/>
      <c r="U72" s="70"/>
      <c r="V72" s="70"/>
      <c r="W72" s="70"/>
      <c r="X72" s="70"/>
      <c r="Y72" s="70"/>
      <c r="Z72" s="70"/>
    </row>
    <row r="73" spans="6:26" s="64" customFormat="1">
      <c r="F73" s="118" t="s">
        <v>75</v>
      </c>
      <c r="G73" s="81">
        <f>K148</f>
        <v>3.6791754946306106E-2</v>
      </c>
      <c r="H73" s="81">
        <f>G73/G$74*C$8</f>
        <v>5.6077948838594959E-4</v>
      </c>
      <c r="I73" s="84">
        <f>M148</f>
        <v>1016.1390972127574</v>
      </c>
      <c r="J73" s="104">
        <f>G73/G74/I73*1000</f>
        <v>3.4928655712598469E-2</v>
      </c>
      <c r="K73" s="137">
        <f>H73/I73*1000</f>
        <v>5.5187276025905592E-4</v>
      </c>
      <c r="N73" s="63"/>
      <c r="O73" s="63"/>
      <c r="P73" s="63"/>
      <c r="Q73" s="63"/>
      <c r="R73" s="63"/>
      <c r="S73" s="63"/>
      <c r="T73" s="70"/>
      <c r="U73" s="70"/>
      <c r="V73" s="70"/>
      <c r="W73" s="70"/>
      <c r="X73" s="70"/>
      <c r="Y73" s="70"/>
      <c r="Z73" s="70"/>
    </row>
    <row r="74" spans="6:26" s="64" customFormat="1">
      <c r="G74" s="64">
        <f>SUM(G69:G73)</f>
        <v>1.0366101831305878</v>
      </c>
      <c r="N74" s="70"/>
      <c r="O74" s="70"/>
      <c r="P74" s="70"/>
      <c r="Q74" s="70"/>
      <c r="R74" s="70"/>
      <c r="S74" s="70"/>
      <c r="T74" s="70"/>
      <c r="U74" s="70"/>
      <c r="V74" s="70"/>
      <c r="W74" s="70"/>
      <c r="X74" s="70"/>
      <c r="Y74" s="70"/>
      <c r="Z74" s="70"/>
    </row>
    <row r="75" spans="6:26" s="64" customFormat="1">
      <c r="N75" s="70"/>
      <c r="O75" s="70"/>
      <c r="P75" s="70"/>
      <c r="Q75" s="70"/>
      <c r="R75" s="70"/>
      <c r="S75" s="70"/>
      <c r="T75" s="70"/>
      <c r="U75" s="70"/>
      <c r="V75" s="70"/>
      <c r="W75" s="70"/>
      <c r="X75" s="70"/>
      <c r="Y75" s="70"/>
      <c r="Z75" s="70"/>
    </row>
    <row r="76" spans="6:26" s="64" customFormat="1" ht="17.25" customHeight="1">
      <c r="F76" s="148" t="s">
        <v>333</v>
      </c>
      <c r="G76" s="148"/>
      <c r="H76" s="148"/>
      <c r="I76" s="148"/>
      <c r="J76" s="148"/>
      <c r="K76" s="148"/>
      <c r="L76" s="148"/>
      <c r="M76" s="148"/>
      <c r="N76" s="148"/>
      <c r="O76" s="148"/>
      <c r="P76" s="148"/>
      <c r="Q76" s="148"/>
      <c r="R76" s="148"/>
    </row>
    <row r="77" spans="6:26" s="64" customFormat="1">
      <c r="F77" s="148"/>
      <c r="G77" s="148"/>
      <c r="H77" s="148"/>
      <c r="I77" s="148"/>
      <c r="J77" s="148"/>
      <c r="K77" s="148"/>
      <c r="L77" s="148"/>
      <c r="M77" s="148"/>
      <c r="N77" s="148"/>
      <c r="O77" s="148"/>
      <c r="P77" s="148"/>
      <c r="Q77" s="148"/>
      <c r="R77" s="148"/>
    </row>
    <row r="78" spans="6:26" s="64" customFormat="1" ht="17.25">
      <c r="F78" s="64" t="s">
        <v>281</v>
      </c>
    </row>
    <row r="79" spans="6:26" s="64" customFormat="1">
      <c r="F79" s="74" t="s">
        <v>76</v>
      </c>
    </row>
    <row r="80" spans="6:26" s="64" customFormat="1">
      <c r="G80" s="110" t="s">
        <v>77</v>
      </c>
      <c r="H80" s="74" t="s">
        <v>78</v>
      </c>
      <c r="I80" s="74" t="s">
        <v>79</v>
      </c>
      <c r="J80" s="74" t="s">
        <v>80</v>
      </c>
      <c r="K80" s="74" t="s">
        <v>81</v>
      </c>
      <c r="L80" s="74" t="s">
        <v>82</v>
      </c>
      <c r="M80" s="74" t="s">
        <v>83</v>
      </c>
      <c r="N80" s="70"/>
      <c r="O80" s="70"/>
      <c r="P80" s="119"/>
      <c r="Q80" s="119"/>
      <c r="R80" s="119"/>
      <c r="S80" s="119"/>
      <c r="T80" s="119"/>
      <c r="U80" s="119"/>
      <c r="V80" s="119"/>
      <c r="W80" s="119"/>
    </row>
    <row r="81" spans="6:23" s="64" customFormat="1">
      <c r="F81" s="78" t="s">
        <v>84</v>
      </c>
      <c r="G81" s="82">
        <v>0.27027027027027029</v>
      </c>
      <c r="H81" s="82">
        <v>146.09814</v>
      </c>
      <c r="I81" s="78">
        <v>2</v>
      </c>
      <c r="J81" s="82">
        <v>609.95779132194798</v>
      </c>
      <c r="K81" s="79">
        <f>G81/J81*1000</f>
        <v>0.4430966767135141</v>
      </c>
      <c r="L81" s="114">
        <f>K81/K83</f>
        <v>0.34537647285672962</v>
      </c>
      <c r="M81" s="79">
        <f>L81*J81</f>
        <v>210.66507055825551</v>
      </c>
      <c r="N81" s="70"/>
      <c r="O81" s="70"/>
      <c r="P81" s="70"/>
      <c r="Q81" s="70"/>
      <c r="R81" s="70"/>
      <c r="S81" s="70"/>
      <c r="T81" s="71"/>
      <c r="U81" s="71"/>
      <c r="V81" s="71"/>
      <c r="W81" s="71"/>
    </row>
    <row r="82" spans="6:23" s="64" customFormat="1">
      <c r="F82" s="106" t="s">
        <v>85</v>
      </c>
      <c r="G82" s="84">
        <v>0.72972972972972983</v>
      </c>
      <c r="H82" s="84">
        <v>173.1003</v>
      </c>
      <c r="I82" s="68">
        <v>3</v>
      </c>
      <c r="J82" s="84">
        <v>868.88977698292183</v>
      </c>
      <c r="K82" s="81">
        <f>G82/J82*1000</f>
        <v>0.83984154154005286</v>
      </c>
      <c r="L82" s="101">
        <f>K82/K83</f>
        <v>0.65462352714327043</v>
      </c>
      <c r="M82" s="81">
        <f>L82*J82</f>
        <v>568.79569050728992</v>
      </c>
      <c r="N82" s="70"/>
      <c r="O82" s="70"/>
      <c r="P82" s="70"/>
      <c r="Q82" s="70"/>
      <c r="R82" s="70"/>
      <c r="S82" s="70"/>
      <c r="T82" s="71"/>
      <c r="U82" s="71"/>
      <c r="V82" s="71"/>
      <c r="W82" s="71"/>
    </row>
    <row r="83" spans="6:23" s="64" customFormat="1">
      <c r="K83" s="86">
        <f>SUM(K81:K82)</f>
        <v>1.2829382182535669</v>
      </c>
      <c r="L83" s="86">
        <f>SUM(L81:L82)</f>
        <v>1</v>
      </c>
      <c r="M83" s="103">
        <f>SUM(M81:M82)</f>
        <v>779.4607610655454</v>
      </c>
      <c r="N83" s="119" t="s">
        <v>86</v>
      </c>
      <c r="O83" s="70"/>
      <c r="P83" s="70"/>
      <c r="Q83" s="70"/>
      <c r="R83" s="70"/>
      <c r="S83" s="119"/>
      <c r="T83" s="40"/>
      <c r="U83" s="40"/>
      <c r="V83" s="40"/>
      <c r="W83" s="40"/>
    </row>
    <row r="84" spans="6:23" s="64" customFormat="1">
      <c r="S84" s="74"/>
    </row>
    <row r="85" spans="6:23" s="64" customFormat="1">
      <c r="F85" s="74" t="s">
        <v>87</v>
      </c>
      <c r="O85" s="138" t="s">
        <v>88</v>
      </c>
      <c r="P85" s="138"/>
      <c r="Q85" s="138"/>
      <c r="R85" s="138" t="s">
        <v>89</v>
      </c>
      <c r="S85" s="138"/>
      <c r="T85" s="138"/>
    </row>
    <row r="86" spans="6:23" s="64" customFormat="1" ht="17.25">
      <c r="F86" s="65"/>
      <c r="G86" s="65" t="s">
        <v>90</v>
      </c>
      <c r="H86" s="65" t="s">
        <v>91</v>
      </c>
      <c r="I86" s="65" t="s">
        <v>92</v>
      </c>
      <c r="J86" s="65" t="s">
        <v>52</v>
      </c>
      <c r="K86" s="105" t="s">
        <v>93</v>
      </c>
      <c r="L86" s="65" t="s">
        <v>94</v>
      </c>
      <c r="M86" s="65" t="s">
        <v>95</v>
      </c>
      <c r="N86" s="90"/>
      <c r="O86" s="65" t="s">
        <v>36</v>
      </c>
      <c r="P86" s="65" t="s">
        <v>37</v>
      </c>
      <c r="Q86" s="65" t="s">
        <v>39</v>
      </c>
      <c r="R86" s="105" t="s">
        <v>36</v>
      </c>
      <c r="S86" s="105" t="s">
        <v>37</v>
      </c>
      <c r="T86" s="105" t="s">
        <v>39</v>
      </c>
    </row>
    <row r="87" spans="6:23" s="64" customFormat="1">
      <c r="F87" s="78" t="s">
        <v>96</v>
      </c>
      <c r="G87" s="78" t="s">
        <v>97</v>
      </c>
      <c r="H87" s="78">
        <v>0.3</v>
      </c>
      <c r="I87" s="82">
        <f>H87/H$97*100</f>
        <v>0.303951367781155</v>
      </c>
      <c r="J87" s="78">
        <v>227.36</v>
      </c>
      <c r="K87" s="82">
        <f t="shared" ref="K87:K94" si="3">I87/100/J87*1000</f>
        <v>1.3368726591359738E-2</v>
      </c>
      <c r="L87" s="88">
        <f>K87/K$96</f>
        <v>3.6889546882347786E-3</v>
      </c>
      <c r="M87" s="82">
        <f t="shared" ref="M87:M94" si="4">L87*J87</f>
        <v>0.83872073791705926</v>
      </c>
      <c r="O87" s="78">
        <v>14</v>
      </c>
      <c r="P87" s="78">
        <v>27</v>
      </c>
      <c r="Q87" s="78">
        <v>2</v>
      </c>
      <c r="R87" s="82">
        <f t="shared" ref="R87:T94" si="5">O87*$L87</f>
        <v>5.1645365635286898E-2</v>
      </c>
      <c r="S87" s="82">
        <f t="shared" si="5"/>
        <v>9.9601776582339027E-2</v>
      </c>
      <c r="T87" s="82">
        <f t="shared" si="5"/>
        <v>7.3779093764695571E-3</v>
      </c>
    </row>
    <row r="88" spans="6:23" s="64" customFormat="1">
      <c r="F88" s="66" t="s">
        <v>98</v>
      </c>
      <c r="G88" s="66" t="s">
        <v>99</v>
      </c>
      <c r="H88" s="66">
        <v>12.4</v>
      </c>
      <c r="I88" s="83">
        <f t="shared" ref="I88:I94" si="6">H88/H$97*100</f>
        <v>12.563323201621074</v>
      </c>
      <c r="J88" s="66">
        <v>255.42</v>
      </c>
      <c r="K88" s="83">
        <f t="shared" si="3"/>
        <v>0.49186920372801951</v>
      </c>
      <c r="L88" s="67">
        <f t="shared" ref="L88:L94" si="7">K88/K$96</f>
        <v>0.13572595659660605</v>
      </c>
      <c r="M88" s="83">
        <f t="shared" si="4"/>
        <v>34.667123833905116</v>
      </c>
      <c r="O88" s="66">
        <v>16</v>
      </c>
      <c r="P88" s="66">
        <v>31</v>
      </c>
      <c r="Q88" s="66">
        <v>2</v>
      </c>
      <c r="R88" s="83">
        <f t="shared" si="5"/>
        <v>2.1716153055456968</v>
      </c>
      <c r="S88" s="83">
        <f t="shared" si="5"/>
        <v>4.2075046544947874</v>
      </c>
      <c r="T88" s="83">
        <f t="shared" si="5"/>
        <v>0.2714519131932121</v>
      </c>
    </row>
    <row r="89" spans="6:23" s="64" customFormat="1">
      <c r="F89" s="66" t="s">
        <v>100</v>
      </c>
      <c r="G89" s="66" t="s">
        <v>101</v>
      </c>
      <c r="H89" s="66">
        <v>3</v>
      </c>
      <c r="I89" s="83">
        <f t="shared" si="6"/>
        <v>3.0395136778115504</v>
      </c>
      <c r="J89" s="66">
        <v>253.4</v>
      </c>
      <c r="K89" s="83">
        <f t="shared" si="3"/>
        <v>0.11994923748269733</v>
      </c>
      <c r="L89" s="67">
        <f t="shared" si="7"/>
        <v>3.3098687368471165E-2</v>
      </c>
      <c r="M89" s="83">
        <f t="shared" si="4"/>
        <v>8.3872073791705937</v>
      </c>
      <c r="O89" s="66">
        <v>16</v>
      </c>
      <c r="P89" s="66">
        <v>29</v>
      </c>
      <c r="Q89" s="66">
        <v>2</v>
      </c>
      <c r="R89" s="83">
        <f t="shared" si="5"/>
        <v>0.52957899789553864</v>
      </c>
      <c r="S89" s="83">
        <f t="shared" si="5"/>
        <v>0.95986193368566375</v>
      </c>
      <c r="T89" s="83">
        <f t="shared" si="5"/>
        <v>6.619737473694233E-2</v>
      </c>
    </row>
    <row r="90" spans="6:23" s="64" customFormat="1">
      <c r="F90" s="66" t="s">
        <v>102</v>
      </c>
      <c r="G90" s="66" t="s">
        <v>103</v>
      </c>
      <c r="H90" s="66">
        <v>3.6</v>
      </c>
      <c r="I90" s="83">
        <f t="shared" si="6"/>
        <v>3.6474164133738598</v>
      </c>
      <c r="J90" s="66">
        <v>283.47000000000003</v>
      </c>
      <c r="K90" s="83">
        <f t="shared" si="3"/>
        <v>0.12867027951366491</v>
      </c>
      <c r="L90" s="67">
        <f t="shared" si="7"/>
        <v>3.5505164056177756E-2</v>
      </c>
      <c r="M90" s="83">
        <f t="shared" si="4"/>
        <v>10.064648855004709</v>
      </c>
      <c r="O90" s="66">
        <v>18</v>
      </c>
      <c r="P90" s="66">
        <v>35</v>
      </c>
      <c r="Q90" s="66">
        <v>2</v>
      </c>
      <c r="R90" s="83">
        <f t="shared" si="5"/>
        <v>0.63909295301119962</v>
      </c>
      <c r="S90" s="83">
        <f t="shared" si="5"/>
        <v>1.2426807419662214</v>
      </c>
      <c r="T90" s="83">
        <f t="shared" si="5"/>
        <v>7.1010328112355511E-2</v>
      </c>
    </row>
    <row r="91" spans="6:23" s="64" customFormat="1">
      <c r="F91" s="66" t="s">
        <v>104</v>
      </c>
      <c r="G91" s="66" t="s">
        <v>105</v>
      </c>
      <c r="H91" s="66">
        <v>30.5</v>
      </c>
      <c r="I91" s="83">
        <f t="shared" si="6"/>
        <v>30.901722391084093</v>
      </c>
      <c r="J91" s="66">
        <v>281.45</v>
      </c>
      <c r="K91" s="83">
        <f t="shared" si="3"/>
        <v>1.0979471448244482</v>
      </c>
      <c r="L91" s="67">
        <f t="shared" si="7"/>
        <v>0.30296657199585847</v>
      </c>
      <c r="M91" s="83">
        <f t="shared" si="4"/>
        <v>85.269941688234368</v>
      </c>
      <c r="O91" s="66">
        <v>18</v>
      </c>
      <c r="P91" s="66">
        <v>33</v>
      </c>
      <c r="Q91" s="66">
        <v>2</v>
      </c>
      <c r="R91" s="83">
        <f t="shared" si="5"/>
        <v>5.4533982959254521</v>
      </c>
      <c r="S91" s="83">
        <f t="shared" si="5"/>
        <v>9.9978968758633293</v>
      </c>
      <c r="T91" s="83">
        <f t="shared" si="5"/>
        <v>0.60593314399171694</v>
      </c>
    </row>
    <row r="92" spans="6:23" s="64" customFormat="1">
      <c r="F92" s="66" t="s">
        <v>106</v>
      </c>
      <c r="G92" s="66" t="s">
        <v>107</v>
      </c>
      <c r="H92" s="66">
        <v>27.1</v>
      </c>
      <c r="I92" s="83">
        <f t="shared" si="6"/>
        <v>27.456940222897668</v>
      </c>
      <c r="J92" s="70">
        <v>279.44</v>
      </c>
      <c r="K92" s="83">
        <f t="shared" si="3"/>
        <v>0.98257014825714539</v>
      </c>
      <c r="L92" s="67">
        <f t="shared" si="7"/>
        <v>0.27112954477469592</v>
      </c>
      <c r="M92" s="83">
        <f t="shared" si="4"/>
        <v>75.76443999184103</v>
      </c>
      <c r="O92" s="66">
        <v>18</v>
      </c>
      <c r="P92" s="66">
        <v>31</v>
      </c>
      <c r="Q92" s="66">
        <v>2</v>
      </c>
      <c r="R92" s="83">
        <f t="shared" si="5"/>
        <v>4.8803318059445262</v>
      </c>
      <c r="S92" s="83">
        <f t="shared" si="5"/>
        <v>8.4050158880155728</v>
      </c>
      <c r="T92" s="83">
        <f t="shared" si="5"/>
        <v>0.54225908954939184</v>
      </c>
    </row>
    <row r="93" spans="6:23" s="64" customFormat="1">
      <c r="F93" s="66" t="s">
        <v>108</v>
      </c>
      <c r="G93" s="66" t="s">
        <v>109</v>
      </c>
      <c r="H93" s="66">
        <v>21.2</v>
      </c>
      <c r="I93" s="83">
        <f t="shared" si="6"/>
        <v>21.479229989868287</v>
      </c>
      <c r="J93" s="70">
        <v>277.42</v>
      </c>
      <c r="K93" s="83">
        <f t="shared" si="3"/>
        <v>0.77424951300801259</v>
      </c>
      <c r="L93" s="67">
        <f t="shared" si="7"/>
        <v>0.21364573142817936</v>
      </c>
      <c r="M93" s="83">
        <f t="shared" si="4"/>
        <v>59.269598812805519</v>
      </c>
      <c r="O93" s="66">
        <v>18</v>
      </c>
      <c r="P93" s="66">
        <v>29</v>
      </c>
      <c r="Q93" s="66">
        <v>2</v>
      </c>
      <c r="R93" s="83">
        <f t="shared" si="5"/>
        <v>3.8456231657072286</v>
      </c>
      <c r="S93" s="83">
        <f t="shared" si="5"/>
        <v>6.1957262114172016</v>
      </c>
      <c r="T93" s="83">
        <f t="shared" si="5"/>
        <v>0.42729146285635872</v>
      </c>
    </row>
    <row r="94" spans="6:23" s="64" customFormat="1">
      <c r="F94" s="70" t="s">
        <v>110</v>
      </c>
      <c r="G94" s="66" t="s">
        <v>111</v>
      </c>
      <c r="H94" s="66">
        <v>0.6</v>
      </c>
      <c r="I94" s="83">
        <f t="shared" si="6"/>
        <v>0.60790273556231</v>
      </c>
      <c r="J94" s="70">
        <v>395.68</v>
      </c>
      <c r="K94" s="83">
        <f t="shared" si="3"/>
        <v>1.5363494125614385E-2</v>
      </c>
      <c r="L94" s="67">
        <f t="shared" si="7"/>
        <v>4.2393890917764819E-3</v>
      </c>
      <c r="M94" s="83">
        <f t="shared" si="4"/>
        <v>1.6774414758341183</v>
      </c>
      <c r="O94" s="66">
        <v>26</v>
      </c>
      <c r="P94" s="66">
        <v>51</v>
      </c>
      <c r="Q94" s="66">
        <v>2</v>
      </c>
      <c r="R94" s="83">
        <f t="shared" si="5"/>
        <v>0.11022411638618854</v>
      </c>
      <c r="S94" s="83">
        <f t="shared" si="5"/>
        <v>0.21620884368060059</v>
      </c>
      <c r="T94" s="83">
        <f t="shared" si="5"/>
        <v>8.4787781835529638E-3</v>
      </c>
    </row>
    <row r="95" spans="6:23" s="64" customFormat="1">
      <c r="F95" s="68"/>
      <c r="G95" s="68" t="s">
        <v>10</v>
      </c>
      <c r="H95" s="68">
        <v>1.2</v>
      </c>
      <c r="I95" s="94" t="s">
        <v>63</v>
      </c>
      <c r="J95" s="68" t="s">
        <v>63</v>
      </c>
      <c r="K95" s="68" t="s">
        <v>63</v>
      </c>
      <c r="L95" s="68" t="s">
        <v>63</v>
      </c>
      <c r="M95" s="68" t="s">
        <v>63</v>
      </c>
      <c r="O95" s="68" t="s">
        <v>63</v>
      </c>
      <c r="P95" s="68" t="s">
        <v>63</v>
      </c>
      <c r="Q95" s="68" t="s">
        <v>63</v>
      </c>
      <c r="R95" s="68" t="s">
        <v>63</v>
      </c>
      <c r="S95" s="68" t="s">
        <v>63</v>
      </c>
      <c r="T95" s="68" t="s">
        <v>63</v>
      </c>
    </row>
    <row r="96" spans="6:23" s="64" customFormat="1">
      <c r="F96" s="92" t="s">
        <v>112</v>
      </c>
      <c r="G96" s="90"/>
      <c r="H96" s="122">
        <f>SUM(H87:H95)</f>
        <v>99.9</v>
      </c>
      <c r="I96" s="122">
        <f>SUM(I87:I94)</f>
        <v>100</v>
      </c>
      <c r="J96" s="68"/>
      <c r="K96" s="113">
        <f>SUM(K87:K94)</f>
        <v>3.6239877475309621</v>
      </c>
      <c r="L96" s="101">
        <f>SUM(L87:L94)</f>
        <v>0.99999999999999989</v>
      </c>
      <c r="M96" s="113">
        <f>SUM(M87:M94)</f>
        <v>275.93912277471253</v>
      </c>
      <c r="N96" s="90"/>
      <c r="O96" s="68"/>
      <c r="P96" s="68"/>
      <c r="Q96" s="122" t="s">
        <v>88</v>
      </c>
      <c r="R96" s="101">
        <f>SUM(R87:R94)</f>
        <v>17.681510006051116</v>
      </c>
      <c r="S96" s="113">
        <f>SUM(S87:S94)</f>
        <v>31.324496925705716</v>
      </c>
      <c r="T96" s="113">
        <f>SUM(T87:T94)</f>
        <v>1.9999999999999998</v>
      </c>
      <c r="U96" s="90"/>
    </row>
    <row r="97" spans="6:21" s="64" customFormat="1">
      <c r="F97" s="65" t="s">
        <v>113</v>
      </c>
      <c r="G97" s="90"/>
      <c r="H97" s="65">
        <f>SUM(H87:H94)</f>
        <v>98.7</v>
      </c>
      <c r="I97" s="65"/>
      <c r="J97" s="90"/>
      <c r="K97" s="90"/>
      <c r="L97" s="90"/>
      <c r="M97" s="90"/>
      <c r="N97" s="90"/>
      <c r="O97" s="90"/>
      <c r="P97" s="90"/>
      <c r="Q97" s="65"/>
      <c r="R97" s="99">
        <f>R96*12.0107</f>
        <v>212.36731222967813</v>
      </c>
      <c r="S97" s="99">
        <f>S96*1.00794</f>
        <v>31.573213431295823</v>
      </c>
      <c r="T97" s="99">
        <f>T96*15.9994</f>
        <v>31.998799999999996</v>
      </c>
      <c r="U97" s="99">
        <f>SUM(R97:T97)</f>
        <v>275.93932566097396</v>
      </c>
    </row>
    <row r="98" spans="6:21" s="64" customFormat="1">
      <c r="Q98" s="65" t="s">
        <v>259</v>
      </c>
      <c r="R98" s="56">
        <f>R96-1</f>
        <v>16.681510006051116</v>
      </c>
      <c r="S98" s="99">
        <f>S96</f>
        <v>31.324496925705716</v>
      </c>
      <c r="T98" s="99">
        <f>T96-2</f>
        <v>0</v>
      </c>
      <c r="U98" s="90">
        <f>R98*12.0107+S98*1.00794</f>
        <v>231.92982566097396</v>
      </c>
    </row>
    <row r="99" spans="6:21" s="64" customFormat="1" ht="17.25">
      <c r="F99" s="64" t="s">
        <v>282</v>
      </c>
      <c r="Q99" s="142" t="s">
        <v>260</v>
      </c>
    </row>
    <row r="100" spans="6:21" s="64" customFormat="1" ht="17.25">
      <c r="F100" s="64" t="s">
        <v>252</v>
      </c>
    </row>
    <row r="101" spans="6:21" s="64" customFormat="1"/>
    <row r="102" spans="6:21" s="64" customFormat="1">
      <c r="F102" s="74" t="s">
        <v>114</v>
      </c>
    </row>
    <row r="103" spans="6:21" s="64" customFormat="1" ht="17.25">
      <c r="F103" s="65"/>
      <c r="G103" s="109" t="s">
        <v>115</v>
      </c>
      <c r="H103" s="77" t="s">
        <v>116</v>
      </c>
      <c r="I103" s="130" t="s">
        <v>52</v>
      </c>
      <c r="J103" s="77" t="s">
        <v>117</v>
      </c>
      <c r="K103" s="121" t="s">
        <v>118</v>
      </c>
      <c r="L103" s="77" t="s">
        <v>119</v>
      </c>
      <c r="M103" s="136"/>
      <c r="N103" s="136"/>
      <c r="O103" s="136"/>
      <c r="P103" s="136"/>
      <c r="Q103" s="136"/>
      <c r="R103" s="136"/>
      <c r="S103" s="136"/>
      <c r="T103" s="136"/>
      <c r="U103" s="39"/>
    </row>
    <row r="104" spans="6:21" s="64" customFormat="1">
      <c r="F104" s="78" t="s">
        <v>120</v>
      </c>
      <c r="G104" s="79">
        <v>0.7</v>
      </c>
      <c r="H104" s="79">
        <f t="shared" ref="H104:H109" si="8">G104/$G$109</f>
        <v>3.6649214659685861E-2</v>
      </c>
      <c r="I104" s="79">
        <v>384.63765999999998</v>
      </c>
      <c r="J104" s="79">
        <f>H104/I104*1000</f>
        <v>9.5282439737403399E-2</v>
      </c>
      <c r="K104" s="102">
        <f>J104/J$109</f>
        <v>3.7770333078598887E-2</v>
      </c>
      <c r="L104" s="79">
        <f>K104*I104</f>
        <v>14.527892532772871</v>
      </c>
      <c r="M104" s="70"/>
      <c r="N104" s="70"/>
      <c r="O104" s="70"/>
      <c r="P104" s="70"/>
      <c r="Q104" s="70"/>
      <c r="R104" s="42"/>
      <c r="S104" s="42"/>
      <c r="T104" s="42"/>
      <c r="U104" s="39"/>
    </row>
    <row r="105" spans="6:21" s="64" customFormat="1">
      <c r="F105" s="66" t="s">
        <v>121</v>
      </c>
      <c r="G105" s="80">
        <v>17.7</v>
      </c>
      <c r="H105" s="80">
        <f t="shared" si="8"/>
        <v>0.92670157068062819</v>
      </c>
      <c r="I105" s="80">
        <v>396.64835999999997</v>
      </c>
      <c r="J105" s="80">
        <f>H105/I105*1000</f>
        <v>2.336330271681013</v>
      </c>
      <c r="K105" s="107">
        <f>J105/J$109</f>
        <v>0.92613048937667852</v>
      </c>
      <c r="L105" s="80">
        <f>K105*I105</f>
        <v>367.34813975725694</v>
      </c>
      <c r="M105" s="70"/>
      <c r="N105" s="70"/>
      <c r="O105" s="70"/>
      <c r="P105" s="70"/>
      <c r="Q105" s="70"/>
      <c r="R105" s="42"/>
      <c r="S105" s="42"/>
      <c r="T105" s="42"/>
      <c r="U105" s="39"/>
    </row>
    <row r="106" spans="6:21" s="64" customFormat="1">
      <c r="F106" s="66" t="s">
        <v>122</v>
      </c>
      <c r="G106" s="80">
        <v>0.3</v>
      </c>
      <c r="H106" s="80">
        <f t="shared" si="8"/>
        <v>1.5706806282722512E-2</v>
      </c>
      <c r="I106" s="80">
        <v>398.66424000000001</v>
      </c>
      <c r="J106" s="80">
        <f>H106/I106*1000</f>
        <v>3.9398583335998515E-2</v>
      </c>
      <c r="K106" s="107">
        <f>J106/J$109</f>
        <v>1.5617753066848082E-2</v>
      </c>
      <c r="L106" s="80">
        <f>K106*I106</f>
        <v>6.2262396569026599</v>
      </c>
      <c r="M106" s="70"/>
      <c r="N106" s="70"/>
      <c r="O106" s="70"/>
      <c r="P106" s="70"/>
      <c r="Q106" s="70"/>
      <c r="R106" s="42"/>
      <c r="S106" s="42"/>
      <c r="T106" s="42"/>
      <c r="U106" s="39"/>
    </row>
    <row r="107" spans="6:21" s="64" customFormat="1">
      <c r="F107" s="66" t="s">
        <v>123</v>
      </c>
      <c r="G107" s="80">
        <v>0.3</v>
      </c>
      <c r="H107" s="80">
        <f t="shared" si="8"/>
        <v>1.5706806282722512E-2</v>
      </c>
      <c r="I107" s="80">
        <v>398.66424000000001</v>
      </c>
      <c r="J107" s="80">
        <f>H107/I107*1000</f>
        <v>3.9398583335998515E-2</v>
      </c>
      <c r="K107" s="107">
        <f>J107/J$109</f>
        <v>1.5617753066848082E-2</v>
      </c>
      <c r="L107" s="80">
        <f>K107*I107</f>
        <v>6.2262396569026599</v>
      </c>
      <c r="M107" s="70"/>
      <c r="N107" s="70"/>
      <c r="O107" s="70"/>
      <c r="P107" s="70"/>
      <c r="Q107" s="70"/>
      <c r="R107" s="42"/>
      <c r="S107" s="42"/>
      <c r="T107" s="42"/>
      <c r="U107" s="39"/>
    </row>
    <row r="108" spans="6:21" s="64" customFormat="1">
      <c r="F108" s="68" t="s">
        <v>124</v>
      </c>
      <c r="G108" s="81">
        <v>0.1</v>
      </c>
      <c r="H108" s="81">
        <f t="shared" si="8"/>
        <v>5.235602094240838E-3</v>
      </c>
      <c r="I108" s="81">
        <v>426.7174</v>
      </c>
      <c r="J108" s="81">
        <f>H108/I108*1000</f>
        <v>1.2269483490105718E-2</v>
      </c>
      <c r="K108" s="115">
        <f>J108/J$109</f>
        <v>4.8636714110264863E-3</v>
      </c>
      <c r="L108" s="81">
        <f>K108*I108</f>
        <v>2.0754132189675536</v>
      </c>
      <c r="M108" s="70"/>
      <c r="N108" s="70"/>
      <c r="O108" s="70"/>
      <c r="P108" s="70"/>
      <c r="Q108" s="70"/>
      <c r="R108" s="42"/>
      <c r="S108" s="42"/>
      <c r="T108" s="42"/>
      <c r="U108" s="39"/>
    </row>
    <row r="109" spans="6:21" s="64" customFormat="1">
      <c r="F109" s="98" t="s">
        <v>112</v>
      </c>
      <c r="G109" s="103">
        <f>SUM(G104:G108)</f>
        <v>19.100000000000001</v>
      </c>
      <c r="H109" s="80">
        <f t="shared" si="8"/>
        <v>1</v>
      </c>
      <c r="I109" s="103"/>
      <c r="J109" s="103">
        <f>SUM(J104:J108)</f>
        <v>2.522679361580519</v>
      </c>
      <c r="K109" s="117">
        <f>SUM(K104:K108)</f>
        <v>1</v>
      </c>
      <c r="L109" s="103">
        <f>SUM(L104:L108)</f>
        <v>396.40392482280259</v>
      </c>
      <c r="M109" s="119" t="s">
        <v>125</v>
      </c>
      <c r="N109" s="70"/>
      <c r="O109" s="70"/>
      <c r="P109" s="70"/>
      <c r="Q109" s="119"/>
      <c r="R109" s="126"/>
      <c r="S109" s="126"/>
      <c r="T109" s="126"/>
      <c r="U109" s="39"/>
    </row>
    <row r="110" spans="6:21" s="64" customFormat="1">
      <c r="F110" s="98"/>
      <c r="G110" s="103"/>
      <c r="H110" s="80"/>
      <c r="I110" s="103"/>
      <c r="J110" s="103"/>
      <c r="K110" s="117"/>
      <c r="L110" s="103"/>
      <c r="M110" s="39"/>
      <c r="N110" s="39"/>
      <c r="O110" s="39"/>
      <c r="P110" s="39"/>
      <c r="Q110" s="38"/>
      <c r="R110" s="44"/>
      <c r="S110" s="44"/>
      <c r="T110" s="44"/>
      <c r="U110" s="45"/>
    </row>
    <row r="111" spans="6:21" s="64" customFormat="1" ht="17.25" customHeight="1">
      <c r="F111" s="148" t="s">
        <v>283</v>
      </c>
      <c r="G111" s="148"/>
      <c r="H111" s="148"/>
      <c r="I111" s="148"/>
      <c r="J111" s="148"/>
      <c r="K111" s="148"/>
      <c r="L111" s="148"/>
      <c r="M111" s="148"/>
      <c r="N111" s="148"/>
      <c r="O111" s="148"/>
      <c r="P111" s="148"/>
      <c r="Q111" s="148"/>
      <c r="R111" s="148"/>
    </row>
    <row r="112" spans="6:21" s="64" customFormat="1">
      <c r="F112" s="148"/>
      <c r="G112" s="148"/>
      <c r="H112" s="148"/>
      <c r="I112" s="148"/>
      <c r="J112" s="148"/>
      <c r="K112" s="148"/>
      <c r="L112" s="148"/>
      <c r="M112" s="148"/>
      <c r="N112" s="148"/>
      <c r="O112" s="148"/>
      <c r="P112" s="148"/>
      <c r="Q112" s="148"/>
      <c r="R112" s="148"/>
    </row>
    <row r="113" spans="6:32" s="64" customFormat="1" ht="17.25">
      <c r="F113" s="64" t="s">
        <v>332</v>
      </c>
    </row>
    <row r="114" spans="6:32" s="64" customFormat="1"/>
    <row r="115" spans="6:32" s="64" customFormat="1">
      <c r="F115" s="74" t="s">
        <v>126</v>
      </c>
    </row>
    <row r="116" spans="6:32" s="64" customFormat="1" ht="17.25">
      <c r="F116" s="65"/>
      <c r="G116" s="105" t="s">
        <v>127</v>
      </c>
      <c r="H116" s="105" t="s">
        <v>52</v>
      </c>
      <c r="I116" s="105" t="s">
        <v>119</v>
      </c>
      <c r="L116" s="136"/>
      <c r="M116" s="70"/>
      <c r="N116" s="70"/>
      <c r="O116" s="70"/>
      <c r="P116" s="70"/>
      <c r="Q116" s="70"/>
      <c r="R116" s="70"/>
      <c r="S116" s="70"/>
      <c r="T116" s="70"/>
      <c r="U116" s="70"/>
      <c r="V116" s="70"/>
    </row>
    <row r="117" spans="6:32" s="64" customFormat="1">
      <c r="F117" s="78" t="s">
        <v>128</v>
      </c>
      <c r="G117" s="88">
        <f>K104</f>
        <v>3.7770333078598887E-2</v>
      </c>
      <c r="H117" s="79">
        <v>643.56964566097395</v>
      </c>
      <c r="I117" s="79">
        <f>G117*H117</f>
        <v>24.307839875890849</v>
      </c>
      <c r="L117" s="70"/>
      <c r="M117" s="70"/>
      <c r="N117" s="70"/>
      <c r="O117" s="70"/>
      <c r="P117" s="70"/>
      <c r="Q117" s="70"/>
      <c r="R117" s="71"/>
      <c r="S117" s="71"/>
      <c r="T117" s="71"/>
      <c r="U117" s="71"/>
      <c r="V117" s="70"/>
    </row>
    <row r="118" spans="6:32" s="64" customFormat="1">
      <c r="F118" s="66" t="s">
        <v>129</v>
      </c>
      <c r="G118" s="67">
        <f>K105</f>
        <v>0.92613048937667852</v>
      </c>
      <c r="H118" s="80">
        <v>655.58034566097399</v>
      </c>
      <c r="I118" s="80">
        <f>G118*H118</f>
        <v>607.15294635272994</v>
      </c>
      <c r="L118" s="70"/>
      <c r="M118" s="70"/>
      <c r="N118" s="70"/>
      <c r="O118" s="70"/>
      <c r="P118" s="70"/>
      <c r="Q118" s="70"/>
      <c r="R118" s="71"/>
      <c r="S118" s="71"/>
      <c r="T118" s="71"/>
      <c r="U118" s="71"/>
      <c r="V118" s="70"/>
    </row>
    <row r="119" spans="6:32" s="64" customFormat="1">
      <c r="F119" s="66" t="s">
        <v>130</v>
      </c>
      <c r="G119" s="67">
        <f>K106</f>
        <v>1.5617753066848082E-2</v>
      </c>
      <c r="H119" s="80">
        <v>657.59622566097391</v>
      </c>
      <c r="I119" s="80">
        <f>G119*H119</f>
        <v>10.2701754700644</v>
      </c>
      <c r="L119" s="70"/>
      <c r="M119" s="70"/>
      <c r="N119" s="70"/>
      <c r="O119" s="70"/>
      <c r="P119" s="70"/>
      <c r="Q119" s="70"/>
      <c r="R119" s="71"/>
      <c r="S119" s="71"/>
      <c r="T119" s="71"/>
      <c r="U119" s="71"/>
      <c r="V119" s="70"/>
    </row>
    <row r="120" spans="6:32" s="64" customFormat="1">
      <c r="F120" s="66" t="s">
        <v>131</v>
      </c>
      <c r="G120" s="67">
        <f>K107</f>
        <v>1.5617753066848082E-2</v>
      </c>
      <c r="H120" s="80">
        <v>657.59622566097391</v>
      </c>
      <c r="I120" s="80">
        <f>G120*H120</f>
        <v>10.2701754700644</v>
      </c>
      <c r="L120" s="70"/>
      <c r="M120" s="70"/>
      <c r="N120" s="70"/>
      <c r="O120" s="70"/>
      <c r="P120" s="70"/>
      <c r="Q120" s="70"/>
      <c r="R120" s="71"/>
      <c r="S120" s="71"/>
      <c r="T120" s="71"/>
      <c r="U120" s="71"/>
      <c r="V120" s="70"/>
    </row>
    <row r="121" spans="6:32" s="64" customFormat="1">
      <c r="F121" s="68" t="s">
        <v>132</v>
      </c>
      <c r="G121" s="69">
        <f>K108</f>
        <v>4.8636714110264863E-3</v>
      </c>
      <c r="H121" s="81">
        <v>685.64938566097408</v>
      </c>
      <c r="I121" s="81">
        <f>G121*H121</f>
        <v>3.334773315027153</v>
      </c>
      <c r="L121" s="70"/>
      <c r="M121" s="70"/>
      <c r="N121" s="70"/>
      <c r="O121" s="70"/>
      <c r="P121" s="70"/>
      <c r="Q121" s="70"/>
      <c r="R121" s="71"/>
      <c r="S121" s="71"/>
      <c r="T121" s="71"/>
      <c r="U121" s="71"/>
      <c r="V121" s="70"/>
    </row>
    <row r="122" spans="6:32" s="64" customFormat="1">
      <c r="G122" s="64">
        <v>1.0000000000000002</v>
      </c>
      <c r="H122" s="74" t="s">
        <v>133</v>
      </c>
      <c r="I122" s="103">
        <f>SUM(I117:I121)</f>
        <v>655.33591048377673</v>
      </c>
      <c r="L122" s="70"/>
      <c r="M122" s="70"/>
      <c r="N122" s="70"/>
      <c r="O122" s="70"/>
      <c r="P122" s="70"/>
      <c r="Q122" s="119"/>
      <c r="R122" s="40"/>
      <c r="S122" s="40"/>
      <c r="T122" s="119"/>
      <c r="U122" s="119"/>
      <c r="V122" s="70"/>
    </row>
    <row r="123" spans="6:32" s="64" customFormat="1" ht="17.25">
      <c r="F123" s="64" t="s">
        <v>284</v>
      </c>
      <c r="I123" s="86"/>
      <c r="J123" s="86"/>
      <c r="K123" s="86"/>
      <c r="L123" s="70"/>
      <c r="M123" s="70"/>
      <c r="N123" s="70"/>
      <c r="O123" s="70"/>
      <c r="P123" s="70"/>
      <c r="Q123" s="119"/>
      <c r="R123" s="71"/>
      <c r="S123" s="71"/>
      <c r="T123" s="71"/>
      <c r="U123" s="71"/>
      <c r="V123" s="71"/>
    </row>
    <row r="124" spans="6:32" s="64" customFormat="1"/>
    <row r="125" spans="6:32" s="64" customFormat="1">
      <c r="F125" s="74" t="s">
        <v>134</v>
      </c>
    </row>
    <row r="126" spans="6:32" s="64" customFormat="1" ht="17.25">
      <c r="F126" s="90"/>
      <c r="G126" s="90"/>
      <c r="H126" s="90" t="s">
        <v>135</v>
      </c>
      <c r="I126" s="78" t="s">
        <v>52</v>
      </c>
      <c r="J126" s="90" t="s">
        <v>79</v>
      </c>
      <c r="K126" s="105" t="s">
        <v>80</v>
      </c>
      <c r="L126" s="90" t="s">
        <v>136</v>
      </c>
      <c r="M126" s="90" t="s">
        <v>137</v>
      </c>
      <c r="N126" s="90" t="s">
        <v>119</v>
      </c>
      <c r="O126" s="143" t="s">
        <v>258</v>
      </c>
      <c r="P126" s="143" t="s">
        <v>264</v>
      </c>
      <c r="Q126" s="70"/>
      <c r="R126" s="70"/>
      <c r="S126" s="70"/>
      <c r="T126" s="119"/>
      <c r="U126" s="119"/>
      <c r="V126" s="119"/>
      <c r="W126" s="119"/>
      <c r="X126" s="119"/>
      <c r="Y126" s="119"/>
      <c r="Z126" s="119"/>
      <c r="AA126" s="119"/>
      <c r="AB126" s="119"/>
      <c r="AC126" s="119"/>
      <c r="AD126" s="119"/>
      <c r="AE126" s="119"/>
      <c r="AF126" s="70"/>
    </row>
    <row r="127" spans="6:32" s="64" customFormat="1">
      <c r="F127" s="78" t="s">
        <v>138</v>
      </c>
      <c r="G127" s="78"/>
      <c r="H127" s="78">
        <v>2.17</v>
      </c>
      <c r="I127" s="78">
        <v>224.06215999999998</v>
      </c>
      <c r="J127" s="78">
        <v>2</v>
      </c>
      <c r="K127" s="82">
        <v>687.92181132194787</v>
      </c>
      <c r="L127" s="82">
        <f t="shared" ref="L127:L132" si="9">H127/H$135/K127*1000</f>
        <v>3.1859693532474372E-2</v>
      </c>
      <c r="M127" s="96">
        <f t="shared" ref="M127:M132" si="10">L127/L$135</f>
        <v>2.4626570779417583E-2</v>
      </c>
      <c r="N127" s="82">
        <f t="shared" ref="N127:N132" si="11">M127*K127</f>
        <v>16.941155177225099</v>
      </c>
      <c r="O127" s="144">
        <v>2</v>
      </c>
      <c r="P127" s="140" t="s">
        <v>254</v>
      </c>
      <c r="Q127" s="70"/>
      <c r="R127" s="70"/>
      <c r="S127" s="70"/>
      <c r="T127" s="70"/>
      <c r="U127" s="70"/>
      <c r="V127" s="70"/>
      <c r="W127" s="70"/>
      <c r="X127" s="70"/>
      <c r="Y127" s="70"/>
      <c r="Z127" s="71"/>
      <c r="AA127" s="71"/>
      <c r="AB127" s="71"/>
      <c r="AC127" s="71"/>
      <c r="AD127" s="71"/>
      <c r="AE127" s="71"/>
      <c r="AF127" s="70"/>
    </row>
    <row r="128" spans="6:32" s="64" customFormat="1">
      <c r="F128" s="66" t="s">
        <v>139</v>
      </c>
      <c r="G128" s="66"/>
      <c r="H128" s="66">
        <v>6.73</v>
      </c>
      <c r="I128" s="66">
        <v>387.21069999999997</v>
      </c>
      <c r="J128" s="66">
        <v>2</v>
      </c>
      <c r="K128" s="83">
        <v>851.0703513219479</v>
      </c>
      <c r="L128" s="83">
        <f t="shared" si="9"/>
        <v>7.9867583122226249E-2</v>
      </c>
      <c r="M128" s="120">
        <f t="shared" si="10"/>
        <v>6.1735204286749015E-2</v>
      </c>
      <c r="N128" s="83">
        <f t="shared" si="11"/>
        <v>52.541002001255706</v>
      </c>
      <c r="O128" s="144">
        <v>2</v>
      </c>
      <c r="P128" s="140" t="s">
        <v>254</v>
      </c>
      <c r="Q128" s="70"/>
      <c r="R128" s="70"/>
      <c r="S128" s="70"/>
      <c r="T128" s="70"/>
      <c r="U128" s="70"/>
      <c r="V128" s="70"/>
      <c r="W128" s="70"/>
      <c r="X128" s="70"/>
      <c r="Y128" s="70"/>
      <c r="Z128" s="71"/>
      <c r="AA128" s="71"/>
      <c r="AB128" s="71"/>
      <c r="AC128" s="71"/>
      <c r="AD128" s="71"/>
      <c r="AE128" s="71"/>
      <c r="AF128" s="70"/>
    </row>
    <row r="129" spans="6:32" s="64" customFormat="1">
      <c r="F129" s="66" t="s">
        <v>140</v>
      </c>
      <c r="G129" s="66"/>
      <c r="H129" s="66">
        <v>6.41</v>
      </c>
      <c r="I129" s="66">
        <v>312.14743999999996</v>
      </c>
      <c r="J129" s="66">
        <v>2</v>
      </c>
      <c r="K129" s="83">
        <v>776.00709132194788</v>
      </c>
      <c r="L129" s="83">
        <f t="shared" si="9"/>
        <v>8.3428277889544683E-2</v>
      </c>
      <c r="M129" s="120">
        <f t="shared" si="10"/>
        <v>6.4487512673579217E-2</v>
      </c>
      <c r="N129" s="83">
        <f t="shared" si="11"/>
        <v>50.042767136411456</v>
      </c>
      <c r="O129" s="144">
        <v>2</v>
      </c>
      <c r="P129" s="140" t="s">
        <v>255</v>
      </c>
      <c r="Q129" s="70"/>
      <c r="R129" s="70"/>
      <c r="S129" s="70"/>
      <c r="T129" s="70"/>
      <c r="U129" s="70"/>
      <c r="V129" s="70"/>
      <c r="W129" s="70"/>
      <c r="X129" s="70"/>
      <c r="Y129" s="70"/>
      <c r="Z129" s="71"/>
      <c r="AA129" s="71"/>
      <c r="AB129" s="71"/>
      <c r="AC129" s="71"/>
      <c r="AD129" s="71"/>
      <c r="AE129" s="71"/>
      <c r="AF129" s="70"/>
    </row>
    <row r="130" spans="6:32" s="64" customFormat="1">
      <c r="F130" s="66" t="s">
        <v>141</v>
      </c>
      <c r="G130" s="66"/>
      <c r="H130" s="66">
        <v>50.3</v>
      </c>
      <c r="I130" s="66">
        <v>311.22562000000005</v>
      </c>
      <c r="J130" s="66">
        <v>2</v>
      </c>
      <c r="K130" s="83">
        <v>775.08527132194797</v>
      </c>
      <c r="L130" s="83">
        <f t="shared" si="9"/>
        <v>0.65544980761153848</v>
      </c>
      <c r="M130" s="120">
        <f t="shared" si="10"/>
        <v>0.50664269770982839</v>
      </c>
      <c r="N130" s="83">
        <f t="shared" si="11"/>
        <v>392.69129281770603</v>
      </c>
      <c r="O130" s="144">
        <v>2</v>
      </c>
      <c r="P130" s="140" t="s">
        <v>253</v>
      </c>
      <c r="Q130" s="70"/>
      <c r="R130" s="70"/>
      <c r="S130" s="70"/>
      <c r="T130" s="70"/>
      <c r="U130" s="70"/>
      <c r="V130" s="70"/>
      <c r="W130" s="70"/>
      <c r="X130" s="70"/>
      <c r="Y130" s="70"/>
      <c r="Z130" s="71"/>
      <c r="AA130" s="71"/>
      <c r="AB130" s="71"/>
      <c r="AC130" s="71"/>
      <c r="AD130" s="71"/>
      <c r="AE130" s="71"/>
      <c r="AF130" s="70"/>
    </row>
    <row r="131" spans="6:32" s="64" customFormat="1">
      <c r="F131" s="66" t="s">
        <v>142</v>
      </c>
      <c r="G131" s="66"/>
      <c r="H131" s="66">
        <v>30.86</v>
      </c>
      <c r="I131" s="66">
        <v>269.14588000000003</v>
      </c>
      <c r="J131" s="66">
        <v>2</v>
      </c>
      <c r="K131" s="83">
        <v>733.00553132194796</v>
      </c>
      <c r="L131" s="83">
        <f t="shared" si="9"/>
        <v>0.4252160113337729</v>
      </c>
      <c r="M131" s="120">
        <f t="shared" si="10"/>
        <v>0.32867899965764402</v>
      </c>
      <c r="N131" s="83">
        <f t="shared" si="11"/>
        <v>240.92352477841771</v>
      </c>
      <c r="O131" s="144">
        <v>2</v>
      </c>
      <c r="P131" s="140" t="s">
        <v>256</v>
      </c>
      <c r="Q131" s="70"/>
      <c r="R131" s="70"/>
      <c r="S131" s="70"/>
      <c r="T131" s="70"/>
      <c r="U131" s="70"/>
      <c r="V131" s="70"/>
      <c r="W131" s="70"/>
      <c r="X131" s="70"/>
      <c r="Y131" s="70"/>
      <c r="Z131" s="71"/>
      <c r="AA131" s="71"/>
      <c r="AB131" s="71"/>
      <c r="AC131" s="71"/>
      <c r="AD131" s="71"/>
      <c r="AE131" s="71"/>
    </row>
    <row r="132" spans="6:32" s="64" customFormat="1">
      <c r="F132" s="66" t="s">
        <v>143</v>
      </c>
      <c r="G132" s="66"/>
      <c r="H132" s="66">
        <v>2.54</v>
      </c>
      <c r="I132" s="66">
        <v>506.20346000000001</v>
      </c>
      <c r="J132" s="66">
        <v>4</v>
      </c>
      <c r="K132" s="83">
        <v>1433.9227626438958</v>
      </c>
      <c r="L132" s="83">
        <f t="shared" si="9"/>
        <v>1.7890764422153628E-2</v>
      </c>
      <c r="M132" s="120">
        <f t="shared" si="10"/>
        <v>1.3829014892781804E-2</v>
      </c>
      <c r="N132" s="83">
        <f t="shared" si="11"/>
        <v>19.829739239701262</v>
      </c>
      <c r="O132" s="134">
        <v>4</v>
      </c>
      <c r="P132" s="134" t="s">
        <v>257</v>
      </c>
      <c r="Q132" s="70"/>
      <c r="R132" s="70"/>
      <c r="S132" s="70"/>
      <c r="T132" s="70"/>
      <c r="U132" s="70"/>
      <c r="V132" s="70"/>
      <c r="W132" s="70"/>
      <c r="X132" s="70"/>
      <c r="Y132" s="70"/>
      <c r="Z132" s="71"/>
      <c r="AA132" s="71"/>
      <c r="AB132" s="71"/>
      <c r="AC132" s="71"/>
      <c r="AD132" s="71"/>
      <c r="AE132" s="71"/>
    </row>
    <row r="133" spans="6:32" s="64" customFormat="1">
      <c r="F133" s="66" t="s">
        <v>144</v>
      </c>
      <c r="G133" s="66"/>
      <c r="H133" s="111" t="s">
        <v>145</v>
      </c>
      <c r="I133" s="97" t="s">
        <v>63</v>
      </c>
      <c r="J133" s="108" t="s">
        <v>63</v>
      </c>
      <c r="K133" s="112" t="s">
        <v>63</v>
      </c>
      <c r="L133" s="83"/>
      <c r="M133" s="67"/>
      <c r="N133" s="83"/>
      <c r="Q133" s="70"/>
      <c r="R133" s="70"/>
      <c r="S133" s="70"/>
      <c r="T133" s="70"/>
      <c r="U133" s="70"/>
      <c r="V133" s="70"/>
      <c r="W133" s="70"/>
      <c r="X133" s="70"/>
      <c r="Y133" s="119"/>
      <c r="Z133" s="40"/>
      <c r="AA133" s="40"/>
      <c r="AB133" s="40"/>
      <c r="AC133" s="40"/>
      <c r="AD133" s="40"/>
      <c r="AE133" s="40"/>
    </row>
    <row r="134" spans="6:32" s="64" customFormat="1">
      <c r="F134" s="68" t="s">
        <v>146</v>
      </c>
      <c r="G134" s="68"/>
      <c r="H134" s="94" t="s">
        <v>63</v>
      </c>
      <c r="I134" s="94" t="s">
        <v>63</v>
      </c>
      <c r="J134" s="94" t="s">
        <v>63</v>
      </c>
      <c r="K134" s="94" t="s">
        <v>63</v>
      </c>
      <c r="L134" s="68"/>
      <c r="M134" s="69"/>
      <c r="N134" s="84"/>
      <c r="Q134" s="70"/>
      <c r="R134" s="70"/>
      <c r="S134" s="70"/>
      <c r="T134" s="70"/>
      <c r="U134" s="70"/>
      <c r="V134" s="70"/>
      <c r="W134" s="70"/>
      <c r="X134" s="70"/>
      <c r="Y134" s="119"/>
      <c r="Z134" s="42"/>
      <c r="AA134" s="42"/>
      <c r="AB134" s="42"/>
      <c r="AC134" s="42"/>
      <c r="AD134" s="42"/>
      <c r="AE134" s="42"/>
      <c r="AF134" s="85"/>
    </row>
    <row r="135" spans="6:32" s="64" customFormat="1">
      <c r="F135" s="90"/>
      <c r="G135" s="90"/>
      <c r="H135" s="90">
        <f>SUM(H127:H132)</f>
        <v>99.01</v>
      </c>
      <c r="I135" s="90"/>
      <c r="J135" s="90"/>
      <c r="K135" s="90"/>
      <c r="L135" s="90">
        <f>SUM(L127:L134)</f>
        <v>1.2937121379117102</v>
      </c>
      <c r="M135" s="116">
        <f>SUM(M127:M134)</f>
        <v>1</v>
      </c>
      <c r="N135" s="100">
        <f>SUM(N127:N134)</f>
        <v>772.96948115071723</v>
      </c>
    </row>
    <row r="136" spans="6:32" s="64" customFormat="1"/>
    <row r="137" spans="6:32" s="64" customFormat="1"/>
    <row r="138" spans="6:32" s="64" customFormat="1" ht="17.25">
      <c r="F138" s="64" t="s">
        <v>285</v>
      </c>
    </row>
    <row r="139" spans="6:32" s="64" customFormat="1"/>
    <row r="140" spans="6:32" s="64" customFormat="1"/>
    <row r="141" spans="6:32" s="64" customFormat="1">
      <c r="F141" s="74" t="s">
        <v>147</v>
      </c>
    </row>
    <row r="142" spans="6:32" s="64" customFormat="1" ht="17.25">
      <c r="F142" s="41"/>
      <c r="G142" s="41" t="s">
        <v>148</v>
      </c>
      <c r="H142" s="41" t="s">
        <v>52</v>
      </c>
      <c r="I142" s="41" t="s">
        <v>149</v>
      </c>
      <c r="J142" s="41" t="s">
        <v>70</v>
      </c>
      <c r="K142" s="41" t="s">
        <v>150</v>
      </c>
      <c r="L142" s="41" t="s">
        <v>151</v>
      </c>
      <c r="M142" s="41" t="s">
        <v>152</v>
      </c>
      <c r="N142" s="41" t="s">
        <v>153</v>
      </c>
      <c r="O142" s="70"/>
      <c r="P142" s="70"/>
      <c r="Q142" s="136"/>
      <c r="R142" s="136"/>
      <c r="S142" s="136"/>
      <c r="T142" s="136"/>
      <c r="U142" s="136"/>
      <c r="V142" s="136"/>
      <c r="W142" s="136"/>
      <c r="X142" s="136"/>
      <c r="Y142" s="136"/>
      <c r="Z142" s="136"/>
      <c r="AA142" s="70"/>
    </row>
    <row r="143" spans="6:32" s="64" customFormat="1">
      <c r="F143" s="70" t="s">
        <v>154</v>
      </c>
      <c r="G143" s="47">
        <f>G144/1.3*0.3</f>
        <v>2.9076923076923076E-5</v>
      </c>
      <c r="H143" s="42">
        <f>R166</f>
        <v>628.79068978640009</v>
      </c>
      <c r="I143" s="48">
        <f>G143*H143/1000</f>
        <v>1.8283298518404556E-5</v>
      </c>
      <c r="J143" s="49">
        <f>G143/C$8</f>
        <v>1.8403115871470299E-3</v>
      </c>
      <c r="K143" s="49">
        <f>J143*H143/1000</f>
        <v>1.1571707923040857E-3</v>
      </c>
      <c r="L143" s="50">
        <f>J143/J$148</f>
        <v>5.0826946349334413E-2</v>
      </c>
      <c r="M143" s="42">
        <f>L143*H143</f>
        <v>31.959510654734334</v>
      </c>
      <c r="N143" s="71">
        <f>L143/M$148*1000</f>
        <v>5.0019673968604669E-2</v>
      </c>
      <c r="O143" s="70"/>
      <c r="P143" s="70"/>
      <c r="Q143" s="42"/>
      <c r="R143" s="42"/>
      <c r="S143" s="42"/>
      <c r="T143" s="42"/>
      <c r="U143" s="42"/>
      <c r="V143" s="42"/>
      <c r="W143" s="42"/>
      <c r="X143" s="42"/>
      <c r="Y143" s="42"/>
      <c r="Z143" s="42"/>
      <c r="AA143" s="70"/>
    </row>
    <row r="144" spans="6:32" s="64" customFormat="1">
      <c r="F144" s="70" t="s">
        <v>155</v>
      </c>
      <c r="G144" s="47">
        <f>30*4.2*10^-6</f>
        <v>1.26E-4</v>
      </c>
      <c r="H144" s="42">
        <f>R179</f>
        <v>748.20084813700009</v>
      </c>
      <c r="I144" s="48">
        <f>G144*H144/1000</f>
        <v>9.4273306865262012E-5</v>
      </c>
      <c r="J144" s="49">
        <f t="shared" ref="J144:J147" si="12">G144/C$8</f>
        <v>7.9746835443037963E-3</v>
      </c>
      <c r="K144" s="49">
        <f>J144*H144/1000</f>
        <v>5.9666649914722784E-3</v>
      </c>
      <c r="L144" s="50">
        <f>J144/J$148</f>
        <v>0.2202501008471158</v>
      </c>
      <c r="M144" s="42">
        <f>L144*H144</f>
        <v>164.79131225607185</v>
      </c>
      <c r="N144" s="71">
        <f>L144/M$148*1000</f>
        <v>0.21675192053062026</v>
      </c>
      <c r="O144" s="70"/>
      <c r="P144" s="70"/>
      <c r="Q144" s="42"/>
      <c r="R144" s="42"/>
      <c r="S144" s="42"/>
      <c r="T144" s="42"/>
      <c r="U144" s="42"/>
      <c r="V144" s="42"/>
      <c r="W144" s="42"/>
      <c r="X144" s="42"/>
      <c r="Y144" s="42"/>
      <c r="Z144" s="42"/>
      <c r="AA144" s="70"/>
    </row>
    <row r="145" spans="6:28" s="64" customFormat="1">
      <c r="F145" s="70"/>
      <c r="G145" s="47">
        <f>0.000417/3</f>
        <v>1.3899999999999999E-4</v>
      </c>
      <c r="H145" s="42">
        <f>S190</f>
        <v>926.04142119999995</v>
      </c>
      <c r="I145" s="48">
        <f>G145*H145/1000</f>
        <v>1.2871975754679999E-4</v>
      </c>
      <c r="J145" s="49">
        <f t="shared" si="12"/>
        <v>8.7974683544303784E-3</v>
      </c>
      <c r="K145" s="49">
        <f>J145*H145/1000</f>
        <v>8.1468200978987333E-3</v>
      </c>
      <c r="L145" s="50">
        <f>J145/J$148</f>
        <v>0.24297431760118329</v>
      </c>
      <c r="M145" s="42">
        <f>L145*H145</f>
        <v>225.00428238649994</v>
      </c>
      <c r="N145" s="71">
        <f>L145/M$148*1000</f>
        <v>0.23911521391870011</v>
      </c>
      <c r="O145" s="70"/>
      <c r="P145" s="70"/>
      <c r="Q145" s="42"/>
      <c r="R145" s="42"/>
      <c r="S145" s="42"/>
      <c r="T145" s="42"/>
      <c r="U145" s="42"/>
      <c r="V145" s="42"/>
      <c r="W145" s="42"/>
      <c r="X145" s="42"/>
      <c r="Y145" s="42"/>
      <c r="Z145" s="42"/>
      <c r="AA145" s="70"/>
    </row>
    <row r="146" spans="6:28" s="64" customFormat="1">
      <c r="F146" s="70" t="s">
        <v>156</v>
      </c>
      <c r="G146" s="47">
        <f>0.000417/3</f>
        <v>1.3899999999999999E-4</v>
      </c>
      <c r="H146" s="42">
        <f>S198</f>
        <v>1099.9443623780001</v>
      </c>
      <c r="I146" s="48">
        <f>G146*H146/1000</f>
        <v>1.5289226637054198E-4</v>
      </c>
      <c r="J146" s="49">
        <f t="shared" si="12"/>
        <v>8.7974683544303784E-3</v>
      </c>
      <c r="K146" s="49">
        <f>J146*H146/1000</f>
        <v>9.6767257196545553E-3</v>
      </c>
      <c r="L146" s="50">
        <f>J146/J$148</f>
        <v>0.24297431760118329</v>
      </c>
      <c r="M146" s="42">
        <f>L146*H146</f>
        <v>267.25823084806325</v>
      </c>
      <c r="N146" s="71">
        <f>L146/M$148*1000</f>
        <v>0.23911521391870011</v>
      </c>
      <c r="O146" s="70"/>
      <c r="P146" s="70"/>
      <c r="Q146" s="42"/>
      <c r="R146" s="42"/>
      <c r="S146" s="42"/>
      <c r="T146" s="42"/>
      <c r="U146" s="42"/>
      <c r="V146" s="42"/>
      <c r="W146" s="42"/>
      <c r="X146" s="42"/>
      <c r="Y146" s="42"/>
      <c r="Z146" s="42"/>
      <c r="AA146" s="70"/>
    </row>
    <row r="147" spans="6:28" s="64" customFormat="1">
      <c r="F147" s="118"/>
      <c r="G147" s="51">
        <f>0.000417/3</f>
        <v>1.3899999999999999E-4</v>
      </c>
      <c r="H147" s="43">
        <f>S205</f>
        <v>1346.338840652</v>
      </c>
      <c r="I147" s="52">
        <f>G147*H147/1000</f>
        <v>1.87141098850628E-4</v>
      </c>
      <c r="J147" s="53">
        <f t="shared" si="12"/>
        <v>8.7974683544303784E-3</v>
      </c>
      <c r="K147" s="53">
        <f>J147*H147/1000</f>
        <v>1.1844373344976454E-2</v>
      </c>
      <c r="L147" s="54">
        <f>J147/J$148</f>
        <v>0.24297431760118329</v>
      </c>
      <c r="M147" s="43">
        <f>L147*H147</f>
        <v>327.12576106738794</v>
      </c>
      <c r="N147" s="37">
        <f>L147/M$148*1000</f>
        <v>0.23911521391870011</v>
      </c>
      <c r="O147" s="70"/>
      <c r="P147" s="70"/>
      <c r="Q147" s="42"/>
      <c r="R147" s="42"/>
      <c r="S147" s="42"/>
      <c r="T147" s="42"/>
      <c r="U147" s="42"/>
      <c r="V147" s="42"/>
      <c r="W147" s="42"/>
      <c r="X147" s="42"/>
      <c r="Y147" s="42"/>
      <c r="Z147" s="42"/>
      <c r="AA147" s="70"/>
    </row>
    <row r="148" spans="6:28" s="64" customFormat="1">
      <c r="F148" s="70"/>
      <c r="G148" s="55"/>
      <c r="H148" s="42"/>
      <c r="I148" s="42"/>
      <c r="J148" s="49">
        <f>SUM(J143:J147)</f>
        <v>3.6207400194741959E-2</v>
      </c>
      <c r="K148" s="71">
        <f>SUM(K143:K147)</f>
        <v>3.6791754946306106E-2</v>
      </c>
      <c r="L148" s="47">
        <f>SUM(L143:L147)</f>
        <v>1</v>
      </c>
      <c r="M148" s="126">
        <f>SUM(M143:M147)</f>
        <v>1016.1390972127574</v>
      </c>
      <c r="N148" s="63"/>
      <c r="O148" s="70"/>
      <c r="P148" s="70"/>
      <c r="Q148" s="70"/>
      <c r="R148" s="70"/>
      <c r="S148" s="70"/>
      <c r="T148" s="70"/>
      <c r="U148" s="70"/>
      <c r="V148" s="42"/>
      <c r="W148" s="42"/>
      <c r="X148" s="42"/>
      <c r="Y148" s="42"/>
      <c r="Z148" s="42"/>
      <c r="AA148" s="70"/>
    </row>
    <row r="149" spans="6:28" s="64" customFormat="1" ht="17.25" customHeight="1">
      <c r="F149" s="148" t="s">
        <v>335</v>
      </c>
      <c r="G149" s="148"/>
      <c r="H149" s="148"/>
      <c r="I149" s="148"/>
      <c r="J149" s="148"/>
      <c r="K149" s="148"/>
      <c r="L149" s="148"/>
      <c r="M149" s="148"/>
      <c r="N149" s="148"/>
      <c r="O149" s="148"/>
      <c r="P149" s="148"/>
      <c r="Q149" s="148"/>
      <c r="R149" s="148"/>
      <c r="S149" s="148"/>
      <c r="V149" s="42"/>
      <c r="W149" s="42"/>
      <c r="X149" s="42"/>
      <c r="Y149" s="42"/>
      <c r="Z149" s="42"/>
      <c r="AA149" s="42"/>
      <c r="AB149" s="70"/>
    </row>
    <row r="150" spans="6:28" s="64" customFormat="1" ht="17.25" customHeight="1">
      <c r="F150" s="148"/>
      <c r="G150" s="148"/>
      <c r="H150" s="148"/>
      <c r="I150" s="148"/>
      <c r="J150" s="148"/>
      <c r="K150" s="148"/>
      <c r="L150" s="148"/>
      <c r="M150" s="148"/>
      <c r="N150" s="148"/>
      <c r="O150" s="148"/>
      <c r="P150" s="148"/>
      <c r="Q150" s="148"/>
      <c r="R150" s="148"/>
      <c r="S150" s="148"/>
      <c r="V150" s="70"/>
      <c r="W150" s="70"/>
      <c r="X150" s="70"/>
      <c r="Y150" s="70"/>
      <c r="Z150" s="70"/>
      <c r="AA150" s="70"/>
      <c r="AB150" s="70"/>
    </row>
    <row r="151" spans="6:28" s="64" customFormat="1">
      <c r="F151" s="148"/>
      <c r="G151" s="148"/>
      <c r="H151" s="148"/>
      <c r="I151" s="148"/>
      <c r="J151" s="148"/>
      <c r="K151" s="148"/>
      <c r="L151" s="148"/>
      <c r="M151" s="148"/>
      <c r="N151" s="148"/>
      <c r="O151" s="148"/>
      <c r="P151" s="148"/>
      <c r="Q151" s="148"/>
      <c r="R151" s="148"/>
      <c r="S151" s="148"/>
    </row>
    <row r="152" spans="6:28" s="64" customFormat="1">
      <c r="F152" s="74" t="s">
        <v>157</v>
      </c>
    </row>
    <row r="153" spans="6:28" s="64" customFormat="1" ht="17.25">
      <c r="F153" s="90"/>
      <c r="G153" s="65" t="s">
        <v>88</v>
      </c>
      <c r="H153" s="65" t="s">
        <v>36</v>
      </c>
      <c r="I153" s="65" t="s">
        <v>37</v>
      </c>
      <c r="J153" s="65" t="s">
        <v>38</v>
      </c>
      <c r="K153" s="65" t="s">
        <v>39</v>
      </c>
      <c r="L153" s="90"/>
      <c r="M153" s="65" t="s">
        <v>158</v>
      </c>
      <c r="N153" s="65" t="s">
        <v>36</v>
      </c>
      <c r="O153" s="65" t="s">
        <v>37</v>
      </c>
      <c r="P153" s="65" t="s">
        <v>38</v>
      </c>
      <c r="Q153" s="65" t="s">
        <v>39</v>
      </c>
      <c r="R153" s="123"/>
      <c r="S153" s="123"/>
    </row>
    <row r="154" spans="6:28" s="64" customFormat="1">
      <c r="F154" s="78" t="s">
        <v>159</v>
      </c>
      <c r="G154" s="64" t="s">
        <v>160</v>
      </c>
      <c r="H154" s="64">
        <v>36</v>
      </c>
      <c r="I154" s="64">
        <v>73</v>
      </c>
      <c r="J154" s="64">
        <v>1</v>
      </c>
      <c r="K154" s="64">
        <v>3</v>
      </c>
      <c r="M154" s="105">
        <v>5.9790000000000003E-2</v>
      </c>
      <c r="N154" s="67">
        <f>H154*$M154</f>
        <v>2.1524399999999999</v>
      </c>
      <c r="O154" s="67">
        <f>I154*$M154</f>
        <v>4.3646700000000003</v>
      </c>
      <c r="P154" s="67">
        <f>J154*$M154</f>
        <v>5.9790000000000003E-2</v>
      </c>
      <c r="Q154" s="67">
        <f>K154*$M154</f>
        <v>0.17937</v>
      </c>
      <c r="R154" s="66"/>
      <c r="S154" s="67"/>
    </row>
    <row r="155" spans="6:28" s="64" customFormat="1">
      <c r="F155" s="66" t="s">
        <v>161</v>
      </c>
      <c r="G155" s="64" t="s">
        <v>162</v>
      </c>
      <c r="H155" s="64">
        <v>34</v>
      </c>
      <c r="I155" s="64">
        <v>67</v>
      </c>
      <c r="J155" s="64">
        <v>1</v>
      </c>
      <c r="K155" s="64">
        <v>3</v>
      </c>
      <c r="M155" s="123">
        <v>3.9230000000000001E-2</v>
      </c>
      <c r="N155" s="67">
        <f t="shared" ref="N155:Q165" si="13">H155*$M155</f>
        <v>1.33382</v>
      </c>
      <c r="O155" s="67">
        <f t="shared" si="13"/>
        <v>2.6284100000000001</v>
      </c>
      <c r="P155" s="67">
        <f t="shared" si="13"/>
        <v>3.9230000000000001E-2</v>
      </c>
      <c r="Q155" s="67">
        <f t="shared" si="13"/>
        <v>0.11769</v>
      </c>
      <c r="R155" s="66"/>
      <c r="S155" s="67"/>
    </row>
    <row r="156" spans="6:28" s="64" customFormat="1">
      <c r="F156" s="66" t="s">
        <v>163</v>
      </c>
      <c r="G156" s="64" t="s">
        <v>164</v>
      </c>
      <c r="H156" s="64">
        <v>36</v>
      </c>
      <c r="I156" s="64">
        <v>71</v>
      </c>
      <c r="J156" s="64">
        <v>1</v>
      </c>
      <c r="K156" s="64">
        <v>3</v>
      </c>
      <c r="M156" s="123">
        <v>0.15171999999999999</v>
      </c>
      <c r="N156" s="67">
        <f t="shared" si="13"/>
        <v>5.4619200000000001</v>
      </c>
      <c r="O156" s="67">
        <f t="shared" si="13"/>
        <v>10.772119999999999</v>
      </c>
      <c r="P156" s="67">
        <f t="shared" si="13"/>
        <v>0.15171999999999999</v>
      </c>
      <c r="Q156" s="67">
        <f t="shared" si="13"/>
        <v>0.45516000000000001</v>
      </c>
      <c r="R156" s="66"/>
      <c r="S156" s="67"/>
    </row>
    <row r="157" spans="6:28" s="64" customFormat="1">
      <c r="F157" s="66" t="s">
        <v>165</v>
      </c>
      <c r="G157" s="64" t="s">
        <v>166</v>
      </c>
      <c r="H157" s="64">
        <v>34</v>
      </c>
      <c r="I157" s="64">
        <v>67</v>
      </c>
      <c r="J157" s="64">
        <v>1</v>
      </c>
      <c r="K157" s="64">
        <v>4</v>
      </c>
      <c r="M157" s="123">
        <v>1.136E-2</v>
      </c>
      <c r="N157" s="67">
        <f t="shared" si="13"/>
        <v>0.38624000000000003</v>
      </c>
      <c r="O157" s="67">
        <f t="shared" si="13"/>
        <v>0.76112000000000002</v>
      </c>
      <c r="P157" s="67">
        <f t="shared" si="13"/>
        <v>1.136E-2</v>
      </c>
      <c r="Q157" s="67">
        <f t="shared" si="13"/>
        <v>4.5440000000000001E-2</v>
      </c>
      <c r="R157" s="66"/>
      <c r="S157" s="67"/>
    </row>
    <row r="158" spans="6:28" s="64" customFormat="1">
      <c r="F158" s="66" t="s">
        <v>167</v>
      </c>
      <c r="G158" s="64" t="s">
        <v>168</v>
      </c>
      <c r="H158" s="64">
        <v>36</v>
      </c>
      <c r="I158" s="64">
        <v>71</v>
      </c>
      <c r="J158" s="64">
        <v>1</v>
      </c>
      <c r="K158" s="64">
        <v>4</v>
      </c>
      <c r="M158" s="123">
        <v>0.12008000000000001</v>
      </c>
      <c r="N158" s="67">
        <f t="shared" si="13"/>
        <v>4.3228800000000005</v>
      </c>
      <c r="O158" s="67">
        <f t="shared" si="13"/>
        <v>8.5256800000000013</v>
      </c>
      <c r="P158" s="67">
        <f t="shared" si="13"/>
        <v>0.12008000000000001</v>
      </c>
      <c r="Q158" s="67">
        <f t="shared" si="13"/>
        <v>0.48032000000000002</v>
      </c>
      <c r="R158" s="66"/>
      <c r="S158" s="67"/>
    </row>
    <row r="159" spans="6:28" s="64" customFormat="1">
      <c r="F159" s="66" t="s">
        <v>169</v>
      </c>
      <c r="G159" s="64" t="s">
        <v>170</v>
      </c>
      <c r="H159" s="64">
        <v>34</v>
      </c>
      <c r="I159" s="64">
        <v>65</v>
      </c>
      <c r="J159" s="64">
        <v>1</v>
      </c>
      <c r="K159" s="64">
        <v>3</v>
      </c>
      <c r="M159" s="123">
        <v>2.215E-2</v>
      </c>
      <c r="N159" s="67">
        <f t="shared" si="13"/>
        <v>0.75309999999999999</v>
      </c>
      <c r="O159" s="67">
        <f t="shared" si="13"/>
        <v>1.4397499999999999</v>
      </c>
      <c r="P159" s="67">
        <f t="shared" si="13"/>
        <v>2.215E-2</v>
      </c>
      <c r="Q159" s="67">
        <f t="shared" si="13"/>
        <v>6.6449999999999995E-2</v>
      </c>
      <c r="R159" s="66"/>
      <c r="S159" s="67"/>
    </row>
    <row r="160" spans="6:28" s="64" customFormat="1">
      <c r="F160" s="66" t="s">
        <v>171</v>
      </c>
      <c r="G160" s="64" t="s">
        <v>172</v>
      </c>
      <c r="H160" s="64">
        <v>36</v>
      </c>
      <c r="I160" s="64">
        <v>69</v>
      </c>
      <c r="J160" s="64">
        <v>1</v>
      </c>
      <c r="K160" s="64">
        <v>3</v>
      </c>
      <c r="M160" s="123">
        <v>6.0150000000000002E-2</v>
      </c>
      <c r="N160" s="67">
        <f t="shared" si="13"/>
        <v>2.1654</v>
      </c>
      <c r="O160" s="67">
        <f t="shared" si="13"/>
        <v>4.1503500000000004</v>
      </c>
      <c r="P160" s="67">
        <f t="shared" si="13"/>
        <v>6.0150000000000002E-2</v>
      </c>
      <c r="Q160" s="67">
        <f t="shared" si="13"/>
        <v>0.18045</v>
      </c>
      <c r="R160" s="66"/>
      <c r="S160" s="67"/>
    </row>
    <row r="161" spans="6:19" s="64" customFormat="1">
      <c r="F161" s="66" t="s">
        <v>173</v>
      </c>
      <c r="G161" s="64" t="s">
        <v>174</v>
      </c>
      <c r="H161" s="64">
        <v>36</v>
      </c>
      <c r="I161" s="64">
        <v>69</v>
      </c>
      <c r="J161" s="64">
        <v>1</v>
      </c>
      <c r="K161" s="64">
        <v>4</v>
      </c>
      <c r="M161" s="123">
        <v>3.9129999999999998E-2</v>
      </c>
      <c r="N161" s="67">
        <f t="shared" si="13"/>
        <v>1.4086799999999999</v>
      </c>
      <c r="O161" s="67">
        <f t="shared" si="13"/>
        <v>2.69997</v>
      </c>
      <c r="P161" s="67">
        <f t="shared" si="13"/>
        <v>3.9129999999999998E-2</v>
      </c>
      <c r="Q161" s="67">
        <f t="shared" si="13"/>
        <v>0.15651999999999999</v>
      </c>
      <c r="R161" s="66"/>
      <c r="S161" s="67"/>
    </row>
    <row r="162" spans="6:19" s="64" customFormat="1">
      <c r="F162" s="66" t="s">
        <v>175</v>
      </c>
      <c r="G162" s="64" t="s">
        <v>176</v>
      </c>
      <c r="H162" s="64">
        <v>42</v>
      </c>
      <c r="I162" s="64">
        <v>85</v>
      </c>
      <c r="J162" s="64">
        <v>1</v>
      </c>
      <c r="K162" s="64">
        <v>4</v>
      </c>
      <c r="M162" s="123">
        <v>5.3620000000000001E-2</v>
      </c>
      <c r="N162" s="67">
        <f t="shared" si="13"/>
        <v>2.25204</v>
      </c>
      <c r="O162" s="67">
        <f t="shared" si="13"/>
        <v>4.5577000000000005</v>
      </c>
      <c r="P162" s="67">
        <f t="shared" si="13"/>
        <v>5.3620000000000001E-2</v>
      </c>
      <c r="Q162" s="67">
        <f t="shared" si="13"/>
        <v>0.21448</v>
      </c>
      <c r="R162" s="66"/>
      <c r="S162" s="67"/>
    </row>
    <row r="163" spans="6:19" s="64" customFormat="1">
      <c r="F163" s="66" t="s">
        <v>177</v>
      </c>
      <c r="G163" s="64" t="s">
        <v>178</v>
      </c>
      <c r="H163" s="64">
        <v>44</v>
      </c>
      <c r="I163" s="64">
        <v>89</v>
      </c>
      <c r="J163" s="64">
        <v>1</v>
      </c>
      <c r="K163" s="64">
        <v>4</v>
      </c>
      <c r="M163" s="123">
        <v>1.8880000000000001E-2</v>
      </c>
      <c r="N163" s="67">
        <f t="shared" si="13"/>
        <v>0.83072000000000001</v>
      </c>
      <c r="O163" s="67">
        <f t="shared" si="13"/>
        <v>1.68032</v>
      </c>
      <c r="P163" s="67">
        <f t="shared" si="13"/>
        <v>1.8880000000000001E-2</v>
      </c>
      <c r="Q163" s="67">
        <f t="shared" si="13"/>
        <v>7.5520000000000004E-2</v>
      </c>
      <c r="R163" s="66"/>
      <c r="S163" s="67"/>
    </row>
    <row r="164" spans="6:19" s="64" customFormat="1">
      <c r="F164" s="66" t="s">
        <v>179</v>
      </c>
      <c r="G164" s="64" t="s">
        <v>180</v>
      </c>
      <c r="H164" s="64">
        <v>42</v>
      </c>
      <c r="I164" s="64">
        <v>85</v>
      </c>
      <c r="J164" s="64">
        <v>1</v>
      </c>
      <c r="K164" s="64">
        <v>5</v>
      </c>
      <c r="M164" s="123">
        <v>0.27266000000000001</v>
      </c>
      <c r="N164" s="67">
        <f t="shared" si="13"/>
        <v>11.45172</v>
      </c>
      <c r="O164" s="67">
        <f t="shared" si="13"/>
        <v>23.176100000000002</v>
      </c>
      <c r="P164" s="67">
        <f t="shared" si="13"/>
        <v>0.27266000000000001</v>
      </c>
      <c r="Q164" s="67">
        <f t="shared" si="13"/>
        <v>1.3633000000000002</v>
      </c>
      <c r="R164" s="66"/>
      <c r="S164" s="67"/>
    </row>
    <row r="165" spans="6:19" s="64" customFormat="1">
      <c r="F165" s="68" t="s">
        <v>181</v>
      </c>
      <c r="G165" s="68" t="s">
        <v>182</v>
      </c>
      <c r="H165" s="68">
        <v>44</v>
      </c>
      <c r="I165" s="68">
        <v>89</v>
      </c>
      <c r="J165" s="68">
        <v>1</v>
      </c>
      <c r="K165" s="68">
        <v>5</v>
      </c>
      <c r="L165" s="68"/>
      <c r="M165" s="122">
        <v>0.15123</v>
      </c>
      <c r="N165" s="69">
        <f t="shared" si="13"/>
        <v>6.6541199999999998</v>
      </c>
      <c r="O165" s="69">
        <f t="shared" si="13"/>
        <v>13.45947</v>
      </c>
      <c r="P165" s="69">
        <f t="shared" si="13"/>
        <v>0.15123</v>
      </c>
      <c r="Q165" s="69">
        <f t="shared" si="13"/>
        <v>0.75614999999999999</v>
      </c>
      <c r="R165" s="122" t="s">
        <v>183</v>
      </c>
      <c r="S165" s="67"/>
    </row>
    <row r="166" spans="6:19" s="64" customFormat="1">
      <c r="F166" s="66"/>
      <c r="G166" s="66"/>
      <c r="M166" s="124" t="s">
        <v>112</v>
      </c>
      <c r="N166" s="125">
        <f>SUM(N154:N165)</f>
        <v>39.173079999999999</v>
      </c>
      <c r="O166" s="125">
        <f>SUM(O154:O165)</f>
        <v>78.21566</v>
      </c>
      <c r="P166" s="125">
        <f>SUM(P154:P165)</f>
        <v>0.99999999999999989</v>
      </c>
      <c r="Q166" s="125">
        <f>SUM(Q154:Q165)</f>
        <v>4.0908500000000005</v>
      </c>
      <c r="R166" s="123">
        <v>628.79068978640009</v>
      </c>
      <c r="S166" s="126"/>
    </row>
    <row r="167" spans="6:19" s="64" customFormat="1" ht="15" customHeight="1">
      <c r="F167" s="151" t="s">
        <v>286</v>
      </c>
      <c r="G167" s="151"/>
      <c r="H167" s="151"/>
      <c r="I167" s="151"/>
      <c r="J167" s="151"/>
      <c r="K167" s="151"/>
      <c r="L167" s="151"/>
      <c r="M167" s="151"/>
      <c r="N167" s="151"/>
      <c r="O167" s="151"/>
      <c r="P167" s="151"/>
      <c r="Q167" s="151"/>
      <c r="R167" s="151"/>
    </row>
    <row r="168" spans="6:19" s="64" customFormat="1">
      <c r="F168" s="151"/>
      <c r="G168" s="151"/>
      <c r="H168" s="151"/>
      <c r="I168" s="151"/>
      <c r="J168" s="151"/>
      <c r="K168" s="151"/>
      <c r="L168" s="151"/>
      <c r="M168" s="151"/>
      <c r="N168" s="151"/>
      <c r="O168" s="151"/>
      <c r="P168" s="151"/>
      <c r="Q168" s="151"/>
      <c r="R168" s="151"/>
    </row>
    <row r="169" spans="6:19" s="64" customFormat="1">
      <c r="F169" s="151"/>
      <c r="G169" s="151"/>
      <c r="H169" s="151"/>
      <c r="I169" s="151"/>
      <c r="J169" s="151"/>
      <c r="K169" s="151"/>
      <c r="L169" s="151"/>
      <c r="M169" s="151"/>
      <c r="N169" s="151"/>
      <c r="O169" s="151"/>
      <c r="P169" s="151"/>
      <c r="Q169" s="151"/>
      <c r="R169" s="151"/>
    </row>
    <row r="170" spans="6:19" s="64" customFormat="1">
      <c r="F170" s="127"/>
      <c r="G170" s="127"/>
      <c r="H170" s="127"/>
      <c r="I170" s="127"/>
      <c r="J170" s="127"/>
      <c r="K170" s="127"/>
      <c r="L170" s="127"/>
      <c r="M170" s="127"/>
      <c r="N170" s="127"/>
      <c r="O170" s="127"/>
      <c r="P170" s="127"/>
    </row>
    <row r="171" spans="6:19" s="64" customFormat="1">
      <c r="F171" s="123" t="s">
        <v>184</v>
      </c>
      <c r="G171" s="66"/>
      <c r="H171" s="66"/>
      <c r="I171" s="66"/>
      <c r="J171" s="66"/>
      <c r="K171" s="66"/>
      <c r="L171" s="66"/>
      <c r="M171" s="66"/>
      <c r="N171" s="66"/>
      <c r="O171" s="66"/>
      <c r="P171" s="66"/>
    </row>
    <row r="172" spans="6:19" s="64" customFormat="1" ht="17.25">
      <c r="F172" s="90"/>
      <c r="G172" s="65" t="s">
        <v>88</v>
      </c>
      <c r="H172" s="65" t="s">
        <v>36</v>
      </c>
      <c r="I172" s="65" t="s">
        <v>37</v>
      </c>
      <c r="J172" s="65" t="s">
        <v>38</v>
      </c>
      <c r="K172" s="65" t="s">
        <v>39</v>
      </c>
      <c r="L172" s="90"/>
      <c r="M172" s="65" t="s">
        <v>185</v>
      </c>
      <c r="N172" s="105" t="s">
        <v>36</v>
      </c>
      <c r="O172" s="105" t="s">
        <v>37</v>
      </c>
      <c r="P172" s="105" t="s">
        <v>38</v>
      </c>
      <c r="Q172" s="105" t="s">
        <v>39</v>
      </c>
      <c r="R172" s="123"/>
    </row>
    <row r="173" spans="6:19" s="64" customFormat="1">
      <c r="F173" s="78" t="s">
        <v>186</v>
      </c>
      <c r="G173" s="64" t="s">
        <v>187</v>
      </c>
      <c r="H173" s="64">
        <v>42</v>
      </c>
      <c r="I173" s="64">
        <v>83</v>
      </c>
      <c r="J173" s="64">
        <v>1</v>
      </c>
      <c r="K173" s="64">
        <v>9</v>
      </c>
      <c r="M173" s="145">
        <v>2.2089999999999999E-2</v>
      </c>
      <c r="N173" s="78">
        <f t="shared" ref="N173:Q178" si="14">H173*$M173</f>
        <v>0.92777999999999994</v>
      </c>
      <c r="O173" s="78">
        <f t="shared" si="14"/>
        <v>1.8334699999999999</v>
      </c>
      <c r="P173" s="78">
        <f t="shared" si="14"/>
        <v>2.2089999999999999E-2</v>
      </c>
      <c r="Q173" s="78">
        <f t="shared" si="14"/>
        <v>0.19880999999999999</v>
      </c>
      <c r="R173" s="66"/>
    </row>
    <row r="174" spans="6:19" s="64" customFormat="1">
      <c r="F174" s="66" t="s">
        <v>188</v>
      </c>
      <c r="G174" s="64" t="s">
        <v>189</v>
      </c>
      <c r="H174" s="64">
        <v>42</v>
      </c>
      <c r="I174" s="64">
        <v>81</v>
      </c>
      <c r="J174" s="64">
        <v>1</v>
      </c>
      <c r="K174" s="64">
        <v>9</v>
      </c>
      <c r="M174" s="146">
        <v>3.422E-2</v>
      </c>
      <c r="N174" s="66">
        <f t="shared" si="14"/>
        <v>1.4372400000000001</v>
      </c>
      <c r="O174" s="66">
        <f t="shared" si="14"/>
        <v>2.77182</v>
      </c>
      <c r="P174" s="66">
        <f t="shared" si="14"/>
        <v>3.422E-2</v>
      </c>
      <c r="Q174" s="66">
        <f t="shared" si="14"/>
        <v>0.30798000000000003</v>
      </c>
      <c r="R174" s="66"/>
    </row>
    <row r="175" spans="6:19" s="64" customFormat="1">
      <c r="F175" s="66" t="s">
        <v>190</v>
      </c>
      <c r="G175" s="64" t="s">
        <v>191</v>
      </c>
      <c r="H175" s="64">
        <v>40</v>
      </c>
      <c r="I175" s="64">
        <v>75</v>
      </c>
      <c r="J175" s="64">
        <v>1</v>
      </c>
      <c r="K175" s="64">
        <v>9</v>
      </c>
      <c r="M175" s="146">
        <v>5.9290000000000002E-2</v>
      </c>
      <c r="N175" s="66">
        <f t="shared" si="14"/>
        <v>2.3715999999999999</v>
      </c>
      <c r="O175" s="66">
        <f t="shared" si="14"/>
        <v>4.4467499999999998</v>
      </c>
      <c r="P175" s="66">
        <f t="shared" si="14"/>
        <v>5.9290000000000002E-2</v>
      </c>
      <c r="Q175" s="66">
        <f t="shared" si="14"/>
        <v>0.53361000000000003</v>
      </c>
      <c r="R175" s="66"/>
    </row>
    <row r="176" spans="6:19" s="64" customFormat="1">
      <c r="F176" s="66" t="s">
        <v>192</v>
      </c>
      <c r="G176" s="64" t="s">
        <v>193</v>
      </c>
      <c r="H176" s="64">
        <v>42</v>
      </c>
      <c r="I176" s="64">
        <v>79</v>
      </c>
      <c r="J176" s="64">
        <v>1</v>
      </c>
      <c r="K176" s="64">
        <v>9</v>
      </c>
      <c r="M176" s="146">
        <v>0.22541</v>
      </c>
      <c r="N176" s="66">
        <f t="shared" si="14"/>
        <v>9.4672199999999993</v>
      </c>
      <c r="O176" s="66">
        <f t="shared" si="14"/>
        <v>17.807390000000002</v>
      </c>
      <c r="P176" s="66">
        <f t="shared" si="14"/>
        <v>0.22541</v>
      </c>
      <c r="Q176" s="66">
        <f t="shared" si="14"/>
        <v>2.0286900000000001</v>
      </c>
      <c r="R176" s="66"/>
    </row>
    <row r="177" spans="6:19" s="64" customFormat="1">
      <c r="F177" s="66" t="s">
        <v>194</v>
      </c>
      <c r="G177" s="64" t="s">
        <v>251</v>
      </c>
      <c r="H177" s="64">
        <v>41</v>
      </c>
      <c r="I177" s="64">
        <v>77</v>
      </c>
      <c r="J177" s="64">
        <v>1</v>
      </c>
      <c r="K177" s="64">
        <v>9</v>
      </c>
      <c r="M177" s="146">
        <v>5.7579999999999999E-2</v>
      </c>
      <c r="N177" s="66">
        <f t="shared" si="14"/>
        <v>2.3607800000000001</v>
      </c>
      <c r="O177" s="66">
        <f t="shared" si="14"/>
        <v>4.4336599999999997</v>
      </c>
      <c r="P177" s="66">
        <f t="shared" si="14"/>
        <v>5.7579999999999999E-2</v>
      </c>
      <c r="Q177" s="66">
        <f t="shared" si="14"/>
        <v>0.51822000000000001</v>
      </c>
      <c r="R177" s="66"/>
    </row>
    <row r="178" spans="6:19" s="64" customFormat="1">
      <c r="F178" s="68" t="s">
        <v>195</v>
      </c>
      <c r="G178" s="68" t="s">
        <v>196</v>
      </c>
      <c r="H178" s="68">
        <v>43</v>
      </c>
      <c r="I178" s="68">
        <v>81</v>
      </c>
      <c r="J178" s="68">
        <v>1</v>
      </c>
      <c r="K178" s="68">
        <v>9</v>
      </c>
      <c r="L178" s="68"/>
      <c r="M178" s="147">
        <v>0.60141</v>
      </c>
      <c r="N178" s="68">
        <f t="shared" si="14"/>
        <v>25.86063</v>
      </c>
      <c r="O178" s="68">
        <f t="shared" si="14"/>
        <v>48.714210000000001</v>
      </c>
      <c r="P178" s="68">
        <f t="shared" si="14"/>
        <v>0.60141</v>
      </c>
      <c r="Q178" s="68">
        <f t="shared" si="14"/>
        <v>5.4126899999999996</v>
      </c>
      <c r="R178" s="122" t="s">
        <v>183</v>
      </c>
    </row>
    <row r="179" spans="6:19" s="64" customFormat="1">
      <c r="F179" s="66"/>
      <c r="G179" s="66"/>
      <c r="M179" s="124" t="s">
        <v>112</v>
      </c>
      <c r="N179" s="123">
        <f>SUM(N173:N178)</f>
        <v>42.425249999999998</v>
      </c>
      <c r="O179" s="123">
        <f>SUM(O173:O178)</f>
        <v>80.007300000000001</v>
      </c>
      <c r="P179" s="123">
        <f>SUM(P173:P178)</f>
        <v>1</v>
      </c>
      <c r="Q179" s="123">
        <f>SUM(Q173:Q178)</f>
        <v>9</v>
      </c>
      <c r="R179" s="123">
        <v>748.20084813700009</v>
      </c>
    </row>
    <row r="180" spans="6:19" s="64" customFormat="1">
      <c r="F180" s="66"/>
      <c r="G180" s="66"/>
      <c r="H180" s="66"/>
      <c r="I180" s="66"/>
      <c r="J180" s="66"/>
      <c r="K180" s="66"/>
      <c r="L180" s="66"/>
      <c r="M180" s="66"/>
      <c r="N180" s="66"/>
      <c r="O180" s="66"/>
      <c r="P180" s="66"/>
    </row>
    <row r="181" spans="6:19" s="64" customFormat="1">
      <c r="F181" s="123" t="s">
        <v>156</v>
      </c>
      <c r="G181" s="66"/>
      <c r="H181" s="66"/>
      <c r="I181" s="66"/>
      <c r="J181" s="66"/>
      <c r="K181" s="66"/>
      <c r="L181" s="66"/>
      <c r="M181" s="66"/>
      <c r="N181" s="66"/>
      <c r="O181" s="66"/>
      <c r="P181" s="66"/>
    </row>
    <row r="182" spans="6:19" s="64" customFormat="1" ht="17.25">
      <c r="F182" s="90"/>
      <c r="G182" s="65" t="s">
        <v>88</v>
      </c>
      <c r="H182" s="65" t="s">
        <v>36</v>
      </c>
      <c r="I182" s="65" t="s">
        <v>37</v>
      </c>
      <c r="J182" s="65" t="s">
        <v>38</v>
      </c>
      <c r="K182" s="65" t="s">
        <v>39</v>
      </c>
      <c r="L182" s="65" t="s">
        <v>197</v>
      </c>
      <c r="M182" s="65" t="s">
        <v>158</v>
      </c>
      <c r="N182" s="105" t="s">
        <v>36</v>
      </c>
      <c r="O182" s="105" t="s">
        <v>37</v>
      </c>
      <c r="P182" s="105" t="s">
        <v>38</v>
      </c>
      <c r="Q182" s="105" t="s">
        <v>39</v>
      </c>
      <c r="R182" s="105" t="s">
        <v>197</v>
      </c>
      <c r="S182" s="123"/>
    </row>
    <row r="183" spans="6:19" s="64" customFormat="1">
      <c r="F183" s="78" t="s">
        <v>198</v>
      </c>
      <c r="G183" s="64" t="s">
        <v>199</v>
      </c>
      <c r="H183" s="64">
        <v>42</v>
      </c>
      <c r="I183" s="64">
        <v>83</v>
      </c>
      <c r="J183" s="64">
        <v>1</v>
      </c>
      <c r="K183" s="64">
        <v>11</v>
      </c>
      <c r="L183" s="64">
        <v>1</v>
      </c>
      <c r="M183" s="145">
        <v>9.9500000000000005E-2</v>
      </c>
      <c r="N183" s="78">
        <f t="shared" ref="N183:R189" si="15">H183*$M183</f>
        <v>4.1790000000000003</v>
      </c>
      <c r="O183" s="78">
        <f>I183*$M183</f>
        <v>8.2584999999999997</v>
      </c>
      <c r="P183" s="78">
        <f>J183*$M183</f>
        <v>9.9500000000000005E-2</v>
      </c>
      <c r="Q183" s="78">
        <f>K183*$M183</f>
        <v>1.0945</v>
      </c>
      <c r="R183" s="78">
        <f>L183*$M183</f>
        <v>9.9500000000000005E-2</v>
      </c>
      <c r="S183" s="66"/>
    </row>
    <row r="184" spans="6:19" s="64" customFormat="1">
      <c r="F184" s="66" t="s">
        <v>200</v>
      </c>
      <c r="G184" s="64" t="s">
        <v>201</v>
      </c>
      <c r="H184" s="64">
        <v>48</v>
      </c>
      <c r="I184" s="64">
        <v>95</v>
      </c>
      <c r="J184" s="64">
        <v>1</v>
      </c>
      <c r="K184" s="64">
        <v>12</v>
      </c>
      <c r="L184" s="64">
        <v>1</v>
      </c>
      <c r="M184" s="146">
        <v>1.7000000000000001E-2</v>
      </c>
      <c r="N184" s="66">
        <f t="shared" si="15"/>
        <v>0.81600000000000006</v>
      </c>
      <c r="O184" s="66">
        <f t="shared" si="15"/>
        <v>1.6150000000000002</v>
      </c>
      <c r="P184" s="66">
        <f t="shared" si="15"/>
        <v>1.7000000000000001E-2</v>
      </c>
      <c r="Q184" s="66">
        <f t="shared" si="15"/>
        <v>0.20400000000000001</v>
      </c>
      <c r="R184" s="66">
        <f t="shared" si="15"/>
        <v>1.7000000000000001E-2</v>
      </c>
      <c r="S184" s="66"/>
    </row>
    <row r="185" spans="6:19" s="64" customFormat="1">
      <c r="F185" s="66" t="s">
        <v>202</v>
      </c>
      <c r="G185" s="64" t="s">
        <v>203</v>
      </c>
      <c r="H185" s="64">
        <v>48</v>
      </c>
      <c r="I185" s="64">
        <v>95</v>
      </c>
      <c r="J185" s="64">
        <v>1</v>
      </c>
      <c r="K185" s="64">
        <v>13</v>
      </c>
      <c r="L185" s="64">
        <v>1</v>
      </c>
      <c r="M185" s="146">
        <v>0.42959999999999998</v>
      </c>
      <c r="N185" s="66">
        <f t="shared" si="15"/>
        <v>20.620799999999999</v>
      </c>
      <c r="O185" s="66">
        <f t="shared" si="15"/>
        <v>40.811999999999998</v>
      </c>
      <c r="P185" s="66">
        <f t="shared" si="15"/>
        <v>0.42959999999999998</v>
      </c>
      <c r="Q185" s="66">
        <f t="shared" si="15"/>
        <v>5.5847999999999995</v>
      </c>
      <c r="R185" s="66">
        <f t="shared" si="15"/>
        <v>0.42959999999999998</v>
      </c>
      <c r="S185" s="66"/>
    </row>
    <row r="186" spans="6:19" s="64" customFormat="1">
      <c r="F186" s="66" t="s">
        <v>204</v>
      </c>
      <c r="G186" s="64" t="s">
        <v>205</v>
      </c>
      <c r="H186" s="64">
        <v>48</v>
      </c>
      <c r="I186" s="64">
        <v>95</v>
      </c>
      <c r="J186" s="64">
        <v>1</v>
      </c>
      <c r="K186" s="64">
        <v>14</v>
      </c>
      <c r="L186" s="64">
        <v>1</v>
      </c>
      <c r="M186" s="146">
        <v>3.6400000000000002E-2</v>
      </c>
      <c r="N186" s="66">
        <f t="shared" si="15"/>
        <v>1.7472000000000001</v>
      </c>
      <c r="O186" s="66">
        <f t="shared" si="15"/>
        <v>3.4580000000000002</v>
      </c>
      <c r="P186" s="66">
        <f t="shared" si="15"/>
        <v>3.6400000000000002E-2</v>
      </c>
      <c r="Q186" s="66">
        <f t="shared" si="15"/>
        <v>0.50960000000000005</v>
      </c>
      <c r="R186" s="66">
        <f t="shared" si="15"/>
        <v>3.6400000000000002E-2</v>
      </c>
      <c r="S186" s="66"/>
    </row>
    <row r="187" spans="6:19" s="64" customFormat="1">
      <c r="F187" s="66" t="s">
        <v>206</v>
      </c>
      <c r="G187" s="64" t="s">
        <v>207</v>
      </c>
      <c r="H187" s="64">
        <v>50</v>
      </c>
      <c r="I187" s="64">
        <v>99</v>
      </c>
      <c r="J187" s="64">
        <v>1</v>
      </c>
      <c r="K187" s="64">
        <v>12</v>
      </c>
      <c r="L187" s="64">
        <v>1</v>
      </c>
      <c r="M187" s="146">
        <v>1.37E-2</v>
      </c>
      <c r="N187" s="66">
        <f t="shared" si="15"/>
        <v>0.68500000000000005</v>
      </c>
      <c r="O187" s="66">
        <f t="shared" si="15"/>
        <v>1.3563000000000001</v>
      </c>
      <c r="P187" s="66">
        <f t="shared" si="15"/>
        <v>1.37E-2</v>
      </c>
      <c r="Q187" s="66">
        <f t="shared" si="15"/>
        <v>0.16439999999999999</v>
      </c>
      <c r="R187" s="66">
        <f t="shared" si="15"/>
        <v>1.37E-2</v>
      </c>
      <c r="S187" s="66"/>
    </row>
    <row r="188" spans="6:19" s="64" customFormat="1">
      <c r="F188" s="66" t="s">
        <v>208</v>
      </c>
      <c r="G188" s="64" t="s">
        <v>209</v>
      </c>
      <c r="H188" s="64">
        <v>50</v>
      </c>
      <c r="I188" s="64">
        <v>99</v>
      </c>
      <c r="J188" s="64">
        <v>1</v>
      </c>
      <c r="K188" s="64">
        <v>13</v>
      </c>
      <c r="L188" s="64">
        <v>1</v>
      </c>
      <c r="M188" s="146">
        <v>0.36909999999999998</v>
      </c>
      <c r="N188" s="66">
        <f t="shared" si="15"/>
        <v>18.454999999999998</v>
      </c>
      <c r="O188" s="66">
        <f t="shared" si="15"/>
        <v>36.540900000000001</v>
      </c>
      <c r="P188" s="66">
        <f t="shared" si="15"/>
        <v>0.36909999999999998</v>
      </c>
      <c r="Q188" s="66">
        <f t="shared" si="15"/>
        <v>4.7982999999999993</v>
      </c>
      <c r="R188" s="66">
        <f t="shared" si="15"/>
        <v>0.36909999999999998</v>
      </c>
      <c r="S188" s="66"/>
    </row>
    <row r="189" spans="6:19" s="64" customFormat="1">
      <c r="F189" s="68" t="s">
        <v>210</v>
      </c>
      <c r="G189" s="68" t="s">
        <v>211</v>
      </c>
      <c r="H189" s="68">
        <v>50</v>
      </c>
      <c r="I189" s="68">
        <v>99</v>
      </c>
      <c r="J189" s="68">
        <v>1</v>
      </c>
      <c r="K189" s="68">
        <v>14</v>
      </c>
      <c r="L189" s="68">
        <v>1</v>
      </c>
      <c r="M189" s="147">
        <v>3.4700000000000002E-2</v>
      </c>
      <c r="N189" s="68">
        <f t="shared" si="15"/>
        <v>1.7350000000000001</v>
      </c>
      <c r="O189" s="68">
        <f t="shared" si="15"/>
        <v>3.4353000000000002</v>
      </c>
      <c r="P189" s="68">
        <f t="shared" si="15"/>
        <v>3.4700000000000002E-2</v>
      </c>
      <c r="Q189" s="68">
        <f t="shared" si="15"/>
        <v>0.48580000000000001</v>
      </c>
      <c r="R189" s="68">
        <f t="shared" si="15"/>
        <v>3.4700000000000002E-2</v>
      </c>
      <c r="S189" s="122" t="s">
        <v>183</v>
      </c>
    </row>
    <row r="190" spans="6:19" s="64" customFormat="1">
      <c r="F190" s="66"/>
      <c r="G190" s="66"/>
      <c r="M190" s="124" t="s">
        <v>112</v>
      </c>
      <c r="N190" s="123">
        <f>SUM(N183:N189)</f>
        <v>48.238</v>
      </c>
      <c r="O190" s="123">
        <f>SUM(O183:O189)</f>
        <v>95.475999999999985</v>
      </c>
      <c r="P190" s="123">
        <f>SUM(P183:P189)</f>
        <v>1</v>
      </c>
      <c r="Q190" s="123">
        <f>SUM(Q183:Q189)</f>
        <v>12.841399999999998</v>
      </c>
      <c r="R190" s="123">
        <f>SUM(R183:R189)</f>
        <v>1</v>
      </c>
      <c r="S190" s="123">
        <v>926.04142119999995</v>
      </c>
    </row>
    <row r="191" spans="6:19" s="64" customFormat="1">
      <c r="F191" s="66"/>
      <c r="G191" s="66"/>
      <c r="H191" s="66"/>
      <c r="I191" s="66"/>
      <c r="J191" s="66"/>
      <c r="K191" s="66"/>
      <c r="L191" s="66"/>
      <c r="M191" s="66"/>
      <c r="N191" s="66"/>
      <c r="O191" s="66"/>
      <c r="P191" s="66"/>
    </row>
    <row r="192" spans="6:19" s="64" customFormat="1">
      <c r="F192" s="123" t="s">
        <v>212</v>
      </c>
      <c r="G192" s="66"/>
      <c r="H192" s="66"/>
      <c r="I192" s="66"/>
      <c r="J192" s="66"/>
      <c r="K192" s="66"/>
      <c r="L192" s="66"/>
      <c r="M192" s="66"/>
      <c r="N192" s="66"/>
      <c r="O192" s="66"/>
      <c r="P192" s="66"/>
    </row>
    <row r="193" spans="6:29" s="64" customFormat="1" ht="17.25">
      <c r="F193" s="90"/>
      <c r="G193" s="65" t="s">
        <v>88</v>
      </c>
      <c r="H193" s="65" t="s">
        <v>36</v>
      </c>
      <c r="I193" s="65" t="s">
        <v>37</v>
      </c>
      <c r="J193" s="65" t="s">
        <v>38</v>
      </c>
      <c r="K193" s="65" t="s">
        <v>39</v>
      </c>
      <c r="L193" s="65" t="s">
        <v>197</v>
      </c>
      <c r="M193" s="65" t="s">
        <v>158</v>
      </c>
      <c r="N193" s="105" t="s">
        <v>36</v>
      </c>
      <c r="O193" s="105" t="s">
        <v>37</v>
      </c>
      <c r="P193" s="105" t="s">
        <v>38</v>
      </c>
      <c r="Q193" s="105" t="s">
        <v>39</v>
      </c>
      <c r="R193" s="105" t="s">
        <v>197</v>
      </c>
      <c r="S193" s="123"/>
    </row>
    <row r="194" spans="6:29" s="64" customFormat="1">
      <c r="F194" s="78" t="s">
        <v>213</v>
      </c>
      <c r="G194" s="64" t="s">
        <v>214</v>
      </c>
      <c r="H194" s="64">
        <v>54</v>
      </c>
      <c r="I194" s="64">
        <v>105</v>
      </c>
      <c r="J194" s="64">
        <v>1</v>
      </c>
      <c r="K194" s="64">
        <v>18</v>
      </c>
      <c r="L194" s="64">
        <v>1</v>
      </c>
      <c r="M194" s="105">
        <v>0.57979999999999998</v>
      </c>
      <c r="N194" s="78">
        <f t="shared" ref="N194:R197" si="16">H194*$M194</f>
        <v>31.309200000000001</v>
      </c>
      <c r="O194" s="78">
        <f t="shared" si="16"/>
        <v>60.878999999999998</v>
      </c>
      <c r="P194" s="78">
        <f t="shared" si="16"/>
        <v>0.57979999999999998</v>
      </c>
      <c r="Q194" s="78">
        <f t="shared" si="16"/>
        <v>10.436399999999999</v>
      </c>
      <c r="R194" s="78">
        <f t="shared" si="16"/>
        <v>0.57979999999999998</v>
      </c>
      <c r="S194" s="66"/>
    </row>
    <row r="195" spans="6:29" s="64" customFormat="1">
      <c r="F195" s="66" t="s">
        <v>215</v>
      </c>
      <c r="G195" s="64" t="s">
        <v>216</v>
      </c>
      <c r="H195" s="64">
        <v>54</v>
      </c>
      <c r="I195" s="64">
        <v>105</v>
      </c>
      <c r="J195" s="64">
        <v>1</v>
      </c>
      <c r="K195" s="64">
        <v>19</v>
      </c>
      <c r="L195" s="64">
        <v>1</v>
      </c>
      <c r="M195" s="123">
        <v>3.5400000000000001E-2</v>
      </c>
      <c r="N195" s="66">
        <f t="shared" si="16"/>
        <v>1.9116</v>
      </c>
      <c r="O195" s="66">
        <f t="shared" si="16"/>
        <v>3.7170000000000001</v>
      </c>
      <c r="P195" s="66">
        <f t="shared" si="16"/>
        <v>3.5400000000000001E-2</v>
      </c>
      <c r="Q195" s="66">
        <f t="shared" si="16"/>
        <v>0.67259999999999998</v>
      </c>
      <c r="R195" s="66">
        <f t="shared" si="16"/>
        <v>3.5400000000000001E-2</v>
      </c>
      <c r="S195" s="66"/>
    </row>
    <row r="196" spans="6:29" s="64" customFormat="1">
      <c r="F196" s="66" t="s">
        <v>217</v>
      </c>
      <c r="G196" s="64" t="s">
        <v>218</v>
      </c>
      <c r="H196" s="64">
        <v>56</v>
      </c>
      <c r="I196" s="64">
        <v>109</v>
      </c>
      <c r="J196" s="64">
        <v>1</v>
      </c>
      <c r="K196" s="64">
        <v>18</v>
      </c>
      <c r="L196" s="64">
        <v>1</v>
      </c>
      <c r="M196" s="123">
        <v>0.36170000000000002</v>
      </c>
      <c r="N196" s="66">
        <f t="shared" si="16"/>
        <v>20.255200000000002</v>
      </c>
      <c r="O196" s="66">
        <f t="shared" si="16"/>
        <v>39.4253</v>
      </c>
      <c r="P196" s="66">
        <f t="shared" si="16"/>
        <v>0.36170000000000002</v>
      </c>
      <c r="Q196" s="66">
        <f t="shared" si="16"/>
        <v>6.5106000000000002</v>
      </c>
      <c r="R196" s="66">
        <f t="shared" si="16"/>
        <v>0.36170000000000002</v>
      </c>
      <c r="S196" s="66"/>
    </row>
    <row r="197" spans="6:29" s="64" customFormat="1">
      <c r="F197" s="68" t="s">
        <v>219</v>
      </c>
      <c r="G197" s="68" t="s">
        <v>220</v>
      </c>
      <c r="H197" s="68">
        <v>59</v>
      </c>
      <c r="I197" s="68">
        <v>109</v>
      </c>
      <c r="J197" s="68">
        <v>1</v>
      </c>
      <c r="K197" s="68">
        <v>19</v>
      </c>
      <c r="L197" s="68">
        <v>1</v>
      </c>
      <c r="M197" s="122">
        <v>2.3099999999999999E-2</v>
      </c>
      <c r="N197" s="68">
        <f t="shared" si="16"/>
        <v>1.3629</v>
      </c>
      <c r="O197" s="68">
        <f t="shared" si="16"/>
        <v>2.5179</v>
      </c>
      <c r="P197" s="68">
        <f t="shared" si="16"/>
        <v>2.3099999999999999E-2</v>
      </c>
      <c r="Q197" s="68">
        <f t="shared" si="16"/>
        <v>0.43889999999999996</v>
      </c>
      <c r="R197" s="68">
        <f t="shared" si="16"/>
        <v>2.3099999999999999E-2</v>
      </c>
      <c r="S197" s="122" t="s">
        <v>183</v>
      </c>
    </row>
    <row r="198" spans="6:29" s="64" customFormat="1">
      <c r="F198" s="66"/>
      <c r="G198" s="66"/>
      <c r="M198" s="124" t="s">
        <v>112</v>
      </c>
      <c r="N198" s="123">
        <f>SUM(N194:N197)</f>
        <v>54.838900000000002</v>
      </c>
      <c r="O198" s="123">
        <f>SUM(O194:O197)</f>
        <v>106.53919999999999</v>
      </c>
      <c r="P198" s="123">
        <f>SUM(P194:P197)</f>
        <v>1</v>
      </c>
      <c r="Q198" s="123">
        <f>SUM(Q194:Q197)</f>
        <v>18.058499999999999</v>
      </c>
      <c r="R198" s="123">
        <f>SUM(R194:R197)</f>
        <v>1</v>
      </c>
      <c r="S198" s="123">
        <v>1099.9443623780001</v>
      </c>
    </row>
    <row r="199" spans="6:29" s="64" customFormat="1">
      <c r="F199" s="66"/>
      <c r="G199" s="66"/>
      <c r="H199" s="66"/>
      <c r="I199" s="66"/>
      <c r="J199" s="66"/>
      <c r="K199" s="66"/>
      <c r="L199" s="66"/>
      <c r="M199" s="66"/>
      <c r="N199" s="66"/>
      <c r="O199" s="66"/>
      <c r="P199" s="66"/>
    </row>
    <row r="200" spans="6:29" s="64" customFormat="1">
      <c r="F200" s="123" t="s">
        <v>221</v>
      </c>
      <c r="G200" s="66"/>
      <c r="H200" s="66"/>
      <c r="I200" s="66"/>
      <c r="J200" s="66"/>
      <c r="K200" s="66"/>
      <c r="L200" s="66"/>
      <c r="M200" s="66"/>
      <c r="N200" s="66"/>
      <c r="O200" s="66"/>
      <c r="P200" s="66"/>
    </row>
    <row r="201" spans="6:29" s="64" customFormat="1" ht="17.25">
      <c r="F201" s="90"/>
      <c r="G201" s="65" t="s">
        <v>88</v>
      </c>
      <c r="H201" s="65" t="s">
        <v>36</v>
      </c>
      <c r="I201" s="65" t="s">
        <v>37</v>
      </c>
      <c r="J201" s="65" t="s">
        <v>38</v>
      </c>
      <c r="K201" s="65" t="s">
        <v>39</v>
      </c>
      <c r="L201" s="65" t="s">
        <v>197</v>
      </c>
      <c r="M201" s="65" t="s">
        <v>158</v>
      </c>
      <c r="N201" s="105" t="s">
        <v>36</v>
      </c>
      <c r="O201" s="105" t="s">
        <v>37</v>
      </c>
      <c r="P201" s="105" t="s">
        <v>38</v>
      </c>
      <c r="Q201" s="105" t="s">
        <v>39</v>
      </c>
      <c r="R201" s="105" t="s">
        <v>197</v>
      </c>
      <c r="S201" s="66"/>
    </row>
    <row r="202" spans="6:29" s="64" customFormat="1">
      <c r="F202" s="78" t="s">
        <v>222</v>
      </c>
      <c r="G202" s="78" t="s">
        <v>223</v>
      </c>
      <c r="H202" s="64">
        <v>60</v>
      </c>
      <c r="I202" s="64">
        <v>115</v>
      </c>
      <c r="J202" s="64">
        <v>1</v>
      </c>
      <c r="K202" s="64">
        <v>26</v>
      </c>
      <c r="L202" s="64">
        <v>2</v>
      </c>
      <c r="M202" s="74">
        <v>0.58809999999999996</v>
      </c>
      <c r="N202" s="78">
        <f t="shared" ref="N202:R204" si="17">H202*$M202</f>
        <v>35.285999999999994</v>
      </c>
      <c r="O202" s="78">
        <f t="shared" si="17"/>
        <v>67.631499999999988</v>
      </c>
      <c r="P202" s="78">
        <f t="shared" si="17"/>
        <v>0.58809999999999996</v>
      </c>
      <c r="Q202" s="78">
        <f t="shared" si="17"/>
        <v>15.2906</v>
      </c>
      <c r="R202" s="78">
        <f t="shared" si="17"/>
        <v>1.1761999999999999</v>
      </c>
      <c r="S202" s="66"/>
    </row>
    <row r="203" spans="6:29" s="64" customFormat="1">
      <c r="F203" s="66" t="s">
        <v>224</v>
      </c>
      <c r="G203" s="66" t="s">
        <v>225</v>
      </c>
      <c r="H203" s="64">
        <v>60</v>
      </c>
      <c r="I203" s="64">
        <v>115</v>
      </c>
      <c r="J203" s="64">
        <v>1</v>
      </c>
      <c r="K203" s="64">
        <v>27</v>
      </c>
      <c r="L203" s="64">
        <v>2</v>
      </c>
      <c r="M203" s="133">
        <v>1.0699999999999999E-2</v>
      </c>
      <c r="N203" s="66">
        <f t="shared" si="17"/>
        <v>0.64200000000000002</v>
      </c>
      <c r="O203" s="66">
        <f t="shared" si="17"/>
        <v>1.2304999999999999</v>
      </c>
      <c r="P203" s="66">
        <f t="shared" si="17"/>
        <v>1.0699999999999999E-2</v>
      </c>
      <c r="Q203" s="66">
        <f t="shared" si="17"/>
        <v>0.28889999999999999</v>
      </c>
      <c r="R203" s="66">
        <f t="shared" si="17"/>
        <v>2.1399999999999999E-2</v>
      </c>
      <c r="S203" s="66"/>
    </row>
    <row r="204" spans="6:29" s="64" customFormat="1">
      <c r="F204" s="68" t="s">
        <v>250</v>
      </c>
      <c r="G204" s="68" t="s">
        <v>249</v>
      </c>
      <c r="H204" s="68">
        <v>62</v>
      </c>
      <c r="I204" s="68">
        <v>119</v>
      </c>
      <c r="J204" s="68">
        <v>1</v>
      </c>
      <c r="K204" s="68">
        <v>27</v>
      </c>
      <c r="L204" s="68">
        <v>2</v>
      </c>
      <c r="M204" s="104">
        <v>0.4012</v>
      </c>
      <c r="N204" s="68">
        <f t="shared" si="17"/>
        <v>24.874400000000001</v>
      </c>
      <c r="O204" s="68">
        <f t="shared" si="17"/>
        <v>47.742800000000003</v>
      </c>
      <c r="P204" s="68">
        <f t="shared" si="17"/>
        <v>0.4012</v>
      </c>
      <c r="Q204" s="68">
        <f t="shared" si="17"/>
        <v>10.8324</v>
      </c>
      <c r="R204" s="68">
        <f t="shared" si="17"/>
        <v>0.8024</v>
      </c>
      <c r="S204" s="66"/>
    </row>
    <row r="205" spans="6:29" s="64" customFormat="1">
      <c r="F205" s="66"/>
      <c r="G205" s="66"/>
      <c r="M205" s="124">
        <f t="shared" ref="M205:R205" si="18">SUM(M202:M204)</f>
        <v>1</v>
      </c>
      <c r="N205" s="123">
        <f t="shared" si="18"/>
        <v>60.802399999999999</v>
      </c>
      <c r="O205" s="123">
        <f t="shared" si="18"/>
        <v>116.6048</v>
      </c>
      <c r="P205" s="123">
        <f t="shared" si="18"/>
        <v>1</v>
      </c>
      <c r="Q205" s="123">
        <f t="shared" si="18"/>
        <v>26.411899999999999</v>
      </c>
      <c r="R205" s="123">
        <f t="shared" si="18"/>
        <v>2</v>
      </c>
      <c r="S205" s="123">
        <v>1346.338840652</v>
      </c>
    </row>
    <row r="206" spans="6:29" s="64" customFormat="1">
      <c r="F206" s="66"/>
      <c r="G206" s="66"/>
      <c r="H206" s="66"/>
      <c r="I206" s="66"/>
      <c r="J206" s="66"/>
      <c r="K206" s="66"/>
      <c r="L206" s="66"/>
      <c r="M206" s="66"/>
      <c r="N206" s="66"/>
      <c r="O206" s="66"/>
      <c r="P206" s="66"/>
      <c r="T206" s="39"/>
      <c r="U206" s="39"/>
      <c r="V206" s="39"/>
      <c r="W206" s="39"/>
      <c r="X206" s="39"/>
      <c r="Y206" s="39"/>
      <c r="Z206" s="39"/>
      <c r="AA206" s="39"/>
      <c r="AB206" s="39"/>
      <c r="AC206" s="39"/>
    </row>
    <row r="207" spans="6:29" s="64" customFormat="1" ht="17.25">
      <c r="F207" s="128" t="s">
        <v>226</v>
      </c>
      <c r="G207" s="129"/>
      <c r="H207" s="129"/>
      <c r="I207" s="129"/>
      <c r="J207" s="129"/>
      <c r="K207" s="129"/>
      <c r="L207" s="129"/>
      <c r="M207" s="129"/>
      <c r="N207" s="139"/>
      <c r="O207" s="139"/>
      <c r="P207" s="139"/>
      <c r="Q207" s="89"/>
      <c r="R207" s="89"/>
      <c r="S207" s="89"/>
      <c r="T207" s="39"/>
      <c r="U207" s="39"/>
      <c r="V207" s="39"/>
      <c r="W207" s="39"/>
      <c r="X207" s="39"/>
      <c r="Y207" s="39"/>
      <c r="Z207" s="39"/>
      <c r="AA207" s="39"/>
      <c r="AB207" s="39"/>
      <c r="AC207" s="39"/>
    </row>
    <row r="208" spans="6:29" s="64" customFormat="1">
      <c r="F208" s="66"/>
      <c r="G208" s="66"/>
      <c r="H208" s="66"/>
      <c r="I208" s="66"/>
      <c r="J208" s="66"/>
      <c r="K208" s="66"/>
      <c r="L208" s="66"/>
      <c r="M208" s="66"/>
      <c r="N208" s="66"/>
      <c r="O208" s="66"/>
      <c r="P208" s="66"/>
      <c r="T208" s="39"/>
      <c r="U208" s="39"/>
      <c r="V208" s="39"/>
      <c r="W208" s="39"/>
      <c r="X208" s="39"/>
      <c r="Y208" s="39"/>
      <c r="Z208" s="39"/>
      <c r="AA208" s="39"/>
      <c r="AB208" s="39"/>
      <c r="AC208" s="39"/>
    </row>
    <row r="209" spans="6:29" s="64" customFormat="1">
      <c r="F209" s="130"/>
      <c r="G209" s="130" t="s">
        <v>227</v>
      </c>
      <c r="H209" s="130" t="s">
        <v>228</v>
      </c>
      <c r="I209" s="130" t="s">
        <v>229</v>
      </c>
      <c r="J209" s="130"/>
      <c r="K209" s="130"/>
      <c r="L209" s="130"/>
      <c r="M209" s="130"/>
      <c r="T209" s="39"/>
      <c r="U209" s="39"/>
      <c r="V209" s="39"/>
      <c r="W209" s="39"/>
      <c r="X209" s="39"/>
      <c r="Y209" s="39"/>
      <c r="Z209" s="39"/>
      <c r="AA209" s="39"/>
      <c r="AB209" s="39"/>
      <c r="AC209" s="39"/>
    </row>
    <row r="210" spans="6:29" s="64" customFormat="1" ht="17.25">
      <c r="F210" s="131"/>
      <c r="G210" s="131" t="s">
        <v>230</v>
      </c>
      <c r="H210" s="131" t="s">
        <v>230</v>
      </c>
      <c r="I210" s="131" t="s">
        <v>230</v>
      </c>
      <c r="J210" s="132" t="s">
        <v>231</v>
      </c>
      <c r="K210" s="132" t="s">
        <v>232</v>
      </c>
      <c r="L210" s="136" t="s">
        <v>233</v>
      </c>
      <c r="M210" s="132" t="s">
        <v>234</v>
      </c>
      <c r="T210" s="39"/>
      <c r="U210" s="39"/>
      <c r="V210" s="70"/>
      <c r="W210" s="70"/>
      <c r="X210" s="70"/>
      <c r="Y210" s="70"/>
      <c r="Z210" s="70"/>
      <c r="AA210" s="70"/>
      <c r="AB210" s="39"/>
      <c r="AC210" s="39"/>
    </row>
    <row r="211" spans="6:29" s="64" customFormat="1">
      <c r="F211" s="78" t="s">
        <v>235</v>
      </c>
      <c r="G211" s="78">
        <v>0.29449999999999998</v>
      </c>
      <c r="H211" s="78">
        <v>0.19800000000000001</v>
      </c>
      <c r="I211" s="78">
        <v>0.30299999999999999</v>
      </c>
      <c r="J211" s="88">
        <f>G211*0.05+H211*0.2+I211*0.75</f>
        <v>0.28157500000000002</v>
      </c>
      <c r="K211" s="64">
        <v>328.19820000000004</v>
      </c>
      <c r="L211" s="88">
        <f>J211*K211</f>
        <v>92.412408165000016</v>
      </c>
      <c r="M211" s="96">
        <f>J211/L$215*1000</f>
        <v>0.87935345636965256</v>
      </c>
      <c r="T211" s="39"/>
      <c r="U211" s="39"/>
      <c r="V211" s="70"/>
      <c r="W211" s="71"/>
      <c r="X211" s="71"/>
      <c r="Y211" s="71"/>
      <c r="Z211" s="71"/>
      <c r="AA211" s="71"/>
      <c r="AB211" s="39"/>
      <c r="AC211" s="39"/>
    </row>
    <row r="212" spans="6:29" s="64" customFormat="1">
      <c r="F212" s="66" t="s">
        <v>236</v>
      </c>
      <c r="G212" s="66">
        <v>0.20549999999999999</v>
      </c>
      <c r="H212" s="66">
        <v>0.34200000000000003</v>
      </c>
      <c r="I212" s="66">
        <v>0.22700000000000001</v>
      </c>
      <c r="J212" s="67">
        <f>G212*0.05+H212*0.2+I212*0.75</f>
        <v>0.24892500000000001</v>
      </c>
      <c r="K212" s="64">
        <v>304.17341999999996</v>
      </c>
      <c r="L212" s="67">
        <f>J212*K212</f>
        <v>75.716368573499992</v>
      </c>
      <c r="M212" s="120">
        <f>J212/L$215*1000</f>
        <v>0.77738811729313961</v>
      </c>
      <c r="T212" s="39"/>
      <c r="U212" s="39"/>
      <c r="V212" s="70"/>
      <c r="W212" s="71"/>
      <c r="X212" s="71"/>
      <c r="Y212" s="71"/>
      <c r="Z212" s="71"/>
      <c r="AA212" s="71"/>
      <c r="AB212" s="39"/>
      <c r="AC212" s="39"/>
    </row>
    <row r="213" spans="6:29" s="64" customFormat="1">
      <c r="F213" s="66" t="s">
        <v>237</v>
      </c>
      <c r="G213" s="66">
        <v>0.20549999999999999</v>
      </c>
      <c r="H213" s="66">
        <v>0.28899999999999998</v>
      </c>
      <c r="I213" s="66">
        <v>0.21</v>
      </c>
      <c r="J213" s="67">
        <f>G213*0.05+H213*0.2+I213*0.75</f>
        <v>0.225575</v>
      </c>
      <c r="K213" s="64">
        <v>344.19759999999997</v>
      </c>
      <c r="L213" s="67">
        <f>J213*K213</f>
        <v>77.642373619999987</v>
      </c>
      <c r="M213" s="120">
        <f>J213/L$215*1000</f>
        <v>0.7044665042016669</v>
      </c>
      <c r="T213" s="39"/>
      <c r="U213" s="39"/>
      <c r="V213" s="70"/>
      <c r="W213" s="71"/>
      <c r="X213" s="71"/>
      <c r="Y213" s="71"/>
      <c r="Z213" s="71"/>
      <c r="AA213" s="71"/>
      <c r="AB213" s="39"/>
      <c r="AC213" s="39"/>
    </row>
    <row r="214" spans="6:29" s="64" customFormat="1">
      <c r="F214" s="68" t="s">
        <v>238</v>
      </c>
      <c r="G214" s="68">
        <v>0.29449999999999998</v>
      </c>
      <c r="H214" s="68">
        <v>0.17100000000000001</v>
      </c>
      <c r="I214" s="68">
        <v>0.26</v>
      </c>
      <c r="J214" s="69">
        <f>G214*0.05+H214*0.2+I214*0.75</f>
        <v>0.243925</v>
      </c>
      <c r="K214" s="68">
        <v>305.15814</v>
      </c>
      <c r="L214" s="69">
        <f>J214*K214</f>
        <v>74.435699299500001</v>
      </c>
      <c r="M214" s="104">
        <f>J214/L$215*1000</f>
        <v>0.76177321084956939</v>
      </c>
      <c r="T214" s="39"/>
      <c r="U214" s="39"/>
      <c r="V214" s="70"/>
      <c r="W214" s="71"/>
      <c r="X214" s="71"/>
      <c r="Y214" s="71"/>
      <c r="Z214" s="71"/>
      <c r="AA214" s="71"/>
      <c r="AB214" s="39"/>
      <c r="AC214" s="39"/>
    </row>
    <row r="215" spans="6:29" s="64" customFormat="1">
      <c r="L215" s="133">
        <f>SUM(L211:L214)</f>
        <v>320.20684965800001</v>
      </c>
      <c r="M215" s="133">
        <f>SUM(M211:M214)</f>
        <v>3.1229812887140289</v>
      </c>
      <c r="T215" s="39"/>
      <c r="U215" s="39"/>
      <c r="V215" s="70"/>
      <c r="W215" s="71"/>
      <c r="X215" s="71"/>
      <c r="Y215" s="71"/>
      <c r="Z215" s="71"/>
      <c r="AA215" s="71"/>
      <c r="AB215" s="39"/>
      <c r="AC215" s="39"/>
    </row>
    <row r="216" spans="6:29" s="64" customFormat="1">
      <c r="T216" s="39"/>
      <c r="U216" s="39"/>
      <c r="V216" s="70"/>
      <c r="W216" s="71"/>
      <c r="X216" s="71"/>
      <c r="Y216" s="71"/>
      <c r="Z216" s="71"/>
      <c r="AA216" s="71"/>
      <c r="AB216" s="39"/>
      <c r="AC216" s="39"/>
    </row>
    <row r="217" spans="6:29" s="64" customFormat="1" ht="17.25">
      <c r="F217" s="64" t="s">
        <v>287</v>
      </c>
      <c r="T217" s="39"/>
      <c r="U217" s="39"/>
      <c r="V217" s="39"/>
      <c r="W217" s="46"/>
      <c r="X217" s="46"/>
      <c r="Y217" s="46"/>
      <c r="Z217" s="46"/>
      <c r="AA217" s="46"/>
      <c r="AB217" s="39"/>
      <c r="AC217" s="39"/>
    </row>
    <row r="218" spans="6:29" s="64" customFormat="1" ht="17.25" customHeight="1">
      <c r="F218" s="152" t="s">
        <v>336</v>
      </c>
      <c r="G218" s="152"/>
      <c r="H218" s="152"/>
      <c r="I218" s="152"/>
      <c r="J218" s="152"/>
      <c r="K218" s="152"/>
      <c r="L218" s="152"/>
      <c r="M218" s="152"/>
      <c r="N218" s="152"/>
      <c r="O218" s="152"/>
      <c r="P218" s="152"/>
      <c r="Q218" s="152"/>
      <c r="R218" s="152"/>
      <c r="T218" s="39"/>
      <c r="U218" s="39"/>
      <c r="V218" s="39"/>
      <c r="W218" s="46"/>
      <c r="X218" s="46"/>
      <c r="Y218" s="46"/>
      <c r="Z218" s="46"/>
      <c r="AA218" s="46"/>
      <c r="AB218" s="39"/>
      <c r="AC218" s="39"/>
    </row>
    <row r="219" spans="6:29" s="64" customFormat="1">
      <c r="F219" s="152"/>
      <c r="G219" s="152"/>
      <c r="H219" s="152"/>
      <c r="I219" s="152"/>
      <c r="J219" s="152"/>
      <c r="K219" s="152"/>
      <c r="L219" s="152"/>
      <c r="M219" s="152"/>
      <c r="N219" s="152"/>
      <c r="O219" s="152"/>
      <c r="P219" s="152"/>
      <c r="Q219" s="152"/>
      <c r="R219" s="152"/>
      <c r="T219" s="39"/>
      <c r="U219" s="39"/>
      <c r="V219" s="39"/>
      <c r="W219" s="39"/>
      <c r="X219" s="39"/>
      <c r="Y219" s="39"/>
      <c r="Z219" s="39"/>
      <c r="AA219" s="39"/>
      <c r="AB219" s="39"/>
      <c r="AC219" s="39"/>
    </row>
    <row r="220" spans="6:29" s="64" customFormat="1" ht="17.25">
      <c r="F220" s="75" t="s">
        <v>239</v>
      </c>
      <c r="G220" s="76"/>
      <c r="H220" s="76"/>
      <c r="I220" s="76"/>
      <c r="J220" s="76"/>
      <c r="K220" s="76"/>
      <c r="L220" s="76"/>
      <c r="M220" s="76"/>
      <c r="N220" s="89"/>
      <c r="O220" s="89"/>
      <c r="P220" s="89"/>
      <c r="Q220" s="89"/>
      <c r="R220" s="89"/>
      <c r="S220" s="89"/>
      <c r="T220" s="39"/>
      <c r="U220" s="39"/>
      <c r="V220" s="39"/>
      <c r="W220" s="39"/>
      <c r="X220" s="39"/>
      <c r="Y220" s="39"/>
      <c r="Z220" s="39"/>
      <c r="AA220" s="39"/>
      <c r="AB220" s="39"/>
      <c r="AC220" s="39"/>
    </row>
    <row r="221" spans="6:29" s="64" customFormat="1">
      <c r="T221" s="39"/>
      <c r="U221" s="39"/>
      <c r="V221" s="39"/>
      <c r="W221" s="39"/>
      <c r="X221" s="39"/>
      <c r="Y221" s="39"/>
      <c r="Z221" s="39"/>
      <c r="AA221" s="39"/>
      <c r="AB221" s="39"/>
      <c r="AC221" s="39"/>
    </row>
    <row r="222" spans="6:29" s="64" customFormat="1" ht="17.25">
      <c r="F222" s="65"/>
      <c r="G222" s="77" t="s">
        <v>240</v>
      </c>
      <c r="H222" s="77" t="s">
        <v>248</v>
      </c>
      <c r="I222" s="65" t="s">
        <v>241</v>
      </c>
      <c r="J222" s="65" t="s">
        <v>242</v>
      </c>
      <c r="P222" s="70"/>
      <c r="Q222" s="70"/>
      <c r="R222" s="70"/>
      <c r="S222" s="70"/>
      <c r="T222" s="70"/>
      <c r="U222" s="70"/>
      <c r="V222" s="70"/>
      <c r="W222" s="70"/>
      <c r="X222" s="70"/>
      <c r="Y222" s="70"/>
      <c r="Z222" s="70"/>
      <c r="AA222" s="70"/>
      <c r="AB222" s="70"/>
      <c r="AC222" s="39"/>
    </row>
    <row r="223" spans="6:29" s="64" customFormat="1">
      <c r="F223" s="78" t="s">
        <v>243</v>
      </c>
      <c r="G223" s="79">
        <v>312.19880000000001</v>
      </c>
      <c r="H223" s="78">
        <v>0.29449999999999998</v>
      </c>
      <c r="I223" s="67">
        <f>G223*H223</f>
        <v>91.9425466</v>
      </c>
      <c r="J223" s="96">
        <f>H223/I$227*1000</f>
        <v>0.95649455312216469</v>
      </c>
      <c r="P223" s="70"/>
      <c r="Q223" s="70"/>
      <c r="R223" s="70"/>
      <c r="S223" s="70"/>
      <c r="T223" s="70"/>
      <c r="U223" s="70"/>
      <c r="V223" s="70"/>
      <c r="W223" s="71"/>
      <c r="X223" s="71"/>
      <c r="Y223" s="71"/>
      <c r="Z223" s="71"/>
      <c r="AA223" s="71"/>
      <c r="AB223" s="70"/>
      <c r="AC223" s="39"/>
    </row>
    <row r="224" spans="6:29" s="64" customFormat="1">
      <c r="F224" s="66" t="s">
        <v>244</v>
      </c>
      <c r="G224" s="80">
        <v>288.17401999999993</v>
      </c>
      <c r="H224" s="66">
        <v>0.20549999999999999</v>
      </c>
      <c r="I224" s="67">
        <f>G224*H224</f>
        <v>59.219761109999979</v>
      </c>
      <c r="J224" s="120">
        <f>H224/I$227*1000</f>
        <v>0.66743507866419305</v>
      </c>
      <c r="P224" s="70"/>
      <c r="Q224" s="70"/>
      <c r="R224" s="70"/>
      <c r="S224" s="70"/>
      <c r="T224" s="70"/>
      <c r="U224" s="70"/>
      <c r="V224" s="70"/>
      <c r="W224" s="71"/>
      <c r="X224" s="71"/>
      <c r="Y224" s="71"/>
      <c r="Z224" s="71"/>
      <c r="AA224" s="71"/>
      <c r="AB224" s="70"/>
      <c r="AC224" s="39"/>
    </row>
    <row r="225" spans="6:29" s="64" customFormat="1">
      <c r="F225" s="66" t="s">
        <v>245</v>
      </c>
      <c r="G225" s="80">
        <v>328.19820000000004</v>
      </c>
      <c r="H225" s="66">
        <v>0.20549999999999999</v>
      </c>
      <c r="I225" s="67">
        <f>G225*H225</f>
        <v>67.444730100000001</v>
      </c>
      <c r="J225" s="120">
        <f>H225/I$227*1000</f>
        <v>0.66743507866419305</v>
      </c>
      <c r="P225" s="70"/>
      <c r="Q225" s="70"/>
      <c r="R225" s="70"/>
      <c r="S225" s="70"/>
      <c r="T225" s="70"/>
      <c r="U225" s="70"/>
      <c r="V225" s="70"/>
      <c r="W225" s="71"/>
      <c r="X225" s="71"/>
      <c r="Y225" s="71"/>
      <c r="Z225" s="71"/>
      <c r="AA225" s="71"/>
      <c r="AB225" s="70"/>
      <c r="AC225" s="39"/>
    </row>
    <row r="226" spans="6:29" s="64" customFormat="1">
      <c r="F226" s="68" t="s">
        <v>246</v>
      </c>
      <c r="G226" s="81">
        <v>303.18531999999993</v>
      </c>
      <c r="H226" s="68">
        <v>0.29449999999999998</v>
      </c>
      <c r="I226" s="69">
        <f>G226*H226</f>
        <v>89.28807673999998</v>
      </c>
      <c r="J226" s="104">
        <f>H226/I$227*1000</f>
        <v>0.95649455312216469</v>
      </c>
      <c r="P226" s="70"/>
      <c r="Q226" s="70"/>
      <c r="R226" s="70"/>
      <c r="S226" s="70"/>
      <c r="T226" s="70"/>
      <c r="U226" s="70"/>
      <c r="V226" s="70"/>
      <c r="W226" s="71"/>
      <c r="X226" s="71"/>
      <c r="Y226" s="71"/>
      <c r="Z226" s="71"/>
      <c r="AA226" s="71"/>
      <c r="AB226" s="70"/>
      <c r="AC226" s="39"/>
    </row>
    <row r="227" spans="6:29" s="64" customFormat="1">
      <c r="I227" s="133">
        <f>SUM(I223:I226)</f>
        <v>307.89511455000002</v>
      </c>
      <c r="J227" s="87"/>
      <c r="P227" s="70"/>
      <c r="Q227" s="70"/>
      <c r="R227" s="70"/>
      <c r="S227" s="70"/>
      <c r="T227" s="70"/>
      <c r="U227" s="70"/>
      <c r="V227" s="119"/>
      <c r="W227" s="71"/>
      <c r="X227" s="71"/>
      <c r="Y227" s="71"/>
      <c r="Z227" s="71"/>
      <c r="AA227" s="71"/>
      <c r="AB227" s="70"/>
      <c r="AC227" s="39"/>
    </row>
    <row r="228" spans="6:29" s="64" customFormat="1">
      <c r="P228" s="70"/>
      <c r="Q228" s="70"/>
      <c r="R228" s="70"/>
      <c r="S228" s="70"/>
      <c r="T228" s="70"/>
      <c r="U228" s="70"/>
      <c r="V228" s="119"/>
      <c r="W228" s="71"/>
      <c r="X228" s="71"/>
      <c r="Y228" s="71"/>
      <c r="Z228" s="71"/>
      <c r="AA228" s="71"/>
      <c r="AB228" s="70"/>
      <c r="AC228" s="39"/>
    </row>
    <row r="229" spans="6:29" s="64" customFormat="1" ht="17.25">
      <c r="F229" s="64" t="s">
        <v>288</v>
      </c>
      <c r="P229" s="70"/>
      <c r="Q229" s="70"/>
      <c r="R229" s="70"/>
      <c r="S229" s="70"/>
      <c r="T229" s="70"/>
      <c r="U229" s="70"/>
      <c r="V229" s="119"/>
      <c r="W229" s="71"/>
      <c r="X229" s="71"/>
      <c r="Y229" s="71"/>
      <c r="Z229" s="71"/>
      <c r="AA229" s="71"/>
      <c r="AB229" s="119"/>
      <c r="AC229" s="39"/>
    </row>
    <row r="230" spans="6:29" s="64" customFormat="1" ht="18.75" customHeight="1">
      <c r="F230" s="152" t="s">
        <v>337</v>
      </c>
      <c r="G230" s="152"/>
      <c r="H230" s="152"/>
      <c r="I230" s="152"/>
      <c r="J230" s="152"/>
      <c r="K230" s="152"/>
      <c r="L230" s="152"/>
      <c r="M230" s="152"/>
      <c r="N230" s="152"/>
      <c r="O230" s="152"/>
      <c r="P230" s="152"/>
      <c r="Q230" s="152"/>
      <c r="R230" s="152"/>
      <c r="S230" s="70"/>
      <c r="T230" s="70"/>
      <c r="U230" s="70"/>
      <c r="V230" s="119"/>
      <c r="W230" s="40"/>
      <c r="X230" s="40"/>
      <c r="Y230" s="40"/>
      <c r="Z230" s="40"/>
      <c r="AA230" s="40"/>
      <c r="AB230" s="119"/>
      <c r="AC230" s="39"/>
    </row>
    <row r="231" spans="6:29" s="64" customFormat="1">
      <c r="F231" s="152"/>
      <c r="G231" s="152"/>
      <c r="H231" s="152"/>
      <c r="I231" s="152"/>
      <c r="J231" s="152"/>
      <c r="K231" s="152"/>
      <c r="L231" s="152"/>
      <c r="M231" s="152"/>
      <c r="N231" s="152"/>
      <c r="O231" s="152"/>
      <c r="P231" s="152"/>
      <c r="Q231" s="152"/>
      <c r="R231" s="152"/>
      <c r="S231" s="70"/>
      <c r="T231" s="70"/>
      <c r="U231" s="70"/>
      <c r="V231" s="119"/>
      <c r="W231" s="71"/>
      <c r="X231" s="71"/>
      <c r="Y231" s="71"/>
      <c r="Z231" s="71"/>
      <c r="AA231" s="71"/>
      <c r="AB231" s="70"/>
      <c r="AC231" s="39"/>
    </row>
    <row r="232" spans="6:29" s="64" customFormat="1">
      <c r="F232" s="152"/>
      <c r="G232" s="152"/>
      <c r="H232" s="152"/>
      <c r="I232" s="152"/>
      <c r="J232" s="152"/>
      <c r="K232" s="152"/>
      <c r="L232" s="152"/>
      <c r="M232" s="152"/>
      <c r="N232" s="152"/>
      <c r="O232" s="152"/>
      <c r="P232" s="152"/>
      <c r="Q232" s="152"/>
      <c r="R232" s="152"/>
      <c r="T232" s="46"/>
      <c r="U232" s="46"/>
      <c r="V232" s="46"/>
      <c r="W232" s="46"/>
      <c r="X232" s="46"/>
      <c r="Y232" s="46"/>
      <c r="Z232" s="39"/>
      <c r="AA232" s="39"/>
      <c r="AB232" s="39"/>
      <c r="AC232" s="39"/>
    </row>
    <row r="233" spans="6:29" s="64" customFormat="1">
      <c r="T233" s="39"/>
      <c r="U233" s="39"/>
      <c r="V233" s="39"/>
      <c r="W233" s="39"/>
      <c r="X233" s="39"/>
      <c r="Y233" s="39"/>
      <c r="Z233" s="39"/>
      <c r="AA233" s="39"/>
      <c r="AB233" s="39"/>
      <c r="AC233" s="39"/>
    </row>
    <row r="234" spans="6:29" s="64" customFormat="1">
      <c r="F234" s="75" t="s">
        <v>247</v>
      </c>
      <c r="G234" s="75"/>
      <c r="H234" s="75"/>
      <c r="I234" s="75"/>
      <c r="J234" s="75"/>
      <c r="K234" s="75"/>
      <c r="L234" s="75"/>
      <c r="M234" s="75"/>
      <c r="N234" s="89"/>
      <c r="O234" s="89"/>
      <c r="P234" s="89"/>
      <c r="Q234" s="89"/>
      <c r="R234" s="89"/>
      <c r="S234" s="89"/>
      <c r="T234" s="39"/>
      <c r="U234" s="39"/>
      <c r="V234" s="39"/>
      <c r="W234" s="39"/>
      <c r="X234" s="39"/>
      <c r="Y234" s="39"/>
      <c r="Z234" s="39"/>
      <c r="AA234" s="39"/>
      <c r="AB234" s="39"/>
      <c r="AC234" s="39"/>
    </row>
    <row r="235" spans="6:29" s="64" customFormat="1">
      <c r="T235" s="39"/>
      <c r="U235" s="39"/>
      <c r="V235" s="39"/>
      <c r="W235" s="39"/>
      <c r="X235" s="39"/>
      <c r="Y235" s="39"/>
      <c r="Z235" s="39"/>
      <c r="AA235" s="39"/>
      <c r="AB235" s="39"/>
      <c r="AC235" s="39"/>
    </row>
    <row r="236" spans="6:29" s="64" customFormat="1">
      <c r="F236" s="148" t="s">
        <v>338</v>
      </c>
      <c r="G236" s="148"/>
      <c r="H236" s="148"/>
      <c r="I236" s="148"/>
      <c r="J236" s="148"/>
      <c r="K236" s="148"/>
      <c r="L236" s="148"/>
      <c r="M236" s="148"/>
      <c r="N236" s="148"/>
      <c r="O236" s="148"/>
      <c r="P236" s="148"/>
      <c r="Q236" s="148"/>
      <c r="R236" s="148"/>
      <c r="S236" s="148"/>
      <c r="T236" s="39"/>
      <c r="U236" s="39"/>
      <c r="V236" s="39"/>
      <c r="W236" s="39"/>
      <c r="X236" s="39"/>
      <c r="Y236" s="39"/>
      <c r="Z236" s="39"/>
      <c r="AA236" s="39"/>
      <c r="AB236" s="39"/>
      <c r="AC236" s="39"/>
    </row>
    <row r="237" spans="6:29" s="64" customFormat="1">
      <c r="F237" s="148"/>
      <c r="G237" s="148"/>
      <c r="H237" s="148"/>
      <c r="I237" s="148"/>
      <c r="J237" s="148"/>
      <c r="K237" s="148"/>
      <c r="L237" s="148"/>
      <c r="M237" s="148"/>
      <c r="N237" s="148"/>
      <c r="O237" s="148"/>
      <c r="P237" s="148"/>
      <c r="Q237" s="148"/>
      <c r="R237" s="148"/>
      <c r="S237" s="148"/>
      <c r="T237" s="39"/>
      <c r="U237" s="39"/>
      <c r="V237" s="39"/>
      <c r="W237" s="39"/>
      <c r="X237" s="39"/>
      <c r="Y237" s="39"/>
      <c r="Z237" s="39"/>
      <c r="AA237" s="39"/>
      <c r="AB237" s="39"/>
      <c r="AC237" s="39"/>
    </row>
    <row r="238" spans="6:29" s="64" customFormat="1">
      <c r="T238" s="39"/>
      <c r="U238" s="39"/>
      <c r="V238" s="39"/>
      <c r="W238" s="39"/>
      <c r="X238" s="39"/>
      <c r="Y238" s="39"/>
      <c r="Z238" s="39"/>
      <c r="AA238" s="39"/>
      <c r="AB238" s="39"/>
      <c r="AC238" s="39"/>
    </row>
    <row r="239" spans="6:29" s="64" customFormat="1">
      <c r="F239" s="65"/>
      <c r="G239" s="65" t="s">
        <v>275</v>
      </c>
      <c r="T239" s="39"/>
      <c r="U239" s="39"/>
      <c r="V239" s="39"/>
      <c r="W239" s="39"/>
      <c r="X239" s="39"/>
      <c r="Y239" s="39"/>
      <c r="Z239" s="39"/>
      <c r="AA239" s="39"/>
      <c r="AB239" s="39"/>
      <c r="AC239" s="39"/>
    </row>
    <row r="240" spans="6:29" s="64" customFormat="1">
      <c r="F240" s="64" t="s">
        <v>274</v>
      </c>
      <c r="G240" s="64">
        <v>9.9999999999999995E-7</v>
      </c>
      <c r="T240" s="39"/>
      <c r="U240" s="39"/>
      <c r="V240" s="39"/>
      <c r="W240" s="39"/>
      <c r="X240" s="39"/>
      <c r="Y240" s="39"/>
      <c r="Z240" s="39"/>
      <c r="AA240" s="39"/>
      <c r="AB240" s="39"/>
      <c r="AC240" s="39"/>
    </row>
    <row r="241" spans="5:32" s="64" customFormat="1">
      <c r="F241" s="64" t="s">
        <v>273</v>
      </c>
      <c r="G241" s="64">
        <v>9.9999999999999995E-7</v>
      </c>
      <c r="T241" s="39"/>
      <c r="U241" s="39"/>
      <c r="V241" s="39"/>
      <c r="W241" s="39"/>
      <c r="X241" s="39"/>
      <c r="Y241" s="39"/>
      <c r="Z241" s="39"/>
      <c r="AA241" s="39"/>
      <c r="AB241" s="39"/>
      <c r="AC241" s="39"/>
    </row>
    <row r="242" spans="5:32" s="64" customFormat="1">
      <c r="F242" s="64" t="s">
        <v>272</v>
      </c>
      <c r="G242" s="64">
        <v>9.9999999999999995E-7</v>
      </c>
      <c r="T242" s="39"/>
      <c r="U242" s="39"/>
      <c r="V242" s="39"/>
      <c r="W242" s="39"/>
      <c r="X242" s="39"/>
      <c r="Y242" s="39"/>
      <c r="Z242" s="39"/>
      <c r="AA242" s="39"/>
      <c r="AB242" s="39"/>
      <c r="AC242" s="39"/>
    </row>
    <row r="243" spans="5:32" s="64" customFormat="1">
      <c r="F243" s="64" t="s">
        <v>271</v>
      </c>
      <c r="G243" s="64">
        <v>9.9999999999999995E-7</v>
      </c>
      <c r="T243" s="39"/>
      <c r="U243" s="39"/>
      <c r="V243" s="39"/>
      <c r="W243" s="39"/>
      <c r="X243" s="39"/>
      <c r="Y243" s="39"/>
      <c r="Z243" s="39"/>
      <c r="AA243" s="39"/>
      <c r="AB243" s="39"/>
      <c r="AC243" s="39"/>
    </row>
    <row r="244" spans="5:32" s="64" customFormat="1">
      <c r="F244" s="64" t="s">
        <v>270</v>
      </c>
      <c r="G244" s="64">
        <v>9.9999999999999995E-7</v>
      </c>
      <c r="T244" s="39"/>
      <c r="U244" s="39"/>
      <c r="V244" s="39"/>
      <c r="W244" s="39"/>
      <c r="X244" s="39"/>
      <c r="Y244" s="39"/>
      <c r="Z244" s="39"/>
      <c r="AA244" s="39"/>
      <c r="AB244" s="39"/>
      <c r="AC244" s="39"/>
    </row>
    <row r="245" spans="5:32" s="64" customFormat="1">
      <c r="F245" s="64" t="s">
        <v>269</v>
      </c>
      <c r="G245" s="64">
        <v>9.9999999999999995E-7</v>
      </c>
      <c r="T245" s="39"/>
      <c r="U245" s="39"/>
      <c r="V245" s="39"/>
      <c r="W245" s="39"/>
      <c r="X245" s="39"/>
      <c r="Y245" s="39"/>
      <c r="Z245" s="39"/>
      <c r="AA245" s="39"/>
      <c r="AB245" s="39"/>
      <c r="AC245" s="39"/>
    </row>
    <row r="246" spans="5:32" s="64" customFormat="1">
      <c r="E246" s="70"/>
      <c r="F246" s="64" t="s">
        <v>339</v>
      </c>
      <c r="G246" s="64">
        <v>9.9999999999999995E-7</v>
      </c>
      <c r="H246" s="70"/>
      <c r="I246" s="70"/>
      <c r="J246" s="70"/>
      <c r="K246" s="70"/>
      <c r="L246" s="70"/>
      <c r="M246" s="70"/>
      <c r="N246" s="70"/>
      <c r="O246" s="70"/>
      <c r="P246" s="70"/>
      <c r="Q246" s="70"/>
      <c r="R246" s="70"/>
      <c r="S246" s="70"/>
      <c r="T246" s="70"/>
      <c r="U246" s="70"/>
      <c r="V246" s="70"/>
      <c r="W246" s="70"/>
      <c r="X246" s="70"/>
      <c r="Y246" s="70"/>
      <c r="Z246" s="70"/>
      <c r="AA246" s="70"/>
      <c r="AB246" s="70"/>
      <c r="AC246" s="70"/>
      <c r="AD246" s="70"/>
      <c r="AE246" s="70"/>
      <c r="AF246" s="70"/>
    </row>
    <row r="247" spans="5:32" s="64" customFormat="1">
      <c r="E247" s="70"/>
      <c r="F247" s="64" t="s">
        <v>268</v>
      </c>
      <c r="G247" s="64">
        <v>9.9999999999999995E-7</v>
      </c>
      <c r="H247" s="70"/>
      <c r="I247" s="70"/>
      <c r="J247" s="70"/>
      <c r="K247" s="70"/>
      <c r="L247" s="70"/>
      <c r="M247" s="70"/>
      <c r="N247" s="70"/>
      <c r="O247" s="70"/>
      <c r="P247" s="70"/>
      <c r="Q247" s="70"/>
      <c r="R247" s="70"/>
      <c r="S247" s="70"/>
      <c r="T247" s="70"/>
      <c r="U247" s="70"/>
      <c r="V247" s="70"/>
      <c r="W247" s="70"/>
      <c r="X247" s="70"/>
      <c r="Y247" s="70"/>
      <c r="Z247" s="70"/>
      <c r="AA247" s="70"/>
      <c r="AB247" s="70"/>
      <c r="AC247" s="70"/>
      <c r="AD247" s="70"/>
      <c r="AE247" s="70"/>
      <c r="AF247" s="70"/>
    </row>
    <row r="248" spans="5:32" s="64" customFormat="1">
      <c r="E248" s="70"/>
      <c r="F248" s="64" t="s">
        <v>267</v>
      </c>
      <c r="G248" s="64">
        <v>9.9999999999999995E-7</v>
      </c>
      <c r="H248" s="70"/>
      <c r="I248" s="70"/>
      <c r="J248" s="70"/>
      <c r="K248" s="70"/>
      <c r="L248" s="70"/>
      <c r="M248" s="70"/>
      <c r="N248" s="70"/>
      <c r="O248" s="70"/>
      <c r="P248" s="70"/>
      <c r="Q248" s="70"/>
      <c r="R248" s="70"/>
      <c r="S248" s="70"/>
      <c r="T248" s="70"/>
      <c r="U248" s="70"/>
      <c r="V248" s="70"/>
      <c r="W248" s="70"/>
      <c r="X248" s="70"/>
      <c r="Y248" s="70"/>
      <c r="Z248" s="70"/>
      <c r="AA248" s="70"/>
      <c r="AB248" s="70"/>
      <c r="AC248" s="70"/>
      <c r="AD248" s="70"/>
      <c r="AE248" s="70"/>
      <c r="AF248" s="70"/>
    </row>
    <row r="249" spans="5:32" s="64" customFormat="1">
      <c r="E249" s="70"/>
      <c r="F249" s="70" t="s">
        <v>266</v>
      </c>
      <c r="G249" s="64">
        <v>9.9999999999999995E-7</v>
      </c>
      <c r="H249" s="119"/>
      <c r="I249" s="119"/>
      <c r="J249" s="119"/>
      <c r="K249" s="119"/>
      <c r="L249" s="119"/>
      <c r="M249" s="119"/>
      <c r="N249" s="119"/>
      <c r="O249" s="119"/>
      <c r="P249" s="119"/>
      <c r="Q249" s="119"/>
      <c r="R249" s="119"/>
      <c r="S249" s="119"/>
      <c r="T249" s="119"/>
      <c r="U249" s="119"/>
      <c r="V249" s="119"/>
      <c r="W249" s="70"/>
      <c r="X249" s="70"/>
      <c r="Y249" s="70"/>
      <c r="Z249" s="70"/>
      <c r="AA249" s="70"/>
      <c r="AB249" s="70"/>
      <c r="AC249" s="70"/>
      <c r="AD249" s="70"/>
      <c r="AE249" s="70"/>
      <c r="AF249" s="70"/>
    </row>
    <row r="250" spans="5:32" s="64" customFormat="1">
      <c r="E250" s="70"/>
      <c r="F250" s="57" t="s">
        <v>265</v>
      </c>
      <c r="G250" s="68">
        <v>9.9999999999999995E-7</v>
      </c>
      <c r="H250" s="70"/>
      <c r="I250" s="71"/>
      <c r="J250" s="71"/>
      <c r="K250" s="71"/>
      <c r="L250" s="71"/>
      <c r="M250" s="71"/>
      <c r="N250" s="71"/>
      <c r="O250" s="71"/>
      <c r="P250" s="70"/>
      <c r="Q250" s="70"/>
      <c r="R250" s="70"/>
      <c r="S250" s="70"/>
      <c r="T250" s="70"/>
      <c r="U250" s="70"/>
      <c r="V250" s="70"/>
      <c r="W250" s="70"/>
      <c r="X250" s="70"/>
      <c r="Y250" s="70"/>
      <c r="Z250" s="70"/>
      <c r="AA250" s="70"/>
      <c r="AB250" s="70"/>
      <c r="AC250" s="70"/>
      <c r="AD250" s="70"/>
      <c r="AE250" s="70"/>
      <c r="AF250" s="70"/>
    </row>
    <row r="251" spans="5:32" s="64" customFormat="1">
      <c r="E251" s="70"/>
      <c r="F251" s="70"/>
      <c r="G251" s="71"/>
      <c r="H251" s="70"/>
      <c r="I251" s="71"/>
      <c r="J251" s="71"/>
      <c r="K251" s="71"/>
      <c r="L251" s="71"/>
      <c r="M251" s="71"/>
      <c r="N251" s="71"/>
      <c r="O251" s="71"/>
      <c r="P251" s="70"/>
      <c r="Q251" s="70"/>
      <c r="R251" s="70"/>
      <c r="S251" s="70"/>
      <c r="T251" s="70"/>
      <c r="U251" s="70"/>
      <c r="V251" s="70"/>
      <c r="W251" s="70"/>
      <c r="X251" s="70"/>
      <c r="Y251" s="70"/>
      <c r="Z251" s="70"/>
      <c r="AA251" s="70"/>
      <c r="AB251" s="70"/>
      <c r="AC251" s="70"/>
      <c r="AD251" s="70"/>
      <c r="AE251" s="70"/>
      <c r="AF251" s="70"/>
    </row>
    <row r="252" spans="5:32">
      <c r="E252" s="6"/>
      <c r="F252" s="6"/>
      <c r="G252" s="7"/>
      <c r="H252" s="6"/>
      <c r="I252" s="7"/>
      <c r="J252" s="7"/>
      <c r="K252" s="7"/>
      <c r="L252" s="7"/>
      <c r="M252" s="7"/>
      <c r="N252" s="7"/>
      <c r="O252" s="7"/>
      <c r="P252" s="6"/>
      <c r="Q252" s="6"/>
      <c r="R252" s="6"/>
      <c r="S252" s="6"/>
      <c r="T252" s="70"/>
      <c r="U252" s="70"/>
      <c r="V252" s="70"/>
      <c r="W252" s="70"/>
      <c r="X252" s="70"/>
      <c r="Y252" s="70"/>
      <c r="Z252" s="70"/>
      <c r="AA252" s="70"/>
      <c r="AB252" s="70"/>
      <c r="AC252" s="70"/>
      <c r="AD252" s="6"/>
      <c r="AE252" s="6"/>
      <c r="AF252" s="6"/>
    </row>
    <row r="253" spans="5:32">
      <c r="E253" s="6"/>
      <c r="F253" s="6"/>
      <c r="G253" s="7"/>
      <c r="H253" s="6"/>
      <c r="I253" s="7"/>
      <c r="J253" s="7"/>
      <c r="K253" s="7"/>
      <c r="L253" s="7"/>
      <c r="M253" s="7"/>
      <c r="N253" s="7"/>
      <c r="O253" s="7"/>
      <c r="P253" s="6"/>
      <c r="Q253" s="6"/>
      <c r="R253" s="6"/>
      <c r="S253" s="6"/>
      <c r="T253" s="70"/>
      <c r="U253" s="70"/>
      <c r="V253" s="70"/>
      <c r="W253" s="70"/>
      <c r="X253" s="70"/>
      <c r="Y253" s="70"/>
      <c r="Z253" s="70"/>
      <c r="AA253" s="70"/>
      <c r="AB253" s="70"/>
      <c r="AC253" s="70"/>
      <c r="AD253" s="6"/>
      <c r="AE253" s="6"/>
      <c r="AF253" s="6"/>
    </row>
    <row r="254" spans="5:32">
      <c r="E254" s="6"/>
      <c r="F254" s="6"/>
      <c r="G254" s="7"/>
      <c r="H254" s="6"/>
      <c r="I254" s="7"/>
      <c r="J254" s="7"/>
      <c r="K254" s="7"/>
      <c r="L254" s="7"/>
      <c r="M254" s="7"/>
      <c r="N254" s="7"/>
      <c r="O254" s="7"/>
      <c r="P254" s="6"/>
      <c r="Q254" s="6"/>
      <c r="R254" s="6"/>
      <c r="S254" s="6"/>
      <c r="T254" s="70"/>
      <c r="U254" s="70"/>
      <c r="V254" s="70"/>
      <c r="W254" s="70"/>
      <c r="X254" s="70"/>
      <c r="Y254" s="70"/>
      <c r="Z254" s="70"/>
      <c r="AA254" s="70"/>
      <c r="AB254" s="70"/>
      <c r="AC254" s="70"/>
      <c r="AD254" s="6"/>
      <c r="AE254" s="6"/>
      <c r="AF254" s="6"/>
    </row>
    <row r="255" spans="5:32">
      <c r="E255" s="6"/>
      <c r="F255" s="6"/>
      <c r="G255" s="7"/>
      <c r="H255" s="6"/>
      <c r="I255" s="6"/>
      <c r="J255" s="6"/>
      <c r="K255" s="6"/>
      <c r="L255" s="6"/>
      <c r="M255" s="6"/>
      <c r="N255" s="6"/>
      <c r="O255" s="6"/>
      <c r="P255" s="6"/>
      <c r="Q255" s="6"/>
      <c r="R255" s="6"/>
      <c r="S255" s="6"/>
      <c r="T255" s="70"/>
      <c r="U255" s="70"/>
      <c r="V255" s="70"/>
      <c r="W255" s="70"/>
      <c r="X255" s="70"/>
      <c r="Y255" s="70"/>
      <c r="Z255" s="70"/>
      <c r="AA255" s="70"/>
      <c r="AB255" s="70"/>
      <c r="AC255" s="70"/>
      <c r="AD255" s="6"/>
      <c r="AE255" s="6"/>
      <c r="AF255" s="6"/>
    </row>
    <row r="256" spans="5:32">
      <c r="E256" s="6"/>
      <c r="F256" s="6"/>
      <c r="G256" s="7"/>
      <c r="H256" s="6"/>
      <c r="I256" s="6"/>
      <c r="J256" s="6"/>
      <c r="K256" s="6"/>
      <c r="L256" s="6"/>
      <c r="M256" s="6"/>
      <c r="N256" s="6"/>
      <c r="O256" s="6"/>
      <c r="P256" s="6"/>
      <c r="Q256" s="6"/>
      <c r="R256" s="6"/>
      <c r="S256" s="6"/>
      <c r="T256" s="70"/>
      <c r="U256" s="70"/>
      <c r="V256" s="70"/>
      <c r="W256" s="70"/>
      <c r="X256" s="70"/>
      <c r="Y256" s="70"/>
      <c r="Z256" s="70"/>
      <c r="AA256" s="70"/>
      <c r="AB256" s="70"/>
      <c r="AC256" s="70"/>
      <c r="AD256" s="6"/>
      <c r="AE256" s="6"/>
      <c r="AF256" s="6"/>
    </row>
    <row r="257" spans="5:32">
      <c r="E257" s="6"/>
      <c r="F257" s="6"/>
      <c r="G257" s="7"/>
      <c r="H257" s="6"/>
      <c r="I257" s="6"/>
      <c r="J257" s="6"/>
      <c r="K257" s="6"/>
      <c r="L257" s="6"/>
      <c r="M257" s="6"/>
      <c r="N257" s="6"/>
      <c r="O257" s="6"/>
      <c r="P257" s="6"/>
      <c r="Q257" s="6"/>
      <c r="R257" s="6"/>
      <c r="S257" s="6"/>
      <c r="T257" s="6"/>
      <c r="U257" s="6"/>
      <c r="V257" s="6"/>
      <c r="W257" s="6"/>
      <c r="X257" s="6"/>
      <c r="Y257" s="6"/>
      <c r="Z257" s="6"/>
      <c r="AA257" s="6"/>
      <c r="AB257" s="6"/>
      <c r="AC257" s="6"/>
      <c r="AD257" s="6"/>
      <c r="AE257" s="6"/>
      <c r="AF257" s="6"/>
    </row>
    <row r="258" spans="5:32">
      <c r="E258" s="6"/>
      <c r="F258" s="6"/>
      <c r="G258" s="6"/>
      <c r="H258" s="6"/>
      <c r="I258" s="28"/>
      <c r="J258" s="28"/>
      <c r="K258" s="28"/>
      <c r="L258" s="28"/>
      <c r="M258" s="28"/>
      <c r="N258" s="28"/>
      <c r="O258" s="28"/>
      <c r="P258" s="6"/>
      <c r="Q258" s="6"/>
      <c r="R258" s="6"/>
      <c r="S258" s="6"/>
      <c r="T258" s="6"/>
      <c r="U258" s="6"/>
      <c r="V258" s="6"/>
      <c r="W258" s="6"/>
      <c r="X258" s="6"/>
      <c r="Y258" s="6"/>
      <c r="Z258" s="6"/>
      <c r="AA258" s="6"/>
      <c r="AB258" s="6"/>
      <c r="AC258" s="6"/>
      <c r="AD258" s="6"/>
      <c r="AE258" s="6"/>
      <c r="AF258" s="6"/>
    </row>
    <row r="259" spans="5:32">
      <c r="E259" s="6"/>
      <c r="F259" s="6"/>
      <c r="G259" s="62"/>
      <c r="H259" s="6"/>
      <c r="I259" s="6"/>
      <c r="J259" s="6"/>
      <c r="K259" s="6"/>
      <c r="L259" s="6"/>
      <c r="M259" s="6"/>
      <c r="N259" s="6"/>
      <c r="O259" s="6"/>
      <c r="P259" s="6"/>
      <c r="Q259" s="6"/>
      <c r="R259" s="6"/>
      <c r="S259" s="6"/>
      <c r="T259" s="6"/>
      <c r="U259" s="6"/>
      <c r="V259" s="6"/>
      <c r="W259" s="6"/>
      <c r="X259" s="6"/>
      <c r="Y259" s="6"/>
      <c r="Z259" s="6"/>
      <c r="AA259" s="6"/>
      <c r="AB259" s="6"/>
      <c r="AC259" s="6"/>
      <c r="AD259" s="6"/>
      <c r="AE259" s="6"/>
      <c r="AF259" s="6"/>
    </row>
    <row r="260" spans="5:32">
      <c r="E260" s="6"/>
      <c r="F260" s="6"/>
      <c r="G260" s="62"/>
      <c r="H260" s="6"/>
      <c r="I260" s="6"/>
      <c r="J260" s="6"/>
      <c r="K260" s="6"/>
      <c r="L260" s="6"/>
      <c r="M260" s="6"/>
      <c r="N260" s="6"/>
      <c r="O260" s="6"/>
      <c r="P260" s="6"/>
      <c r="Q260" s="6"/>
      <c r="R260" s="6"/>
      <c r="S260" s="6"/>
      <c r="T260" s="6"/>
      <c r="U260" s="6"/>
      <c r="V260" s="6"/>
      <c r="W260" s="6"/>
      <c r="X260" s="6"/>
      <c r="Y260" s="6"/>
      <c r="Z260" s="6"/>
      <c r="AA260" s="6"/>
      <c r="AB260" s="6"/>
      <c r="AC260" s="6"/>
      <c r="AD260" s="6"/>
      <c r="AE260" s="6"/>
      <c r="AF260" s="6"/>
    </row>
    <row r="261" spans="5:32">
      <c r="E261" s="6"/>
      <c r="F261" s="6"/>
      <c r="G261" s="62"/>
      <c r="H261" s="6"/>
      <c r="I261" s="6"/>
      <c r="J261" s="6"/>
      <c r="K261" s="6"/>
      <c r="L261" s="6"/>
      <c r="M261" s="6"/>
      <c r="N261" s="6"/>
      <c r="O261" s="6"/>
      <c r="P261" s="6"/>
      <c r="Q261" s="6"/>
      <c r="R261" s="6"/>
      <c r="S261" s="6"/>
      <c r="T261" s="6"/>
      <c r="U261" s="6"/>
      <c r="V261" s="6"/>
      <c r="W261" s="6"/>
      <c r="X261" s="6"/>
      <c r="Y261" s="6"/>
      <c r="Z261" s="6"/>
      <c r="AA261" s="6"/>
      <c r="AB261" s="6"/>
      <c r="AC261" s="6"/>
      <c r="AD261" s="6"/>
      <c r="AE261" s="6"/>
      <c r="AF261" s="6"/>
    </row>
    <row r="262" spans="5:32">
      <c r="E262" s="6"/>
      <c r="F262" s="6"/>
      <c r="G262" s="62"/>
      <c r="H262" s="6"/>
      <c r="I262" s="6"/>
      <c r="J262" s="6"/>
      <c r="K262" s="6"/>
      <c r="L262" s="6"/>
      <c r="M262" s="6"/>
      <c r="N262" s="6"/>
      <c r="O262" s="6"/>
      <c r="P262" s="6"/>
      <c r="Q262" s="6"/>
      <c r="R262" s="6"/>
      <c r="S262" s="6"/>
      <c r="T262" s="6"/>
      <c r="U262" s="6"/>
      <c r="V262" s="6"/>
      <c r="W262" s="6"/>
      <c r="X262" s="6"/>
      <c r="Y262" s="6"/>
      <c r="Z262" s="6"/>
      <c r="AA262" s="6"/>
      <c r="AB262" s="6"/>
      <c r="AC262" s="6"/>
      <c r="AD262" s="6"/>
      <c r="AE262" s="6"/>
      <c r="AF262" s="6"/>
    </row>
    <row r="263" spans="5:32">
      <c r="E263" s="6"/>
      <c r="F263" s="6"/>
      <c r="G263" s="62"/>
      <c r="H263" s="6"/>
      <c r="I263" s="6"/>
      <c r="J263" s="6"/>
      <c r="K263" s="6"/>
      <c r="L263" s="6"/>
      <c r="M263" s="6"/>
      <c r="N263" s="6"/>
      <c r="O263" s="6"/>
      <c r="P263" s="6"/>
      <c r="Q263" s="6"/>
      <c r="R263" s="6"/>
      <c r="S263" s="6"/>
      <c r="T263" s="6"/>
      <c r="U263" s="6"/>
      <c r="V263" s="6"/>
      <c r="W263" s="6"/>
      <c r="X263" s="6"/>
      <c r="Y263" s="6"/>
      <c r="Z263" s="6"/>
      <c r="AA263" s="6"/>
      <c r="AB263" s="6"/>
      <c r="AC263" s="6"/>
      <c r="AD263" s="6"/>
      <c r="AE263" s="6"/>
      <c r="AF263" s="6"/>
    </row>
    <row r="264" spans="5:32">
      <c r="E264" s="6"/>
      <c r="F264" s="6"/>
      <c r="G264" s="6"/>
      <c r="H264" s="6"/>
      <c r="I264" s="6"/>
      <c r="J264" s="6"/>
      <c r="K264" s="6"/>
      <c r="L264" s="6"/>
      <c r="M264" s="6"/>
      <c r="N264" s="6"/>
      <c r="O264" s="6"/>
      <c r="P264" s="6"/>
      <c r="Q264" s="6"/>
      <c r="R264" s="6"/>
      <c r="S264" s="6"/>
      <c r="T264" s="6"/>
      <c r="U264" s="6"/>
      <c r="V264" s="6"/>
      <c r="W264" s="6"/>
      <c r="X264" s="6"/>
      <c r="Y264" s="6"/>
      <c r="Z264" s="6"/>
      <c r="AA264" s="6"/>
      <c r="AB264" s="6"/>
      <c r="AC264" s="6"/>
      <c r="AD264" s="6"/>
      <c r="AE264" s="6"/>
      <c r="AF264" s="6"/>
    </row>
    <row r="265" spans="5:32">
      <c r="E265" s="6"/>
      <c r="F265" s="6"/>
      <c r="G265" s="6"/>
      <c r="H265" s="6"/>
      <c r="I265" s="6"/>
      <c r="J265" s="6"/>
      <c r="K265" s="6"/>
      <c r="L265" s="6"/>
      <c r="M265" s="6"/>
      <c r="N265" s="6"/>
      <c r="O265" s="6"/>
      <c r="P265" s="6"/>
      <c r="Q265" s="6"/>
      <c r="R265" s="6"/>
      <c r="S265" s="6"/>
      <c r="T265" s="6"/>
      <c r="U265" s="6"/>
      <c r="V265" s="6"/>
      <c r="W265" s="6"/>
      <c r="X265" s="6"/>
      <c r="Y265" s="6"/>
      <c r="Z265" s="6"/>
      <c r="AA265" s="6"/>
      <c r="AB265" s="6"/>
      <c r="AC265" s="6"/>
      <c r="AD265" s="6"/>
      <c r="AE265" s="6"/>
      <c r="AF265" s="6"/>
    </row>
    <row r="266" spans="5:32">
      <c r="E266" s="6"/>
      <c r="F266" s="6"/>
      <c r="G266" s="6"/>
      <c r="H266" s="6"/>
      <c r="I266" s="6"/>
      <c r="J266" s="6"/>
      <c r="K266" s="6"/>
      <c r="L266" s="6"/>
      <c r="M266" s="6"/>
      <c r="N266" s="6"/>
      <c r="O266" s="6"/>
      <c r="P266" s="6"/>
      <c r="Q266" s="6"/>
      <c r="R266" s="6"/>
      <c r="S266" s="6"/>
      <c r="T266" s="6"/>
      <c r="U266" s="6"/>
      <c r="V266" s="6"/>
      <c r="W266" s="6"/>
      <c r="X266" s="6"/>
      <c r="Y266" s="6"/>
      <c r="Z266" s="6"/>
      <c r="AA266" s="6"/>
      <c r="AB266" s="6"/>
      <c r="AC266" s="6"/>
      <c r="AD266" s="6"/>
      <c r="AE266" s="6"/>
      <c r="AF266" s="6"/>
    </row>
    <row r="267" spans="5:32">
      <c r="E267" s="6"/>
      <c r="F267" s="6"/>
      <c r="G267" s="6"/>
      <c r="H267" s="6"/>
      <c r="I267" s="6"/>
      <c r="J267" s="6"/>
      <c r="K267" s="6"/>
      <c r="L267" s="6"/>
      <c r="M267" s="6"/>
      <c r="N267" s="6"/>
      <c r="O267" s="6"/>
      <c r="P267" s="6"/>
      <c r="Q267" s="6"/>
      <c r="R267" s="6"/>
      <c r="S267" s="6"/>
      <c r="T267" s="6"/>
      <c r="U267" s="6"/>
      <c r="V267" s="6"/>
      <c r="W267" s="6"/>
      <c r="X267" s="6"/>
      <c r="Y267" s="6"/>
      <c r="Z267" s="6"/>
      <c r="AA267" s="6"/>
      <c r="AB267" s="6"/>
      <c r="AC267" s="6"/>
      <c r="AD267" s="6"/>
      <c r="AE267" s="6"/>
      <c r="AF267" s="6"/>
    </row>
    <row r="268" spans="5:32">
      <c r="E268" s="6"/>
      <c r="F268" s="6"/>
      <c r="G268" s="6"/>
      <c r="H268" s="6"/>
      <c r="I268" s="6"/>
      <c r="J268" s="6"/>
      <c r="K268" s="6"/>
      <c r="L268" s="6"/>
      <c r="M268" s="6"/>
      <c r="N268" s="6"/>
      <c r="O268" s="6"/>
      <c r="P268" s="6"/>
      <c r="Q268" s="6"/>
      <c r="R268" s="6"/>
      <c r="S268" s="6"/>
      <c r="T268" s="6"/>
      <c r="U268" s="6"/>
      <c r="V268" s="6"/>
      <c r="W268" s="6"/>
      <c r="X268" s="6"/>
      <c r="Y268" s="6"/>
      <c r="Z268" s="6"/>
      <c r="AA268" s="6"/>
      <c r="AB268" s="6"/>
      <c r="AC268" s="6"/>
      <c r="AD268" s="6"/>
      <c r="AE268" s="6"/>
      <c r="AF268" s="6"/>
    </row>
  </sheetData>
  <mergeCells count="10">
    <mergeCell ref="F218:R219"/>
    <mergeCell ref="F230:R232"/>
    <mergeCell ref="F236:S237"/>
    <mergeCell ref="N67:S67"/>
    <mergeCell ref="F42:M45"/>
    <mergeCell ref="F149:S151"/>
    <mergeCell ref="F76:R77"/>
    <mergeCell ref="F63:Q64"/>
    <mergeCell ref="F111:R112"/>
    <mergeCell ref="F167:R169"/>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68"/>
  <sheetViews>
    <sheetView tabSelected="1" topLeftCell="A110" workbookViewId="0">
      <selection activeCell="D129" sqref="D129"/>
    </sheetView>
  </sheetViews>
  <sheetFormatPr baseColWidth="10" defaultRowHeight="15"/>
  <cols>
    <col min="1" max="4" width="11.42578125" style="36"/>
    <col min="5" max="5" width="16.7109375" style="36" customWidth="1"/>
    <col min="6" max="6" width="17.7109375" style="64" bestFit="1" customWidth="1"/>
    <col min="7" max="7" width="14.5703125" style="64" bestFit="1" customWidth="1"/>
    <col min="8" max="8" width="11.85546875" style="64" bestFit="1" customWidth="1"/>
    <col min="9" max="13" width="11.42578125" style="64"/>
    <col min="14" max="14" width="13.7109375" style="64" customWidth="1"/>
    <col min="15" max="24" width="11.42578125" style="64"/>
    <col min="25" max="25" width="11.42578125" style="36"/>
    <col min="26" max="26" width="12.5703125" style="36" bestFit="1" customWidth="1"/>
    <col min="27" max="27" width="13.5703125" style="36" bestFit="1" customWidth="1"/>
    <col min="28" max="31" width="12.5703125" style="36" bestFit="1" customWidth="1"/>
    <col min="32" max="16384" width="11.42578125" style="36"/>
  </cols>
  <sheetData>
    <row r="1" spans="1:24">
      <c r="A1" s="31" t="s">
        <v>11</v>
      </c>
      <c r="N1" s="70"/>
      <c r="O1" s="136"/>
      <c r="P1" s="136"/>
      <c r="Q1" s="136"/>
      <c r="R1" s="136"/>
      <c r="S1" s="136"/>
    </row>
    <row r="2" spans="1:24">
      <c r="N2" s="59"/>
      <c r="O2" s="59"/>
      <c r="P2" s="59"/>
      <c r="Q2" s="59"/>
      <c r="R2" s="59"/>
      <c r="S2" s="58"/>
    </row>
    <row r="3" spans="1:24" ht="17.25">
      <c r="A3" s="11" t="s">
        <v>12</v>
      </c>
      <c r="B3" s="12"/>
      <c r="C3" s="12"/>
      <c r="D3" s="12"/>
      <c r="F3" s="75" t="s">
        <v>261</v>
      </c>
      <c r="G3" s="76"/>
      <c r="H3" s="76"/>
      <c r="I3" s="76"/>
      <c r="J3" s="76"/>
      <c r="K3" s="76"/>
      <c r="L3" s="89"/>
      <c r="M3" s="89"/>
      <c r="N3" s="89"/>
      <c r="O3" s="89"/>
      <c r="P3" s="89"/>
      <c r="Q3" s="89"/>
      <c r="R3" s="89"/>
      <c r="S3" s="89"/>
      <c r="T3" s="89"/>
    </row>
    <row r="5" spans="1:24" ht="17.25">
      <c r="B5" s="1" t="s">
        <v>0</v>
      </c>
      <c r="C5" s="1" t="s">
        <v>1</v>
      </c>
      <c r="D5" s="1" t="s">
        <v>2</v>
      </c>
      <c r="E5" s="31" t="s">
        <v>35</v>
      </c>
      <c r="F5" s="77" t="s">
        <v>327</v>
      </c>
      <c r="G5" s="77" t="s">
        <v>13</v>
      </c>
      <c r="H5" s="77" t="s">
        <v>40</v>
      </c>
      <c r="I5" s="77" t="s">
        <v>41</v>
      </c>
      <c r="J5" s="77" t="s">
        <v>43</v>
      </c>
      <c r="L5" s="70"/>
      <c r="M5" s="70"/>
      <c r="N5" s="136"/>
      <c r="O5" s="136"/>
      <c r="P5" s="136"/>
      <c r="Q5" s="136"/>
      <c r="R5" s="136"/>
      <c r="S5" s="136"/>
      <c r="T5" s="136"/>
      <c r="U5" s="136"/>
      <c r="V5" s="136"/>
      <c r="W5" s="136"/>
      <c r="X5" s="70"/>
    </row>
    <row r="6" spans="1:24">
      <c r="B6" s="34" t="s">
        <v>3</v>
      </c>
      <c r="C6" s="3">
        <v>0.42130000000000001</v>
      </c>
      <c r="D6" s="36">
        <f>C6*37.7</f>
        <v>15.883010000000002</v>
      </c>
      <c r="E6" s="36">
        <f>D6/C6</f>
        <v>37.700000000000003</v>
      </c>
      <c r="F6" s="78" t="s">
        <v>14</v>
      </c>
      <c r="G6" s="79">
        <v>0.10390000000000001</v>
      </c>
      <c r="H6" s="86">
        <v>71.077939999999998</v>
      </c>
      <c r="I6" s="82">
        <f>G6/G$27*H6</f>
        <v>7.3849979659999985</v>
      </c>
      <c r="J6" s="114">
        <f>I6/I$27/H6*1000</f>
        <v>0.93171539184652219</v>
      </c>
      <c r="L6" s="70"/>
      <c r="M6" s="70"/>
      <c r="N6" s="70"/>
      <c r="O6" s="70"/>
      <c r="P6" s="70"/>
      <c r="Q6" s="70"/>
      <c r="R6" s="70"/>
      <c r="S6" s="71"/>
      <c r="T6" s="71"/>
      <c r="U6" s="71"/>
      <c r="V6" s="71"/>
      <c r="W6" s="71"/>
      <c r="X6" s="70"/>
    </row>
    <row r="7" spans="1:24">
      <c r="B7" s="34" t="s">
        <v>4</v>
      </c>
      <c r="C7" s="3">
        <v>0.371</v>
      </c>
      <c r="D7" s="36">
        <f>12.8*C7</f>
        <v>4.7488000000000001</v>
      </c>
      <c r="F7" s="66" t="s">
        <v>15</v>
      </c>
      <c r="G7" s="80">
        <v>6.7900000000000002E-2</v>
      </c>
      <c r="H7" s="86">
        <v>156.18584000000001</v>
      </c>
      <c r="I7" s="83">
        <f t="shared" ref="I7:I26" si="0">G7/G$27*H7</f>
        <v>10.605018535999999</v>
      </c>
      <c r="J7" s="95">
        <f t="shared" ref="J7:J26" si="1">I7/I$27/H7*1000</f>
        <v>0.60888811459459924</v>
      </c>
      <c r="L7" s="70"/>
      <c r="M7" s="70"/>
      <c r="N7" s="70"/>
      <c r="O7" s="70"/>
      <c r="P7" s="70"/>
      <c r="Q7" s="70"/>
      <c r="R7" s="70"/>
      <c r="S7" s="71"/>
      <c r="T7" s="71"/>
      <c r="U7" s="71"/>
      <c r="V7" s="71"/>
      <c r="W7" s="71"/>
      <c r="X7" s="70"/>
    </row>
    <row r="8" spans="1:24">
      <c r="B8" s="34" t="s">
        <v>5</v>
      </c>
      <c r="C8" s="3">
        <v>1.9199999999999998E-2</v>
      </c>
      <c r="F8" s="66" t="s">
        <v>16</v>
      </c>
      <c r="G8" s="80">
        <v>4.335E-2</v>
      </c>
      <c r="H8" s="86">
        <v>114.10272000000001</v>
      </c>
      <c r="I8" s="83">
        <f t="shared" si="0"/>
        <v>4.9463529119999992</v>
      </c>
      <c r="J8" s="95">
        <f t="shared" si="1"/>
        <v>0.38873784635752395</v>
      </c>
      <c r="L8" s="70"/>
      <c r="M8" s="70"/>
      <c r="N8" s="70"/>
      <c r="O8" s="70"/>
      <c r="P8" s="70"/>
      <c r="Q8" s="70"/>
      <c r="R8" s="70"/>
      <c r="S8" s="71"/>
      <c r="T8" s="71"/>
      <c r="U8" s="71"/>
      <c r="V8" s="71"/>
      <c r="W8" s="71"/>
      <c r="X8" s="70"/>
    </row>
    <row r="9" spans="1:24">
      <c r="B9" s="34" t="s">
        <v>6</v>
      </c>
      <c r="C9" s="3">
        <v>6.3500000000000001E-2</v>
      </c>
      <c r="D9" s="36">
        <f>26*C9</f>
        <v>1.651</v>
      </c>
      <c r="E9" s="36">
        <f>D9/C9</f>
        <v>26</v>
      </c>
      <c r="F9" s="66" t="s">
        <v>17</v>
      </c>
      <c r="G9" s="80">
        <v>4.335E-2</v>
      </c>
      <c r="H9" s="86">
        <v>114.0795</v>
      </c>
      <c r="I9" s="83">
        <f t="shared" si="0"/>
        <v>4.9453463249999992</v>
      </c>
      <c r="J9" s="95">
        <f t="shared" si="1"/>
        <v>0.38873784635752401</v>
      </c>
      <c r="L9" s="70"/>
      <c r="M9" s="70"/>
      <c r="N9" s="70"/>
      <c r="O9" s="70"/>
      <c r="P9" s="70"/>
      <c r="Q9" s="70"/>
      <c r="R9" s="70"/>
      <c r="S9" s="71"/>
      <c r="T9" s="71"/>
      <c r="U9" s="71"/>
      <c r="V9" s="71"/>
      <c r="W9" s="71"/>
      <c r="X9" s="70"/>
    </row>
    <row r="10" spans="1:24">
      <c r="B10" s="33" t="s">
        <v>7</v>
      </c>
      <c r="C10" s="5">
        <v>1.6999999999999999E-3</v>
      </c>
      <c r="D10" s="33">
        <f>26*C10</f>
        <v>4.4199999999999996E-2</v>
      </c>
      <c r="E10" s="36">
        <f>D10/C10</f>
        <v>26</v>
      </c>
      <c r="F10" s="66" t="s">
        <v>18</v>
      </c>
      <c r="G10" s="80">
        <v>1.5E-3</v>
      </c>
      <c r="H10" s="86">
        <v>103.14394</v>
      </c>
      <c r="I10" s="83">
        <f t="shared" si="0"/>
        <v>0.15471590999999996</v>
      </c>
      <c r="J10" s="95">
        <f t="shared" si="1"/>
        <v>1.3451136552163458E-2</v>
      </c>
      <c r="L10" s="70"/>
      <c r="M10" s="70"/>
      <c r="N10" s="70"/>
      <c r="O10" s="70"/>
      <c r="P10" s="70"/>
      <c r="Q10" s="70"/>
      <c r="R10" s="70"/>
      <c r="S10" s="71"/>
      <c r="T10" s="71"/>
      <c r="U10" s="71"/>
      <c r="V10" s="71"/>
      <c r="W10" s="71"/>
      <c r="X10" s="70"/>
    </row>
    <row r="11" spans="1:24">
      <c r="B11" s="6" t="s">
        <v>8</v>
      </c>
      <c r="C11" s="7">
        <v>1E-4</v>
      </c>
      <c r="F11" s="66" t="s">
        <v>19</v>
      </c>
      <c r="G11" s="80">
        <v>8.9550000000000005E-2</v>
      </c>
      <c r="H11" s="86">
        <v>128.1293</v>
      </c>
      <c r="I11" s="83">
        <f t="shared" si="0"/>
        <v>11.473978814999999</v>
      </c>
      <c r="J11" s="95">
        <f t="shared" si="1"/>
        <v>0.80303285216415854</v>
      </c>
      <c r="L11" s="70"/>
      <c r="M11" s="70"/>
      <c r="N11" s="70"/>
      <c r="O11" s="70"/>
      <c r="P11" s="70"/>
      <c r="Q11" s="70"/>
      <c r="R11" s="70"/>
      <c r="S11" s="71"/>
      <c r="T11" s="71"/>
      <c r="U11" s="71"/>
      <c r="V11" s="71"/>
      <c r="W11" s="71"/>
      <c r="X11" s="70"/>
    </row>
    <row r="12" spans="1:24" ht="18">
      <c r="B12" s="6" t="s">
        <v>9</v>
      </c>
      <c r="C12" s="7">
        <v>4.2599999999999999E-2</v>
      </c>
      <c r="D12" s="33"/>
      <c r="F12" s="66" t="s">
        <v>20</v>
      </c>
      <c r="G12" s="80">
        <v>8.9550000000000005E-2</v>
      </c>
      <c r="H12" s="86">
        <v>128.10607999999999</v>
      </c>
      <c r="I12" s="83">
        <f t="shared" si="0"/>
        <v>11.471899463999998</v>
      </c>
      <c r="J12" s="95">
        <f t="shared" si="1"/>
        <v>0.80303285216415854</v>
      </c>
      <c r="L12" s="70"/>
      <c r="M12" s="70"/>
      <c r="N12" s="70"/>
      <c r="O12" s="70"/>
      <c r="P12" s="70"/>
      <c r="Q12" s="70"/>
      <c r="R12" s="70"/>
      <c r="S12" s="71"/>
      <c r="T12" s="71"/>
      <c r="U12" s="71"/>
      <c r="V12" s="71"/>
      <c r="W12" s="71"/>
      <c r="X12" s="70"/>
    </row>
    <row r="13" spans="1:24">
      <c r="B13" s="8" t="s">
        <v>10</v>
      </c>
      <c r="C13" s="9">
        <v>8.0199999999999994E-2</v>
      </c>
      <c r="D13" s="33"/>
      <c r="F13" s="66" t="s">
        <v>21</v>
      </c>
      <c r="G13" s="80">
        <v>6.8900000000000003E-2</v>
      </c>
      <c r="H13" s="86">
        <v>57.051360000000003</v>
      </c>
      <c r="I13" s="83">
        <f t="shared" si="0"/>
        <v>3.9308387039999997</v>
      </c>
      <c r="J13" s="95">
        <f t="shared" si="1"/>
        <v>0.61785553896270828</v>
      </c>
      <c r="L13" s="70"/>
      <c r="M13" s="70"/>
      <c r="N13" s="70"/>
      <c r="O13" s="70"/>
      <c r="P13" s="70"/>
      <c r="Q13" s="70"/>
      <c r="R13" s="70"/>
      <c r="S13" s="71"/>
      <c r="T13" s="71"/>
      <c r="U13" s="71"/>
      <c r="V13" s="71"/>
      <c r="W13" s="71"/>
      <c r="X13" s="70"/>
    </row>
    <row r="14" spans="1:24" ht="17.25">
      <c r="A14" s="64" t="s">
        <v>277</v>
      </c>
      <c r="D14" s="36">
        <f>SUM(D6:D10)</f>
        <v>22.327010000000001</v>
      </c>
      <c r="F14" s="66" t="s">
        <v>22</v>
      </c>
      <c r="G14" s="80">
        <v>1.8100000000000002E-2</v>
      </c>
      <c r="H14" s="86">
        <v>137.13940000000002</v>
      </c>
      <c r="I14" s="83">
        <f t="shared" si="0"/>
        <v>2.4822231400000003</v>
      </c>
      <c r="J14" s="95">
        <f t="shared" si="1"/>
        <v>0.16231038106277243</v>
      </c>
      <c r="L14" s="70"/>
      <c r="M14" s="70"/>
      <c r="N14" s="70"/>
      <c r="O14" s="70"/>
      <c r="P14" s="70"/>
      <c r="Q14" s="70"/>
      <c r="R14" s="70"/>
      <c r="S14" s="71"/>
      <c r="T14" s="71"/>
      <c r="U14" s="71"/>
      <c r="V14" s="71"/>
      <c r="W14" s="71"/>
      <c r="X14" s="70"/>
    </row>
    <row r="15" spans="1:24">
      <c r="F15" s="66" t="s">
        <v>23</v>
      </c>
      <c r="G15" s="80">
        <v>4.3200000000000002E-2</v>
      </c>
      <c r="H15" s="86">
        <v>113.15767999999998</v>
      </c>
      <c r="I15" s="83">
        <f t="shared" si="0"/>
        <v>4.888411775999999</v>
      </c>
      <c r="J15" s="95">
        <f t="shared" si="1"/>
        <v>0.38739273270230767</v>
      </c>
      <c r="L15" s="70"/>
      <c r="M15" s="70"/>
      <c r="N15" s="70"/>
      <c r="O15" s="70"/>
      <c r="P15" s="70"/>
      <c r="Q15" s="70"/>
      <c r="R15" s="70"/>
      <c r="S15" s="71"/>
      <c r="T15" s="71"/>
      <c r="U15" s="71"/>
      <c r="V15" s="71"/>
      <c r="W15" s="71"/>
      <c r="X15" s="70"/>
    </row>
    <row r="16" spans="1:24">
      <c r="F16" s="66" t="s">
        <v>24</v>
      </c>
      <c r="G16" s="80">
        <v>6.8699999999999997E-2</v>
      </c>
      <c r="H16" s="86">
        <v>113.15767999999998</v>
      </c>
      <c r="I16" s="83">
        <f t="shared" si="0"/>
        <v>7.7739326159999971</v>
      </c>
      <c r="J16" s="95">
        <f t="shared" si="1"/>
        <v>0.61606205408908643</v>
      </c>
      <c r="L16" s="70"/>
      <c r="M16" s="70"/>
      <c r="N16" s="70"/>
      <c r="O16" s="70"/>
      <c r="P16" s="70"/>
      <c r="Q16" s="70"/>
      <c r="R16" s="70"/>
      <c r="S16" s="71"/>
      <c r="T16" s="71"/>
      <c r="U16" s="71"/>
      <c r="V16" s="71"/>
      <c r="W16" s="71"/>
      <c r="X16" s="70"/>
    </row>
    <row r="17" spans="6:25">
      <c r="F17" s="66" t="s">
        <v>25</v>
      </c>
      <c r="G17" s="80">
        <v>6.2800000000000009E-2</v>
      </c>
      <c r="H17" s="86">
        <v>128.17236</v>
      </c>
      <c r="I17" s="83">
        <f t="shared" si="0"/>
        <v>8.049224208</v>
      </c>
      <c r="J17" s="95">
        <f t="shared" si="1"/>
        <v>0.56315425031724353</v>
      </c>
      <c r="L17" s="70"/>
      <c r="M17" s="70"/>
      <c r="N17" s="70"/>
      <c r="O17" s="70"/>
      <c r="P17" s="70"/>
      <c r="Q17" s="70"/>
      <c r="R17" s="70"/>
      <c r="S17" s="71"/>
      <c r="T17" s="71"/>
      <c r="U17" s="71"/>
      <c r="V17" s="71"/>
      <c r="W17" s="71"/>
      <c r="X17" s="70"/>
    </row>
    <row r="18" spans="6:25">
      <c r="F18" s="66" t="s">
        <v>26</v>
      </c>
      <c r="G18" s="80">
        <v>7.6E-3</v>
      </c>
      <c r="H18" s="86">
        <v>131.19709999999998</v>
      </c>
      <c r="I18" s="83">
        <f t="shared" si="0"/>
        <v>0.99709795999999962</v>
      </c>
      <c r="J18" s="95">
        <f t="shared" si="1"/>
        <v>6.815242519762818E-2</v>
      </c>
      <c r="L18" s="70"/>
      <c r="M18" s="70"/>
      <c r="N18" s="70"/>
      <c r="O18" s="70"/>
      <c r="P18" s="70"/>
      <c r="Q18" s="70"/>
      <c r="R18" s="70"/>
      <c r="S18" s="71"/>
      <c r="T18" s="71"/>
      <c r="U18" s="71"/>
      <c r="V18" s="71"/>
      <c r="W18" s="71"/>
      <c r="X18" s="70"/>
    </row>
    <row r="19" spans="6:25">
      <c r="F19" s="66" t="s">
        <v>27</v>
      </c>
      <c r="G19" s="80">
        <v>1.2699999999999999E-2</v>
      </c>
      <c r="H19" s="86">
        <v>114.14578</v>
      </c>
      <c r="I19" s="83">
        <f t="shared" si="0"/>
        <v>1.4496514059999996</v>
      </c>
      <c r="J19" s="95">
        <f t="shared" si="1"/>
        <v>0.11388628947498394</v>
      </c>
      <c r="L19" s="70"/>
      <c r="M19" s="70"/>
      <c r="N19" s="70"/>
      <c r="O19" s="70"/>
      <c r="P19" s="70"/>
      <c r="Q19" s="70"/>
      <c r="R19" s="70"/>
      <c r="S19" s="71"/>
      <c r="T19" s="71"/>
      <c r="U19" s="71"/>
      <c r="V19" s="71"/>
      <c r="W19" s="71"/>
      <c r="X19" s="70"/>
    </row>
    <row r="20" spans="6:25">
      <c r="F20" s="66" t="s">
        <v>28</v>
      </c>
      <c r="G20" s="80">
        <v>3.0699999999999998E-2</v>
      </c>
      <c r="H20" s="86">
        <v>147.1739</v>
      </c>
      <c r="I20" s="83">
        <f t="shared" si="0"/>
        <v>4.5182387299999984</v>
      </c>
      <c r="J20" s="95">
        <f t="shared" si="1"/>
        <v>0.27529992810094539</v>
      </c>
      <c r="L20" s="70"/>
      <c r="M20" s="70"/>
      <c r="N20" s="70"/>
      <c r="O20" s="70"/>
      <c r="P20" s="70"/>
      <c r="Q20" s="70"/>
      <c r="R20" s="70"/>
      <c r="S20" s="71"/>
      <c r="T20" s="71"/>
      <c r="U20" s="71"/>
      <c r="V20" s="71"/>
      <c r="W20" s="71"/>
      <c r="X20" s="70"/>
    </row>
    <row r="21" spans="6:25">
      <c r="F21" s="66" t="s">
        <v>29</v>
      </c>
      <c r="G21" s="80">
        <v>3.6900000000000002E-2</v>
      </c>
      <c r="H21" s="86">
        <v>97.115220000000008</v>
      </c>
      <c r="I21" s="83">
        <f t="shared" si="0"/>
        <v>3.583551618</v>
      </c>
      <c r="J21" s="95">
        <f t="shared" si="1"/>
        <v>0.33089795918322118</v>
      </c>
      <c r="L21" s="70"/>
      <c r="M21" s="70"/>
      <c r="N21" s="70"/>
      <c r="O21" s="70"/>
      <c r="P21" s="70"/>
      <c r="Q21" s="70"/>
      <c r="R21" s="70"/>
      <c r="S21" s="71"/>
      <c r="T21" s="71"/>
      <c r="U21" s="71"/>
      <c r="V21" s="71"/>
      <c r="W21" s="71"/>
      <c r="X21" s="70"/>
    </row>
    <row r="22" spans="6:25">
      <c r="F22" s="66" t="s">
        <v>30</v>
      </c>
      <c r="G22" s="80">
        <v>6.25E-2</v>
      </c>
      <c r="H22" s="86">
        <v>87.077339999999992</v>
      </c>
      <c r="I22" s="83">
        <f t="shared" si="0"/>
        <v>5.4423337499999986</v>
      </c>
      <c r="J22" s="95">
        <f t="shared" si="1"/>
        <v>0.56046402300681075</v>
      </c>
      <c r="L22" s="70"/>
      <c r="M22" s="70"/>
      <c r="N22" s="70"/>
      <c r="O22" s="70"/>
      <c r="P22" s="70"/>
      <c r="Q22" s="70"/>
      <c r="R22" s="70"/>
      <c r="S22" s="71"/>
      <c r="T22" s="71"/>
      <c r="U22" s="71"/>
      <c r="V22" s="71"/>
      <c r="W22" s="71"/>
      <c r="X22" s="70"/>
    </row>
    <row r="23" spans="6:25">
      <c r="F23" s="66" t="s">
        <v>31</v>
      </c>
      <c r="G23" s="80">
        <v>5.74E-2</v>
      </c>
      <c r="H23" s="86">
        <v>101.10392</v>
      </c>
      <c r="I23" s="83">
        <f t="shared" si="0"/>
        <v>5.8033650079999983</v>
      </c>
      <c r="J23" s="95">
        <f t="shared" si="1"/>
        <v>0.51473015872945493</v>
      </c>
      <c r="L23" s="70"/>
      <c r="M23" s="70"/>
      <c r="N23" s="70"/>
      <c r="O23" s="70"/>
      <c r="P23" s="70"/>
      <c r="Q23" s="70"/>
      <c r="R23" s="70"/>
      <c r="S23" s="71"/>
      <c r="T23" s="71"/>
      <c r="U23" s="71"/>
      <c r="V23" s="71"/>
      <c r="W23" s="71"/>
      <c r="X23" s="70"/>
    </row>
    <row r="24" spans="6:25">
      <c r="F24" s="66" t="s">
        <v>32</v>
      </c>
      <c r="G24" s="80">
        <v>1.38E-2</v>
      </c>
      <c r="H24" s="86">
        <v>186.20998</v>
      </c>
      <c r="I24" s="83">
        <f t="shared" si="0"/>
        <v>2.5696977239999992</v>
      </c>
      <c r="J24" s="95">
        <f t="shared" si="1"/>
        <v>0.1237504562799038</v>
      </c>
      <c r="L24" s="70"/>
      <c r="M24" s="70"/>
      <c r="N24" s="70"/>
      <c r="O24" s="70"/>
      <c r="P24" s="70"/>
      <c r="Q24" s="70"/>
      <c r="R24" s="70"/>
      <c r="S24" s="71"/>
      <c r="T24" s="71"/>
      <c r="U24" s="71"/>
      <c r="V24" s="71"/>
      <c r="W24" s="71"/>
      <c r="X24" s="70"/>
    </row>
    <row r="25" spans="6:25">
      <c r="F25" s="66" t="s">
        <v>33</v>
      </c>
      <c r="G25" s="80">
        <v>2.1099999999999997E-2</v>
      </c>
      <c r="H25" s="86">
        <v>163.17329999999998</v>
      </c>
      <c r="I25" s="83">
        <f t="shared" si="0"/>
        <v>3.4429566299999985</v>
      </c>
      <c r="J25" s="95">
        <f t="shared" si="1"/>
        <v>0.18921265416709929</v>
      </c>
      <c r="L25" s="70"/>
      <c r="M25" s="70"/>
      <c r="N25" s="70"/>
      <c r="O25" s="70"/>
      <c r="P25" s="70"/>
      <c r="Q25" s="70"/>
      <c r="R25" s="70"/>
      <c r="S25" s="71"/>
      <c r="T25" s="71"/>
      <c r="U25" s="71"/>
      <c r="V25" s="71"/>
      <c r="W25" s="71"/>
      <c r="X25" s="70"/>
    </row>
    <row r="26" spans="6:25">
      <c r="F26" s="68" t="s">
        <v>34</v>
      </c>
      <c r="G26" s="81">
        <v>5.6500000000000002E-2</v>
      </c>
      <c r="H26" s="81">
        <v>99.131099999999989</v>
      </c>
      <c r="I26" s="84">
        <f t="shared" si="0"/>
        <v>5.6009071499999985</v>
      </c>
      <c r="J26" s="101">
        <f t="shared" si="1"/>
        <v>0.50665947679815693</v>
      </c>
      <c r="L26" s="70"/>
      <c r="M26" s="70"/>
      <c r="N26" s="70"/>
      <c r="O26" s="70"/>
      <c r="P26" s="70"/>
      <c r="Q26" s="70"/>
      <c r="R26" s="70"/>
      <c r="S26" s="71"/>
      <c r="T26" s="71"/>
      <c r="U26" s="71"/>
      <c r="V26" s="71"/>
      <c r="W26" s="71"/>
      <c r="X26" s="70"/>
    </row>
    <row r="27" spans="6:25">
      <c r="G27" s="86">
        <f>SUM(G6:G26)</f>
        <v>1.0000000000000002</v>
      </c>
      <c r="H27" s="74" t="s">
        <v>42</v>
      </c>
      <c r="I27" s="85">
        <f>SUM(I6:I26)</f>
        <v>111.51474034799998</v>
      </c>
      <c r="J27" s="87">
        <f>SUM(J6:J26)</f>
        <v>8.967424368108972</v>
      </c>
      <c r="L27" s="70"/>
      <c r="M27" s="70"/>
      <c r="N27" s="70"/>
      <c r="O27" s="70"/>
      <c r="P27" s="70"/>
      <c r="Q27" s="70"/>
      <c r="R27" s="70"/>
      <c r="S27" s="71"/>
      <c r="T27" s="71"/>
      <c r="U27" s="71"/>
      <c r="V27" s="71"/>
      <c r="W27" s="71"/>
      <c r="X27" s="70"/>
    </row>
    <row r="28" spans="6:25">
      <c r="L28" s="70"/>
      <c r="M28" s="70"/>
      <c r="N28" s="70"/>
      <c r="O28" s="70"/>
      <c r="P28" s="70"/>
      <c r="Q28" s="70"/>
      <c r="R28" s="119"/>
      <c r="S28" s="71"/>
      <c r="T28" s="71"/>
      <c r="U28" s="71"/>
      <c r="V28" s="71"/>
      <c r="W28" s="71"/>
      <c r="X28" s="70"/>
    </row>
    <row r="29" spans="6:25" s="64" customFormat="1" ht="17.25">
      <c r="F29" s="64" t="s">
        <v>279</v>
      </c>
      <c r="L29" s="70"/>
      <c r="M29" s="70"/>
      <c r="N29" s="70"/>
      <c r="O29" s="70"/>
      <c r="P29" s="70"/>
      <c r="Q29" s="70"/>
      <c r="R29" s="70"/>
      <c r="S29" s="70"/>
      <c r="T29" s="70"/>
      <c r="U29" s="70"/>
      <c r="V29" s="70"/>
      <c r="W29" s="70"/>
      <c r="X29" s="70"/>
      <c r="Y29" s="70"/>
    </row>
    <row r="30" spans="6:25" s="64" customFormat="1" ht="18.75">
      <c r="F30" s="64" t="s">
        <v>340</v>
      </c>
      <c r="L30" s="70"/>
      <c r="M30" s="70"/>
      <c r="N30" s="70"/>
      <c r="O30" s="70"/>
      <c r="P30" s="70"/>
      <c r="Q30" s="70"/>
      <c r="R30" s="119"/>
      <c r="S30" s="119"/>
      <c r="T30" s="119"/>
      <c r="U30" s="119"/>
      <c r="V30" s="119"/>
      <c r="W30" s="119"/>
      <c r="X30" s="119"/>
      <c r="Y30" s="70"/>
    </row>
    <row r="31" spans="6:25" s="64" customFormat="1"/>
    <row r="32" spans="6:25" s="64" customFormat="1"/>
    <row r="33" spans="6:20" s="64" customFormat="1">
      <c r="F33" s="75" t="s">
        <v>262</v>
      </c>
      <c r="G33" s="76"/>
      <c r="H33" s="76"/>
      <c r="I33" s="76"/>
      <c r="J33" s="76"/>
      <c r="K33" s="76"/>
      <c r="L33" s="89"/>
      <c r="M33" s="89"/>
      <c r="N33" s="89"/>
      <c r="O33" s="89"/>
      <c r="P33" s="89"/>
      <c r="Q33" s="89"/>
      <c r="R33" s="89"/>
      <c r="S33" s="89"/>
      <c r="T33" s="89"/>
    </row>
    <row r="34" spans="6:20" s="64" customFormat="1"/>
    <row r="35" spans="6:20" s="64" customFormat="1" ht="17.25">
      <c r="F35" s="90"/>
      <c r="G35" s="65" t="s">
        <v>45</v>
      </c>
      <c r="H35" s="65" t="s">
        <v>44</v>
      </c>
    </row>
    <row r="36" spans="6:20" s="64" customFormat="1">
      <c r="F36" s="78" t="s">
        <v>46</v>
      </c>
      <c r="G36" s="79">
        <v>0.28680203045685276</v>
      </c>
      <c r="H36" s="79">
        <f>G36*C$7</f>
        <v>0.10640355329949237</v>
      </c>
    </row>
    <row r="37" spans="6:20" s="64" customFormat="1">
      <c r="F37" s="66" t="s">
        <v>47</v>
      </c>
      <c r="G37" s="80">
        <v>7.6142131979695426E-3</v>
      </c>
      <c r="H37" s="80">
        <f>G37*C$7</f>
        <v>2.8248730964467003E-3</v>
      </c>
    </row>
    <row r="38" spans="6:20" s="64" customFormat="1">
      <c r="F38" s="68" t="s">
        <v>10</v>
      </c>
      <c r="G38" s="81">
        <v>0.70558375634517767</v>
      </c>
      <c r="H38" s="81">
        <f>G38*C$7</f>
        <v>0.26177157360406089</v>
      </c>
    </row>
    <row r="39" spans="6:20" s="64" customFormat="1">
      <c r="F39" s="91"/>
      <c r="H39" s="86">
        <f>SUM(H36:H38)</f>
        <v>0.371</v>
      </c>
    </row>
    <row r="40" spans="6:20" s="64" customFormat="1" ht="15" customHeight="1">
      <c r="G40" s="153"/>
      <c r="H40" s="153"/>
      <c r="I40" s="153"/>
      <c r="J40" s="153"/>
      <c r="K40" s="153"/>
      <c r="L40" s="153"/>
      <c r="M40" s="153"/>
    </row>
    <row r="41" spans="6:20" s="64" customFormat="1" ht="17.25">
      <c r="F41" s="154" t="s">
        <v>329</v>
      </c>
      <c r="G41" s="153"/>
      <c r="H41" s="153"/>
      <c r="I41" s="153"/>
      <c r="J41" s="153"/>
      <c r="K41" s="153"/>
      <c r="L41" s="153"/>
      <c r="M41" s="153"/>
    </row>
    <row r="42" spans="6:20" s="64" customFormat="1">
      <c r="F42" s="149" t="s">
        <v>280</v>
      </c>
      <c r="G42" s="149"/>
      <c r="H42" s="149"/>
      <c r="I42" s="149"/>
      <c r="J42" s="149"/>
      <c r="K42" s="149"/>
      <c r="L42" s="149"/>
      <c r="M42" s="149"/>
    </row>
    <row r="43" spans="6:20" s="64" customFormat="1">
      <c r="F43" s="149"/>
      <c r="G43" s="149"/>
      <c r="H43" s="149"/>
      <c r="I43" s="149"/>
      <c r="J43" s="149"/>
      <c r="K43" s="149"/>
      <c r="L43" s="149"/>
      <c r="M43" s="149"/>
    </row>
    <row r="44" spans="6:20" s="64" customFormat="1">
      <c r="F44" s="149"/>
      <c r="G44" s="149"/>
      <c r="H44" s="149"/>
      <c r="I44" s="149"/>
      <c r="J44" s="149"/>
      <c r="K44" s="149"/>
      <c r="L44" s="149"/>
      <c r="M44" s="149"/>
    </row>
    <row r="45" spans="6:20" s="64" customFormat="1">
      <c r="F45" s="149"/>
      <c r="G45" s="149"/>
      <c r="H45" s="149"/>
      <c r="I45" s="149"/>
      <c r="J45" s="149"/>
      <c r="K45" s="149"/>
      <c r="L45" s="149"/>
      <c r="M45" s="149"/>
    </row>
    <row r="46" spans="6:20" s="64" customFormat="1">
      <c r="F46" s="64" t="s">
        <v>263</v>
      </c>
      <c r="G46" s="64">
        <v>0.22</v>
      </c>
    </row>
    <row r="47" spans="6:20" s="64" customFormat="1">
      <c r="F47" s="77" t="s">
        <v>48</v>
      </c>
      <c r="G47" s="77" t="s">
        <v>49</v>
      </c>
      <c r="H47" s="77" t="s">
        <v>1</v>
      </c>
      <c r="I47" s="92" t="s">
        <v>51</v>
      </c>
      <c r="J47" s="77" t="s">
        <v>64</v>
      </c>
      <c r="K47" s="77" t="s">
        <v>53</v>
      </c>
      <c r="L47" s="77" t="s">
        <v>54</v>
      </c>
    </row>
    <row r="48" spans="6:20" s="64" customFormat="1">
      <c r="F48" s="78" t="s">
        <v>55</v>
      </c>
      <c r="G48" s="78">
        <v>7.0000000000000007E-2</v>
      </c>
      <c r="H48" s="78">
        <f>G48*$G$46</f>
        <v>1.5400000000000002E-2</v>
      </c>
      <c r="I48" s="78" t="s">
        <v>56</v>
      </c>
      <c r="J48" s="78">
        <v>186.16199999999998</v>
      </c>
      <c r="K48" s="79">
        <f>H48/J48*1000</f>
        <v>8.272364929470033E-2</v>
      </c>
      <c r="L48" s="79">
        <f>K48/C$7</f>
        <v>0.22297479594258848</v>
      </c>
    </row>
    <row r="49" spans="5:26" s="64" customFormat="1">
      <c r="F49" s="66" t="s">
        <v>57</v>
      </c>
      <c r="G49" s="66">
        <v>0.35</v>
      </c>
      <c r="H49" s="66">
        <f t="shared" ref="H49:H50" si="2">G49*$G$46</f>
        <v>7.6999999999999999E-2</v>
      </c>
      <c r="I49" s="66" t="s">
        <v>58</v>
      </c>
      <c r="J49" s="66">
        <v>162.14060000000001</v>
      </c>
      <c r="K49" s="80">
        <f>H49/J49*1000</f>
        <v>0.47489647873512242</v>
      </c>
      <c r="L49" s="80">
        <f>K49/C$7</f>
        <v>1.2800444170758016</v>
      </c>
    </row>
    <row r="50" spans="5:26" s="64" customFormat="1">
      <c r="F50" s="68" t="s">
        <v>59</v>
      </c>
      <c r="G50" s="68">
        <v>0.28000000000000003</v>
      </c>
      <c r="H50" s="68">
        <f t="shared" si="2"/>
        <v>6.1600000000000009E-2</v>
      </c>
      <c r="I50" s="68" t="s">
        <v>58</v>
      </c>
      <c r="J50" s="68">
        <v>162.14060000000001</v>
      </c>
      <c r="K50" s="81">
        <f>H50/J50*1000</f>
        <v>0.37991718298809807</v>
      </c>
      <c r="L50" s="81">
        <f>K50/C$7</f>
        <v>1.0240355336606417</v>
      </c>
    </row>
    <row r="51" spans="5:26" s="64" customFormat="1">
      <c r="H51" s="64">
        <f>SUM(H48:H50)</f>
        <v>0.154</v>
      </c>
    </row>
    <row r="52" spans="5:26" s="64" customFormat="1">
      <c r="F52" s="74" t="s">
        <v>60</v>
      </c>
    </row>
    <row r="53" spans="5:26" s="64" customFormat="1" ht="17.25">
      <c r="F53" s="93"/>
      <c r="G53" s="77" t="s">
        <v>1</v>
      </c>
      <c r="H53" s="77" t="s">
        <v>50</v>
      </c>
      <c r="I53" s="77" t="s">
        <v>45</v>
      </c>
      <c r="J53" s="92" t="s">
        <v>64</v>
      </c>
      <c r="K53" s="77" t="s">
        <v>54</v>
      </c>
      <c r="M53" s="70"/>
      <c r="N53" s="70"/>
      <c r="O53" s="136"/>
      <c r="P53" s="136"/>
      <c r="Q53" s="136"/>
      <c r="R53" s="136"/>
      <c r="S53" s="136"/>
      <c r="T53" s="136"/>
      <c r="U53" s="136"/>
      <c r="V53" s="136"/>
      <c r="W53" s="70"/>
      <c r="X53" s="70"/>
      <c r="Y53" s="70"/>
      <c r="Z53" s="70"/>
    </row>
    <row r="54" spans="5:26" s="64" customFormat="1" ht="17.25">
      <c r="F54" s="78" t="s">
        <v>61</v>
      </c>
      <c r="G54" s="79">
        <f>H36</f>
        <v>0.10640355329949237</v>
      </c>
      <c r="H54" s="79">
        <f>G54</f>
        <v>0.10640355329949237</v>
      </c>
      <c r="I54" s="79">
        <f>H54/H$60</f>
        <v>0.28680203045685276</v>
      </c>
      <c r="J54" s="64">
        <v>162.14060000000001</v>
      </c>
      <c r="K54" s="114">
        <f>I54/J54*1000</f>
        <v>1.7688477189356198</v>
      </c>
      <c r="M54" s="70"/>
      <c r="N54" s="70"/>
      <c r="O54" s="70"/>
      <c r="P54" s="70"/>
      <c r="Q54" s="70"/>
      <c r="R54" s="70"/>
      <c r="S54" s="71"/>
      <c r="T54" s="71"/>
      <c r="U54" s="71"/>
      <c r="V54" s="71"/>
      <c r="W54" s="70"/>
      <c r="X54" s="70"/>
      <c r="Y54" s="70"/>
      <c r="Z54" s="70"/>
    </row>
    <row r="55" spans="5:26" s="64" customFormat="1">
      <c r="F55" s="66" t="s">
        <v>47</v>
      </c>
      <c r="G55" s="80">
        <f>H37</f>
        <v>2.8248730964467003E-3</v>
      </c>
      <c r="H55" s="80">
        <f>G55</f>
        <v>2.8248730964467003E-3</v>
      </c>
      <c r="I55" s="80">
        <f>H55/H$60</f>
        <v>7.6142131979695426E-3</v>
      </c>
      <c r="J55" s="64">
        <v>342.29647999999997</v>
      </c>
      <c r="K55" s="95">
        <f>I55/J55*1000</f>
        <v>2.2244497512710452E-2</v>
      </c>
      <c r="M55" s="70"/>
      <c r="N55" s="70"/>
      <c r="O55" s="70"/>
      <c r="P55" s="70"/>
      <c r="Q55" s="70"/>
      <c r="R55" s="70"/>
      <c r="S55" s="71"/>
      <c r="T55" s="71"/>
      <c r="U55" s="71"/>
      <c r="V55" s="71"/>
      <c r="W55" s="70"/>
      <c r="X55" s="70"/>
      <c r="Y55" s="70"/>
      <c r="Z55" s="70"/>
    </row>
    <row r="56" spans="5:26" s="64" customFormat="1">
      <c r="F56" s="66" t="s">
        <v>55</v>
      </c>
      <c r="G56" s="80">
        <f>H48</f>
        <v>1.5400000000000002E-2</v>
      </c>
      <c r="H56" s="80">
        <f>G56</f>
        <v>1.5400000000000002E-2</v>
      </c>
      <c r="I56" s="80">
        <f>H56/H$60</f>
        <v>4.1509433962264156E-2</v>
      </c>
      <c r="J56" s="64">
        <v>203.19256000000001</v>
      </c>
      <c r="K56" s="95">
        <f>I56/J56*1000</f>
        <v>0.20428619021417002</v>
      </c>
      <c r="M56" s="70"/>
      <c r="N56" s="70"/>
      <c r="O56" s="70"/>
      <c r="P56" s="70"/>
      <c r="Q56" s="70"/>
      <c r="R56" s="70"/>
      <c r="S56" s="71"/>
      <c r="T56" s="71"/>
      <c r="U56" s="71"/>
      <c r="V56" s="71"/>
      <c r="W56" s="70"/>
      <c r="X56" s="70"/>
      <c r="Y56" s="70"/>
      <c r="Z56" s="70"/>
    </row>
    <row r="57" spans="5:26" s="64" customFormat="1" ht="17.25">
      <c r="E57" s="86"/>
      <c r="F57" s="66" t="s">
        <v>62</v>
      </c>
      <c r="G57" s="80">
        <f>H50</f>
        <v>6.1600000000000009E-2</v>
      </c>
      <c r="H57" s="80">
        <f>G57</f>
        <v>6.1600000000000009E-2</v>
      </c>
      <c r="I57" s="80">
        <f>H57/H$60</f>
        <v>0.16603773584905662</v>
      </c>
      <c r="J57" s="64">
        <v>162.14060000000001</v>
      </c>
      <c r="K57" s="95">
        <f>I57/J57*1000</f>
        <v>1.0240355336606415</v>
      </c>
      <c r="M57" s="70"/>
      <c r="N57" s="70"/>
      <c r="O57" s="70"/>
      <c r="P57" s="70"/>
      <c r="Q57" s="70"/>
      <c r="R57" s="70"/>
      <c r="S57" s="71"/>
      <c r="T57" s="71"/>
      <c r="U57" s="71"/>
      <c r="V57" s="71"/>
      <c r="W57" s="70"/>
      <c r="X57" s="70"/>
      <c r="Y57" s="70"/>
      <c r="Z57" s="70"/>
    </row>
    <row r="58" spans="5:26" s="64" customFormat="1">
      <c r="F58" s="66" t="s">
        <v>57</v>
      </c>
      <c r="G58" s="80">
        <f>H49</f>
        <v>7.6999999999999999E-2</v>
      </c>
      <c r="H58" s="80">
        <f>G58+G59</f>
        <v>0.18477157360406088</v>
      </c>
      <c r="I58" s="80">
        <f>H58/H$60</f>
        <v>0.4980365865338568</v>
      </c>
      <c r="J58" s="64">
        <v>162.14060000000001</v>
      </c>
      <c r="K58" s="95">
        <f>I58/J58*1000</f>
        <v>3.0716340418985548</v>
      </c>
      <c r="M58" s="70"/>
      <c r="N58" s="70"/>
      <c r="O58" s="70"/>
      <c r="P58" s="70"/>
      <c r="Q58" s="70"/>
      <c r="R58" s="70"/>
      <c r="S58" s="71"/>
      <c r="T58" s="71"/>
      <c r="U58" s="71"/>
      <c r="V58" s="71"/>
      <c r="W58" s="70"/>
      <c r="X58" s="70"/>
      <c r="Y58" s="70"/>
      <c r="Z58" s="70"/>
    </row>
    <row r="59" spans="5:26" s="64" customFormat="1">
      <c r="F59" s="68" t="s">
        <v>10</v>
      </c>
      <c r="G59" s="81">
        <f>H38-(G56+G58+G57)</f>
        <v>0.10777157360406089</v>
      </c>
      <c r="H59" s="94" t="s">
        <v>63</v>
      </c>
      <c r="I59" s="94" t="s">
        <v>63</v>
      </c>
      <c r="J59" s="94" t="s">
        <v>63</v>
      </c>
      <c r="K59" s="94" t="s">
        <v>63</v>
      </c>
      <c r="M59" s="70"/>
      <c r="N59" s="70"/>
      <c r="O59" s="70"/>
      <c r="P59" s="70"/>
      <c r="Q59" s="70"/>
      <c r="R59" s="119"/>
      <c r="S59" s="71"/>
      <c r="T59" s="71"/>
      <c r="U59" s="71"/>
      <c r="V59" s="71"/>
      <c r="W59" s="70"/>
      <c r="X59" s="70"/>
      <c r="Y59" s="70"/>
      <c r="Z59" s="70"/>
    </row>
    <row r="60" spans="5:26" s="64" customFormat="1">
      <c r="F60" s="91" t="s">
        <v>65</v>
      </c>
      <c r="G60" s="86">
        <f>SUM(G54:G59)</f>
        <v>0.371</v>
      </c>
      <c r="H60" s="86">
        <f>SUM(H54:H59)</f>
        <v>0.371</v>
      </c>
      <c r="M60" s="70"/>
      <c r="N60" s="70"/>
      <c r="O60" s="70"/>
      <c r="P60" s="70"/>
      <c r="Q60" s="70"/>
      <c r="R60" s="119"/>
      <c r="S60" s="71"/>
      <c r="T60" s="71"/>
      <c r="U60" s="71"/>
      <c r="V60" s="71"/>
      <c r="W60" s="71"/>
      <c r="X60" s="70"/>
      <c r="Y60" s="70"/>
      <c r="Z60" s="70"/>
    </row>
    <row r="61" spans="5:26" s="64" customFormat="1"/>
    <row r="62" spans="5:26" s="64" customFormat="1" ht="17.25">
      <c r="F62" s="64" t="s">
        <v>66</v>
      </c>
    </row>
    <row r="63" spans="5:26" s="64" customFormat="1" ht="15" customHeight="1">
      <c r="F63" s="148" t="s">
        <v>67</v>
      </c>
      <c r="G63" s="148"/>
      <c r="H63" s="148"/>
      <c r="I63" s="148"/>
      <c r="J63" s="148"/>
      <c r="K63" s="148"/>
      <c r="L63" s="148"/>
      <c r="M63" s="148"/>
      <c r="N63" s="148"/>
      <c r="O63" s="148"/>
      <c r="P63" s="148"/>
      <c r="Q63" s="148"/>
    </row>
    <row r="64" spans="5:26" s="64" customFormat="1">
      <c r="F64" s="148"/>
      <c r="G64" s="148"/>
      <c r="H64" s="148"/>
      <c r="I64" s="148"/>
      <c r="J64" s="148"/>
      <c r="K64" s="148"/>
      <c r="L64" s="148"/>
      <c r="M64" s="148"/>
      <c r="N64" s="148"/>
      <c r="O64" s="148"/>
      <c r="P64" s="148"/>
      <c r="Q64" s="148"/>
    </row>
    <row r="65" spans="6:26" s="64" customFormat="1"/>
    <row r="66" spans="6:26" s="64" customFormat="1">
      <c r="F66" s="75" t="s">
        <v>68</v>
      </c>
      <c r="G66" s="76"/>
      <c r="H66" s="76"/>
      <c r="I66" s="76"/>
      <c r="J66" s="76"/>
      <c r="K66" s="76"/>
      <c r="L66" s="76"/>
      <c r="M66" s="76"/>
      <c r="N66" s="89"/>
      <c r="O66" s="89"/>
      <c r="P66" s="89"/>
      <c r="Q66" s="89"/>
      <c r="R66" s="89"/>
      <c r="S66" s="89"/>
      <c r="T66" s="89"/>
    </row>
    <row r="67" spans="6:26" s="64" customFormat="1">
      <c r="N67" s="150"/>
      <c r="O67" s="150"/>
      <c r="P67" s="150"/>
      <c r="Q67" s="150"/>
      <c r="R67" s="150"/>
      <c r="S67" s="150"/>
      <c r="T67" s="70"/>
      <c r="U67" s="70"/>
      <c r="V67" s="70"/>
      <c r="W67" s="70"/>
      <c r="X67" s="70"/>
      <c r="Y67" s="70"/>
      <c r="Z67" s="70"/>
    </row>
    <row r="68" spans="6:26" s="64" customFormat="1" ht="17.25">
      <c r="F68" s="90"/>
      <c r="G68" s="77" t="s">
        <v>69</v>
      </c>
      <c r="H68" s="105" t="s">
        <v>1</v>
      </c>
      <c r="I68" s="65" t="s">
        <v>52</v>
      </c>
      <c r="J68" s="90" t="s">
        <v>70</v>
      </c>
      <c r="K68" s="90" t="s">
        <v>53</v>
      </c>
      <c r="N68" s="70"/>
      <c r="O68" s="70"/>
      <c r="P68" s="70"/>
      <c r="Q68" s="70"/>
      <c r="R68" s="70"/>
      <c r="S68" s="70"/>
      <c r="T68" s="70"/>
      <c r="U68" s="70"/>
      <c r="V68" s="70"/>
      <c r="W68" s="70"/>
      <c r="X68" s="70"/>
      <c r="Y68" s="70"/>
      <c r="Z68" s="70"/>
    </row>
    <row r="69" spans="6:26" s="64" customFormat="1" ht="17.25">
      <c r="F69" s="78" t="s">
        <v>71</v>
      </c>
      <c r="G69" s="78">
        <v>0.57199999999999995</v>
      </c>
      <c r="H69" s="79">
        <f>G69/G$74*C$8</f>
        <v>1.0661541168799195E-2</v>
      </c>
      <c r="I69" s="82">
        <f>M83</f>
        <v>779.4607610655454</v>
      </c>
      <c r="J69" s="96">
        <f>G69/G74/I69*1000</f>
        <v>0.71240097036126515</v>
      </c>
      <c r="K69" s="135">
        <f>H69/I69*1000</f>
        <v>1.3678098630936291E-2</v>
      </c>
      <c r="N69" s="63"/>
      <c r="O69" s="63"/>
      <c r="P69" s="63"/>
      <c r="Q69" s="63"/>
      <c r="R69" s="63"/>
      <c r="S69" s="63"/>
      <c r="T69" s="70"/>
      <c r="U69" s="70"/>
      <c r="V69" s="70"/>
      <c r="W69" s="70"/>
      <c r="X69" s="70"/>
      <c r="Y69" s="70"/>
      <c r="Z69" s="70"/>
    </row>
    <row r="70" spans="6:26" s="64" customFormat="1">
      <c r="F70" s="66" t="s">
        <v>72</v>
      </c>
      <c r="G70" s="80">
        <f>0.268*0.168/0.23616</f>
        <v>0.19065040650406506</v>
      </c>
      <c r="H70" s="80">
        <f>G70/G$74*C$8</f>
        <v>3.5535439821527833E-3</v>
      </c>
      <c r="I70" s="83">
        <f>L109</f>
        <v>396.40392482280259</v>
      </c>
      <c r="J70" s="120">
        <f>G70/G74/I70*1000</f>
        <v>0.46689854501278549</v>
      </c>
      <c r="K70" s="141">
        <f>H70/I70*1000</f>
        <v>8.9644520642454817E-3</v>
      </c>
      <c r="N70" s="63"/>
      <c r="O70" s="63"/>
      <c r="P70" s="63"/>
      <c r="Q70" s="63"/>
      <c r="R70" s="63"/>
      <c r="S70" s="63"/>
      <c r="T70" s="70"/>
      <c r="U70" s="70"/>
      <c r="V70" s="70"/>
      <c r="W70" s="70"/>
      <c r="X70" s="70"/>
      <c r="Y70" s="70"/>
      <c r="Z70" s="70"/>
    </row>
    <row r="71" spans="6:26" s="64" customFormat="1">
      <c r="F71" s="70" t="s">
        <v>73</v>
      </c>
      <c r="G71" s="80">
        <f>0.068/0.23616*0.268</f>
        <v>7.7168021680216803E-2</v>
      </c>
      <c r="H71" s="80">
        <f>G71/G$74*C$8</f>
        <v>1.4383392308713644E-3</v>
      </c>
      <c r="I71" s="83">
        <f>I122</f>
        <v>655.33591048377673</v>
      </c>
      <c r="J71" s="120">
        <f>G71/G74/I71*1000</f>
        <v>0.11431313378291987</v>
      </c>
      <c r="K71" s="141">
        <f>H71/I71*1000</f>
        <v>2.1948121686320614E-3</v>
      </c>
      <c r="N71" s="63"/>
      <c r="O71" s="63"/>
      <c r="P71" s="63"/>
      <c r="Q71" s="63"/>
      <c r="R71" s="63"/>
      <c r="S71" s="63"/>
      <c r="T71" s="70"/>
      <c r="U71" s="70"/>
      <c r="V71" s="70"/>
      <c r="W71" s="70"/>
      <c r="X71" s="70"/>
      <c r="Y71" s="70"/>
      <c r="Z71" s="70"/>
    </row>
    <row r="72" spans="6:26" s="64" customFormat="1">
      <c r="F72" s="66" t="s">
        <v>74</v>
      </c>
      <c r="G72" s="66">
        <v>0.16</v>
      </c>
      <c r="H72" s="80">
        <f>G72/G$74*C$8</f>
        <v>2.9822492779857895E-3</v>
      </c>
      <c r="I72" s="83">
        <f>N135</f>
        <v>772.96948115071723</v>
      </c>
      <c r="J72" s="120">
        <f>G72/G74/I72*1000</f>
        <v>0.20094646297961724</v>
      </c>
      <c r="K72" s="141">
        <f>H72/I72*1000</f>
        <v>3.8581720892086509E-3</v>
      </c>
      <c r="N72" s="63"/>
      <c r="O72" s="63"/>
      <c r="P72" s="63"/>
      <c r="Q72" s="63"/>
      <c r="R72" s="63"/>
      <c r="S72" s="63"/>
      <c r="T72" s="70"/>
      <c r="U72" s="70"/>
      <c r="V72" s="70"/>
      <c r="W72" s="70"/>
      <c r="X72" s="70"/>
      <c r="Y72" s="70"/>
      <c r="Z72" s="70"/>
    </row>
    <row r="73" spans="6:26" s="64" customFormat="1">
      <c r="F73" s="118" t="s">
        <v>75</v>
      </c>
      <c r="G73" s="81">
        <f>K148</f>
        <v>3.0276548341231072E-2</v>
      </c>
      <c r="H73" s="81">
        <f>G73/G$74*C$8</f>
        <v>5.6432634019086385E-4</v>
      </c>
      <c r="I73" s="84">
        <f>M148</f>
        <v>1016.1390972127572</v>
      </c>
      <c r="J73" s="104">
        <f>G73/G74/I73*1000</f>
        <v>2.8925170742433098E-2</v>
      </c>
      <c r="K73" s="137">
        <f>H73/I73*1000</f>
        <v>5.5536327825471551E-4</v>
      </c>
      <c r="N73" s="63"/>
      <c r="O73" s="63"/>
      <c r="P73" s="63"/>
      <c r="Q73" s="63"/>
      <c r="R73" s="63"/>
      <c r="S73" s="63"/>
      <c r="T73" s="70"/>
      <c r="U73" s="70"/>
      <c r="V73" s="70"/>
      <c r="W73" s="70"/>
      <c r="X73" s="70"/>
      <c r="Y73" s="70"/>
      <c r="Z73" s="70"/>
    </row>
    <row r="74" spans="6:26" s="64" customFormat="1">
      <c r="G74" s="64">
        <f>SUM(G69:G73)</f>
        <v>1.030094976525513</v>
      </c>
      <c r="N74" s="70"/>
      <c r="O74" s="70"/>
      <c r="P74" s="70"/>
      <c r="Q74" s="70"/>
      <c r="R74" s="70"/>
      <c r="S74" s="70"/>
      <c r="T74" s="70"/>
      <c r="U74" s="70"/>
      <c r="V74" s="70"/>
      <c r="W74" s="70"/>
      <c r="X74" s="70"/>
      <c r="Y74" s="70"/>
      <c r="Z74" s="70"/>
    </row>
    <row r="75" spans="6:26" s="64" customFormat="1">
      <c r="N75" s="70"/>
      <c r="O75" s="70"/>
      <c r="P75" s="70"/>
      <c r="Q75" s="70"/>
      <c r="R75" s="70"/>
      <c r="S75" s="70"/>
      <c r="T75" s="70"/>
      <c r="U75" s="70"/>
      <c r="V75" s="70"/>
      <c r="W75" s="70"/>
      <c r="X75" s="70"/>
      <c r="Y75" s="70"/>
      <c r="Z75" s="70"/>
    </row>
    <row r="76" spans="6:26" s="64" customFormat="1" ht="17.25" customHeight="1">
      <c r="F76" s="148" t="s">
        <v>333</v>
      </c>
      <c r="G76" s="148"/>
      <c r="H76" s="148"/>
      <c r="I76" s="148"/>
      <c r="J76" s="148"/>
      <c r="K76" s="148"/>
      <c r="L76" s="148"/>
      <c r="M76" s="148"/>
      <c r="N76" s="148"/>
      <c r="O76" s="148"/>
      <c r="P76" s="148"/>
      <c r="Q76" s="148"/>
      <c r="R76" s="148"/>
    </row>
    <row r="77" spans="6:26" s="64" customFormat="1">
      <c r="F77" s="148"/>
      <c r="G77" s="148"/>
      <c r="H77" s="148"/>
      <c r="I77" s="148"/>
      <c r="J77" s="148"/>
      <c r="K77" s="148"/>
      <c r="L77" s="148"/>
      <c r="M77" s="148"/>
      <c r="N77" s="148"/>
      <c r="O77" s="148"/>
      <c r="P77" s="148"/>
      <c r="Q77" s="148"/>
      <c r="R77" s="148"/>
    </row>
    <row r="78" spans="6:26" s="64" customFormat="1" ht="17.25">
      <c r="F78" s="64" t="s">
        <v>281</v>
      </c>
    </row>
    <row r="79" spans="6:26" s="64" customFormat="1">
      <c r="F79" s="74" t="s">
        <v>76</v>
      </c>
    </row>
    <row r="80" spans="6:26" s="64" customFormat="1">
      <c r="G80" s="110" t="s">
        <v>77</v>
      </c>
      <c r="H80" s="74" t="s">
        <v>78</v>
      </c>
      <c r="I80" s="74" t="s">
        <v>79</v>
      </c>
      <c r="J80" s="74" t="s">
        <v>80</v>
      </c>
      <c r="K80" s="74" t="s">
        <v>81</v>
      </c>
      <c r="L80" s="74" t="s">
        <v>82</v>
      </c>
      <c r="M80" s="74" t="s">
        <v>83</v>
      </c>
      <c r="N80" s="70"/>
      <c r="O80" s="70"/>
      <c r="P80" s="119"/>
      <c r="Q80" s="119"/>
      <c r="R80" s="119"/>
      <c r="S80" s="119"/>
      <c r="T80" s="119"/>
      <c r="U80" s="119"/>
      <c r="V80" s="119"/>
      <c r="W80" s="119"/>
    </row>
    <row r="81" spans="6:23" s="64" customFormat="1">
      <c r="F81" s="78" t="s">
        <v>84</v>
      </c>
      <c r="G81" s="82">
        <v>0.27027027027027029</v>
      </c>
      <c r="H81" s="82">
        <v>146.09814</v>
      </c>
      <c r="I81" s="78">
        <v>2</v>
      </c>
      <c r="J81" s="82">
        <v>609.95779132194798</v>
      </c>
      <c r="K81" s="79">
        <f>G81/J81*1000</f>
        <v>0.4430966767135141</v>
      </c>
      <c r="L81" s="114">
        <f>K81/K83</f>
        <v>0.34537647285672962</v>
      </c>
      <c r="M81" s="79">
        <f>L81*J81</f>
        <v>210.66507055825551</v>
      </c>
      <c r="N81" s="70"/>
      <c r="O81" s="70"/>
      <c r="P81" s="70"/>
      <c r="Q81" s="70"/>
      <c r="R81" s="70"/>
      <c r="S81" s="70"/>
      <c r="T81" s="71"/>
      <c r="U81" s="71"/>
      <c r="V81" s="71"/>
      <c r="W81" s="71"/>
    </row>
    <row r="82" spans="6:23" s="64" customFormat="1">
      <c r="F82" s="106" t="s">
        <v>85</v>
      </c>
      <c r="G82" s="84">
        <v>0.72972972972972983</v>
      </c>
      <c r="H82" s="84">
        <v>173.1003</v>
      </c>
      <c r="I82" s="68">
        <v>3</v>
      </c>
      <c r="J82" s="84">
        <v>868.88977698292183</v>
      </c>
      <c r="K82" s="81">
        <f>G82/J82*1000</f>
        <v>0.83984154154005286</v>
      </c>
      <c r="L82" s="101">
        <f>K82/K83</f>
        <v>0.65462352714327043</v>
      </c>
      <c r="M82" s="81">
        <f>L82*J82</f>
        <v>568.79569050728992</v>
      </c>
      <c r="N82" s="70"/>
      <c r="O82" s="70"/>
      <c r="P82" s="70"/>
      <c r="Q82" s="70"/>
      <c r="R82" s="70"/>
      <c r="S82" s="70"/>
      <c r="T82" s="71"/>
      <c r="U82" s="71"/>
      <c r="V82" s="71"/>
      <c r="W82" s="71"/>
    </row>
    <row r="83" spans="6:23" s="64" customFormat="1">
      <c r="K83" s="86">
        <f>SUM(K81:K82)</f>
        <v>1.2829382182535669</v>
      </c>
      <c r="L83" s="86">
        <f>SUM(L81:L82)</f>
        <v>1</v>
      </c>
      <c r="M83" s="103">
        <f>SUM(M81:M82)</f>
        <v>779.4607610655454</v>
      </c>
      <c r="N83" s="119" t="s">
        <v>86</v>
      </c>
      <c r="O83" s="70"/>
      <c r="P83" s="70"/>
      <c r="Q83" s="70"/>
      <c r="R83" s="70"/>
      <c r="S83" s="119"/>
      <c r="T83" s="40"/>
      <c r="U83" s="40"/>
      <c r="V83" s="40"/>
      <c r="W83" s="40"/>
    </row>
    <row r="84" spans="6:23" s="64" customFormat="1">
      <c r="S84" s="74"/>
    </row>
    <row r="85" spans="6:23" s="64" customFormat="1">
      <c r="F85" s="74" t="s">
        <v>87</v>
      </c>
      <c r="O85" s="138" t="s">
        <v>88</v>
      </c>
      <c r="P85" s="138"/>
      <c r="Q85" s="138"/>
      <c r="R85" s="138" t="s">
        <v>89</v>
      </c>
      <c r="S85" s="138"/>
      <c r="T85" s="138"/>
    </row>
    <row r="86" spans="6:23" s="64" customFormat="1" ht="17.25">
      <c r="F86" s="65"/>
      <c r="G86" s="65" t="s">
        <v>90</v>
      </c>
      <c r="H86" s="65" t="s">
        <v>91</v>
      </c>
      <c r="I86" s="65" t="s">
        <v>92</v>
      </c>
      <c r="J86" s="65" t="s">
        <v>52</v>
      </c>
      <c r="K86" s="105" t="s">
        <v>93</v>
      </c>
      <c r="L86" s="65" t="s">
        <v>94</v>
      </c>
      <c r="M86" s="65" t="s">
        <v>95</v>
      </c>
      <c r="N86" s="90"/>
      <c r="O86" s="65" t="s">
        <v>36</v>
      </c>
      <c r="P86" s="65" t="s">
        <v>37</v>
      </c>
      <c r="Q86" s="65" t="s">
        <v>39</v>
      </c>
      <c r="R86" s="105" t="s">
        <v>36</v>
      </c>
      <c r="S86" s="105" t="s">
        <v>37</v>
      </c>
      <c r="T86" s="105" t="s">
        <v>39</v>
      </c>
    </row>
    <row r="87" spans="6:23" s="64" customFormat="1">
      <c r="F87" s="78" t="s">
        <v>96</v>
      </c>
      <c r="G87" s="78" t="s">
        <v>97</v>
      </c>
      <c r="H87" s="78">
        <v>0.3</v>
      </c>
      <c r="I87" s="82">
        <f>H87/H$97*100</f>
        <v>0.303951367781155</v>
      </c>
      <c r="J87" s="78">
        <v>227.36</v>
      </c>
      <c r="K87" s="82">
        <f t="shared" ref="K87:K94" si="3">I87/100/J87*1000</f>
        <v>1.3368726591359738E-2</v>
      </c>
      <c r="L87" s="88">
        <f>K87/K$96</f>
        <v>3.6889546882347786E-3</v>
      </c>
      <c r="M87" s="82">
        <f t="shared" ref="M87:M94" si="4">L87*J87</f>
        <v>0.83872073791705926</v>
      </c>
      <c r="O87" s="78">
        <v>14</v>
      </c>
      <c r="P87" s="78">
        <v>27</v>
      </c>
      <c r="Q87" s="78">
        <v>2</v>
      </c>
      <c r="R87" s="82">
        <f t="shared" ref="R87:T94" si="5">O87*$L87</f>
        <v>5.1645365635286898E-2</v>
      </c>
      <c r="S87" s="82">
        <f t="shared" si="5"/>
        <v>9.9601776582339027E-2</v>
      </c>
      <c r="T87" s="82">
        <f t="shared" si="5"/>
        <v>7.3779093764695571E-3</v>
      </c>
    </row>
    <row r="88" spans="6:23" s="64" customFormat="1">
      <c r="F88" s="66" t="s">
        <v>98</v>
      </c>
      <c r="G88" s="66" t="s">
        <v>99</v>
      </c>
      <c r="H88" s="66">
        <v>12.4</v>
      </c>
      <c r="I88" s="83">
        <f t="shared" ref="I88:I94" si="6">H88/H$97*100</f>
        <v>12.563323201621074</v>
      </c>
      <c r="J88" s="66">
        <v>255.42</v>
      </c>
      <c r="K88" s="83">
        <f t="shared" si="3"/>
        <v>0.49186920372801951</v>
      </c>
      <c r="L88" s="67">
        <f t="shared" ref="L88:L94" si="7">K88/K$96</f>
        <v>0.13572595659660605</v>
      </c>
      <c r="M88" s="83">
        <f t="shared" si="4"/>
        <v>34.667123833905116</v>
      </c>
      <c r="O88" s="66">
        <v>16</v>
      </c>
      <c r="P88" s="66">
        <v>31</v>
      </c>
      <c r="Q88" s="66">
        <v>2</v>
      </c>
      <c r="R88" s="83">
        <f t="shared" si="5"/>
        <v>2.1716153055456968</v>
      </c>
      <c r="S88" s="83">
        <f t="shared" si="5"/>
        <v>4.2075046544947874</v>
      </c>
      <c r="T88" s="83">
        <f t="shared" si="5"/>
        <v>0.2714519131932121</v>
      </c>
    </row>
    <row r="89" spans="6:23" s="64" customFormat="1">
      <c r="F89" s="66" t="s">
        <v>100</v>
      </c>
      <c r="G89" s="66" t="s">
        <v>101</v>
      </c>
      <c r="H89" s="66">
        <v>3</v>
      </c>
      <c r="I89" s="83">
        <f t="shared" si="6"/>
        <v>3.0395136778115504</v>
      </c>
      <c r="J89" s="66">
        <v>253.4</v>
      </c>
      <c r="K89" s="83">
        <f t="shared" si="3"/>
        <v>0.11994923748269733</v>
      </c>
      <c r="L89" s="67">
        <f t="shared" si="7"/>
        <v>3.3098687368471165E-2</v>
      </c>
      <c r="M89" s="83">
        <f t="shared" si="4"/>
        <v>8.3872073791705937</v>
      </c>
      <c r="O89" s="66">
        <v>16</v>
      </c>
      <c r="P89" s="66">
        <v>29</v>
      </c>
      <c r="Q89" s="66">
        <v>2</v>
      </c>
      <c r="R89" s="83">
        <f t="shared" si="5"/>
        <v>0.52957899789553864</v>
      </c>
      <c r="S89" s="83">
        <f t="shared" si="5"/>
        <v>0.95986193368566375</v>
      </c>
      <c r="T89" s="83">
        <f t="shared" si="5"/>
        <v>6.619737473694233E-2</v>
      </c>
    </row>
    <row r="90" spans="6:23" s="64" customFormat="1">
      <c r="F90" s="66" t="s">
        <v>102</v>
      </c>
      <c r="G90" s="66" t="s">
        <v>103</v>
      </c>
      <c r="H90" s="66">
        <v>3.6</v>
      </c>
      <c r="I90" s="83">
        <f t="shared" si="6"/>
        <v>3.6474164133738598</v>
      </c>
      <c r="J90" s="66">
        <v>283.47000000000003</v>
      </c>
      <c r="K90" s="83">
        <f t="shared" si="3"/>
        <v>0.12867027951366491</v>
      </c>
      <c r="L90" s="67">
        <f t="shared" si="7"/>
        <v>3.5505164056177756E-2</v>
      </c>
      <c r="M90" s="83">
        <f t="shared" si="4"/>
        <v>10.064648855004709</v>
      </c>
      <c r="O90" s="66">
        <v>18</v>
      </c>
      <c r="P90" s="66">
        <v>35</v>
      </c>
      <c r="Q90" s="66">
        <v>2</v>
      </c>
      <c r="R90" s="83">
        <f t="shared" si="5"/>
        <v>0.63909295301119962</v>
      </c>
      <c r="S90" s="83">
        <f t="shared" si="5"/>
        <v>1.2426807419662214</v>
      </c>
      <c r="T90" s="83">
        <f t="shared" si="5"/>
        <v>7.1010328112355511E-2</v>
      </c>
    </row>
    <row r="91" spans="6:23" s="64" customFormat="1">
      <c r="F91" s="66" t="s">
        <v>104</v>
      </c>
      <c r="G91" s="66" t="s">
        <v>105</v>
      </c>
      <c r="H91" s="66">
        <v>30.5</v>
      </c>
      <c r="I91" s="83">
        <f t="shared" si="6"/>
        <v>30.901722391084093</v>
      </c>
      <c r="J91" s="66">
        <v>281.45</v>
      </c>
      <c r="K91" s="83">
        <f t="shared" si="3"/>
        <v>1.0979471448244482</v>
      </c>
      <c r="L91" s="67">
        <f t="shared" si="7"/>
        <v>0.30296657199585847</v>
      </c>
      <c r="M91" s="83">
        <f t="shared" si="4"/>
        <v>85.269941688234368</v>
      </c>
      <c r="O91" s="66">
        <v>18</v>
      </c>
      <c r="P91" s="66">
        <v>33</v>
      </c>
      <c r="Q91" s="66">
        <v>2</v>
      </c>
      <c r="R91" s="83">
        <f t="shared" si="5"/>
        <v>5.4533982959254521</v>
      </c>
      <c r="S91" s="83">
        <f t="shared" si="5"/>
        <v>9.9978968758633293</v>
      </c>
      <c r="T91" s="83">
        <f t="shared" si="5"/>
        <v>0.60593314399171694</v>
      </c>
    </row>
    <row r="92" spans="6:23" s="64" customFormat="1">
      <c r="F92" s="66" t="s">
        <v>106</v>
      </c>
      <c r="G92" s="66" t="s">
        <v>107</v>
      </c>
      <c r="H92" s="66">
        <v>27.1</v>
      </c>
      <c r="I92" s="83">
        <f t="shared" si="6"/>
        <v>27.456940222897668</v>
      </c>
      <c r="J92" s="70">
        <v>279.44</v>
      </c>
      <c r="K92" s="83">
        <f t="shared" si="3"/>
        <v>0.98257014825714539</v>
      </c>
      <c r="L92" s="67">
        <f t="shared" si="7"/>
        <v>0.27112954477469592</v>
      </c>
      <c r="M92" s="83">
        <f t="shared" si="4"/>
        <v>75.76443999184103</v>
      </c>
      <c r="O92" s="66">
        <v>18</v>
      </c>
      <c r="P92" s="66">
        <v>31</v>
      </c>
      <c r="Q92" s="66">
        <v>2</v>
      </c>
      <c r="R92" s="83">
        <f t="shared" si="5"/>
        <v>4.8803318059445262</v>
      </c>
      <c r="S92" s="83">
        <f t="shared" si="5"/>
        <v>8.4050158880155728</v>
      </c>
      <c r="T92" s="83">
        <f t="shared" si="5"/>
        <v>0.54225908954939184</v>
      </c>
    </row>
    <row r="93" spans="6:23" s="64" customFormat="1">
      <c r="F93" s="66" t="s">
        <v>108</v>
      </c>
      <c r="G93" s="66" t="s">
        <v>109</v>
      </c>
      <c r="H93" s="66">
        <v>21.2</v>
      </c>
      <c r="I93" s="83">
        <f t="shared" si="6"/>
        <v>21.479229989868287</v>
      </c>
      <c r="J93" s="70">
        <v>277.42</v>
      </c>
      <c r="K93" s="83">
        <f t="shared" si="3"/>
        <v>0.77424951300801259</v>
      </c>
      <c r="L93" s="67">
        <f t="shared" si="7"/>
        <v>0.21364573142817936</v>
      </c>
      <c r="M93" s="83">
        <f t="shared" si="4"/>
        <v>59.269598812805519</v>
      </c>
      <c r="O93" s="66">
        <v>18</v>
      </c>
      <c r="P93" s="66">
        <v>29</v>
      </c>
      <c r="Q93" s="66">
        <v>2</v>
      </c>
      <c r="R93" s="83">
        <f t="shared" si="5"/>
        <v>3.8456231657072286</v>
      </c>
      <c r="S93" s="83">
        <f t="shared" si="5"/>
        <v>6.1957262114172016</v>
      </c>
      <c r="T93" s="83">
        <f t="shared" si="5"/>
        <v>0.42729146285635872</v>
      </c>
    </row>
    <row r="94" spans="6:23" s="64" customFormat="1">
      <c r="F94" s="70" t="s">
        <v>110</v>
      </c>
      <c r="G94" s="66" t="s">
        <v>111</v>
      </c>
      <c r="H94" s="66">
        <v>0.6</v>
      </c>
      <c r="I94" s="83">
        <f t="shared" si="6"/>
        <v>0.60790273556231</v>
      </c>
      <c r="J94" s="70">
        <v>395.68</v>
      </c>
      <c r="K94" s="83">
        <f t="shared" si="3"/>
        <v>1.5363494125614385E-2</v>
      </c>
      <c r="L94" s="67">
        <f t="shared" si="7"/>
        <v>4.2393890917764819E-3</v>
      </c>
      <c r="M94" s="83">
        <f t="shared" si="4"/>
        <v>1.6774414758341183</v>
      </c>
      <c r="O94" s="66">
        <v>26</v>
      </c>
      <c r="P94" s="66">
        <v>51</v>
      </c>
      <c r="Q94" s="66">
        <v>2</v>
      </c>
      <c r="R94" s="83">
        <f t="shared" si="5"/>
        <v>0.11022411638618854</v>
      </c>
      <c r="S94" s="83">
        <f t="shared" si="5"/>
        <v>0.21620884368060059</v>
      </c>
      <c r="T94" s="83">
        <f t="shared" si="5"/>
        <v>8.4787781835529638E-3</v>
      </c>
    </row>
    <row r="95" spans="6:23" s="64" customFormat="1">
      <c r="F95" s="68"/>
      <c r="G95" s="68" t="s">
        <v>10</v>
      </c>
      <c r="H95" s="68">
        <v>1.2</v>
      </c>
      <c r="I95" s="94" t="s">
        <v>63</v>
      </c>
      <c r="J95" s="68" t="s">
        <v>63</v>
      </c>
      <c r="K95" s="68" t="s">
        <v>63</v>
      </c>
      <c r="L95" s="68" t="s">
        <v>63</v>
      </c>
      <c r="M95" s="68" t="s">
        <v>63</v>
      </c>
      <c r="O95" s="68" t="s">
        <v>63</v>
      </c>
      <c r="P95" s="68" t="s">
        <v>63</v>
      </c>
      <c r="Q95" s="68" t="s">
        <v>63</v>
      </c>
      <c r="R95" s="68" t="s">
        <v>63</v>
      </c>
      <c r="S95" s="68" t="s">
        <v>63</v>
      </c>
      <c r="T95" s="68" t="s">
        <v>63</v>
      </c>
    </row>
    <row r="96" spans="6:23" s="64" customFormat="1">
      <c r="F96" s="92" t="s">
        <v>112</v>
      </c>
      <c r="G96" s="90"/>
      <c r="H96" s="122">
        <f>SUM(H87:H95)</f>
        <v>99.9</v>
      </c>
      <c r="I96" s="122">
        <f>SUM(I87:I94)</f>
        <v>100</v>
      </c>
      <c r="J96" s="68"/>
      <c r="K96" s="113">
        <f>SUM(K87:K94)</f>
        <v>3.6239877475309621</v>
      </c>
      <c r="L96" s="101">
        <f>SUM(L87:L94)</f>
        <v>0.99999999999999989</v>
      </c>
      <c r="M96" s="113">
        <f>SUM(M87:M94)</f>
        <v>275.93912277471253</v>
      </c>
      <c r="N96" s="90"/>
      <c r="O96" s="68"/>
      <c r="P96" s="68"/>
      <c r="Q96" s="122" t="s">
        <v>88</v>
      </c>
      <c r="R96" s="101">
        <f>SUM(R87:R94)</f>
        <v>17.681510006051116</v>
      </c>
      <c r="S96" s="113">
        <f>SUM(S87:S94)</f>
        <v>31.324496925705716</v>
      </c>
      <c r="T96" s="113">
        <f>SUM(T87:T94)</f>
        <v>1.9999999999999998</v>
      </c>
      <c r="U96" s="90"/>
    </row>
    <row r="97" spans="6:21" s="64" customFormat="1">
      <c r="F97" s="65" t="s">
        <v>113</v>
      </c>
      <c r="G97" s="90"/>
      <c r="H97" s="65">
        <f>SUM(H87:H94)</f>
        <v>98.7</v>
      </c>
      <c r="I97" s="65"/>
      <c r="J97" s="90"/>
      <c r="K97" s="90"/>
      <c r="L97" s="90"/>
      <c r="M97" s="90"/>
      <c r="N97" s="90"/>
      <c r="O97" s="90"/>
      <c r="P97" s="90"/>
      <c r="Q97" s="65"/>
      <c r="R97" s="99">
        <f>R96*12.0107</f>
        <v>212.36731222967813</v>
      </c>
      <c r="S97" s="99">
        <f>S96*1.00794</f>
        <v>31.573213431295823</v>
      </c>
      <c r="T97" s="99">
        <f>T96*15.9994</f>
        <v>31.998799999999996</v>
      </c>
      <c r="U97" s="99">
        <f>SUM(R97:T97)</f>
        <v>275.93932566097396</v>
      </c>
    </row>
    <row r="98" spans="6:21" s="64" customFormat="1">
      <c r="Q98" s="65" t="s">
        <v>259</v>
      </c>
      <c r="R98" s="56">
        <f>R96-1</f>
        <v>16.681510006051116</v>
      </c>
      <c r="S98" s="99">
        <f>S96</f>
        <v>31.324496925705716</v>
      </c>
      <c r="T98" s="99">
        <f>T96-2</f>
        <v>0</v>
      </c>
      <c r="U98" s="90">
        <f>R98*12.0107+S98*1.00794</f>
        <v>231.92982566097396</v>
      </c>
    </row>
    <row r="99" spans="6:21" s="64" customFormat="1" ht="17.25">
      <c r="F99" s="64" t="s">
        <v>282</v>
      </c>
      <c r="Q99" s="142" t="s">
        <v>260</v>
      </c>
    </row>
    <row r="100" spans="6:21" s="64" customFormat="1" ht="17.25">
      <c r="F100" s="64" t="s">
        <v>252</v>
      </c>
    </row>
    <row r="101" spans="6:21" s="64" customFormat="1"/>
    <row r="102" spans="6:21" s="64" customFormat="1">
      <c r="F102" s="74" t="s">
        <v>114</v>
      </c>
    </row>
    <row r="103" spans="6:21" s="64" customFormat="1" ht="17.25">
      <c r="F103" s="65"/>
      <c r="G103" s="109" t="s">
        <v>115</v>
      </c>
      <c r="H103" s="77" t="s">
        <v>116</v>
      </c>
      <c r="I103" s="130" t="s">
        <v>52</v>
      </c>
      <c r="J103" s="77" t="s">
        <v>117</v>
      </c>
      <c r="K103" s="121" t="s">
        <v>118</v>
      </c>
      <c r="L103" s="77" t="s">
        <v>119</v>
      </c>
      <c r="M103" s="136"/>
      <c r="N103" s="136"/>
      <c r="O103" s="136"/>
      <c r="P103" s="136"/>
      <c r="Q103" s="136"/>
      <c r="R103" s="136"/>
      <c r="S103" s="136"/>
      <c r="T103" s="136"/>
      <c r="U103" s="39"/>
    </row>
    <row r="104" spans="6:21" s="64" customFormat="1">
      <c r="F104" s="78" t="s">
        <v>120</v>
      </c>
      <c r="G104" s="79">
        <v>0.7</v>
      </c>
      <c r="H104" s="79">
        <f t="shared" ref="H104:H109" si="8">G104/$G$109</f>
        <v>3.6649214659685861E-2</v>
      </c>
      <c r="I104" s="79">
        <v>384.63765999999998</v>
      </c>
      <c r="J104" s="79">
        <f>H104/I104*1000</f>
        <v>9.5282439737403399E-2</v>
      </c>
      <c r="K104" s="102">
        <f>J104/J$109</f>
        <v>3.7770333078598887E-2</v>
      </c>
      <c r="L104" s="79">
        <f>K104*I104</f>
        <v>14.527892532772871</v>
      </c>
      <c r="M104" s="70"/>
      <c r="N104" s="70"/>
      <c r="O104" s="70"/>
      <c r="P104" s="70"/>
      <c r="Q104" s="70"/>
      <c r="R104" s="42"/>
      <c r="S104" s="42"/>
      <c r="T104" s="42"/>
      <c r="U104" s="39"/>
    </row>
    <row r="105" spans="6:21" s="64" customFormat="1">
      <c r="F105" s="66" t="s">
        <v>121</v>
      </c>
      <c r="G105" s="80">
        <v>17.7</v>
      </c>
      <c r="H105" s="80">
        <f t="shared" si="8"/>
        <v>0.92670157068062819</v>
      </c>
      <c r="I105" s="80">
        <v>396.64835999999997</v>
      </c>
      <c r="J105" s="80">
        <f>H105/I105*1000</f>
        <v>2.336330271681013</v>
      </c>
      <c r="K105" s="107">
        <f>J105/J$109</f>
        <v>0.92613048937667852</v>
      </c>
      <c r="L105" s="80">
        <f>K105*I105</f>
        <v>367.34813975725694</v>
      </c>
      <c r="M105" s="70"/>
      <c r="N105" s="70"/>
      <c r="O105" s="70"/>
      <c r="P105" s="70"/>
      <c r="Q105" s="70"/>
      <c r="R105" s="42"/>
      <c r="S105" s="42"/>
      <c r="T105" s="42"/>
      <c r="U105" s="39"/>
    </row>
    <row r="106" spans="6:21" s="64" customFormat="1">
      <c r="F106" s="66" t="s">
        <v>122</v>
      </c>
      <c r="G106" s="80">
        <v>0.3</v>
      </c>
      <c r="H106" s="80">
        <f t="shared" si="8"/>
        <v>1.5706806282722512E-2</v>
      </c>
      <c r="I106" s="80">
        <v>398.66424000000001</v>
      </c>
      <c r="J106" s="80">
        <f>H106/I106*1000</f>
        <v>3.9398583335998515E-2</v>
      </c>
      <c r="K106" s="107">
        <f>J106/J$109</f>
        <v>1.5617753066848082E-2</v>
      </c>
      <c r="L106" s="80">
        <f>K106*I106</f>
        <v>6.2262396569026599</v>
      </c>
      <c r="M106" s="70"/>
      <c r="N106" s="70"/>
      <c r="O106" s="70"/>
      <c r="P106" s="70"/>
      <c r="Q106" s="70"/>
      <c r="R106" s="42"/>
      <c r="S106" s="42"/>
      <c r="T106" s="42"/>
      <c r="U106" s="39"/>
    </row>
    <row r="107" spans="6:21" s="64" customFormat="1">
      <c r="F107" s="66" t="s">
        <v>123</v>
      </c>
      <c r="G107" s="80">
        <v>0.3</v>
      </c>
      <c r="H107" s="80">
        <f t="shared" si="8"/>
        <v>1.5706806282722512E-2</v>
      </c>
      <c r="I107" s="80">
        <v>398.66424000000001</v>
      </c>
      <c r="J107" s="80">
        <f>H107/I107*1000</f>
        <v>3.9398583335998515E-2</v>
      </c>
      <c r="K107" s="107">
        <f>J107/J$109</f>
        <v>1.5617753066848082E-2</v>
      </c>
      <c r="L107" s="80">
        <f>K107*I107</f>
        <v>6.2262396569026599</v>
      </c>
      <c r="M107" s="70"/>
      <c r="N107" s="70"/>
      <c r="O107" s="70"/>
      <c r="P107" s="70"/>
      <c r="Q107" s="70"/>
      <c r="R107" s="42"/>
      <c r="S107" s="42"/>
      <c r="T107" s="42"/>
      <c r="U107" s="39"/>
    </row>
    <row r="108" spans="6:21" s="64" customFormat="1">
      <c r="F108" s="68" t="s">
        <v>124</v>
      </c>
      <c r="G108" s="81">
        <v>0.1</v>
      </c>
      <c r="H108" s="81">
        <f t="shared" si="8"/>
        <v>5.235602094240838E-3</v>
      </c>
      <c r="I108" s="81">
        <v>426.7174</v>
      </c>
      <c r="J108" s="81">
        <f>H108/I108*1000</f>
        <v>1.2269483490105718E-2</v>
      </c>
      <c r="K108" s="115">
        <f>J108/J$109</f>
        <v>4.8636714110264863E-3</v>
      </c>
      <c r="L108" s="81">
        <f>K108*I108</f>
        <v>2.0754132189675536</v>
      </c>
      <c r="M108" s="70"/>
      <c r="N108" s="70"/>
      <c r="O108" s="70"/>
      <c r="P108" s="70"/>
      <c r="Q108" s="70"/>
      <c r="R108" s="42"/>
      <c r="S108" s="42"/>
      <c r="T108" s="42"/>
      <c r="U108" s="39"/>
    </row>
    <row r="109" spans="6:21" s="64" customFormat="1">
      <c r="F109" s="98" t="s">
        <v>112</v>
      </c>
      <c r="G109" s="103">
        <f>SUM(G104:G108)</f>
        <v>19.100000000000001</v>
      </c>
      <c r="H109" s="80">
        <f t="shared" si="8"/>
        <v>1</v>
      </c>
      <c r="I109" s="103"/>
      <c r="J109" s="103">
        <f>SUM(J104:J108)</f>
        <v>2.522679361580519</v>
      </c>
      <c r="K109" s="117">
        <f>SUM(K104:K108)</f>
        <v>1</v>
      </c>
      <c r="L109" s="103">
        <f>SUM(L104:L108)</f>
        <v>396.40392482280259</v>
      </c>
      <c r="M109" s="119" t="s">
        <v>125</v>
      </c>
      <c r="N109" s="70"/>
      <c r="O109" s="70"/>
      <c r="P109" s="70"/>
      <c r="Q109" s="119"/>
      <c r="R109" s="126"/>
      <c r="S109" s="126"/>
      <c r="T109" s="126"/>
      <c r="U109" s="39"/>
    </row>
    <row r="110" spans="6:21" s="64" customFormat="1">
      <c r="F110" s="98"/>
      <c r="G110" s="103"/>
      <c r="H110" s="80"/>
      <c r="I110" s="103"/>
      <c r="J110" s="103"/>
      <c r="K110" s="117"/>
      <c r="L110" s="103"/>
      <c r="M110" s="39"/>
      <c r="N110" s="39"/>
      <c r="O110" s="39"/>
      <c r="P110" s="39"/>
      <c r="Q110" s="38"/>
      <c r="R110" s="44"/>
      <c r="S110" s="44"/>
      <c r="T110" s="44"/>
      <c r="U110" s="45"/>
    </row>
    <row r="111" spans="6:21" s="64" customFormat="1" ht="17.25" customHeight="1">
      <c r="F111" s="148" t="s">
        <v>283</v>
      </c>
      <c r="G111" s="148"/>
      <c r="H111" s="148"/>
      <c r="I111" s="148"/>
      <c r="J111" s="148"/>
      <c r="K111" s="148"/>
      <c r="L111" s="148"/>
      <c r="M111" s="148"/>
      <c r="N111" s="148"/>
      <c r="O111" s="148"/>
      <c r="P111" s="148"/>
      <c r="Q111" s="148"/>
      <c r="R111" s="148"/>
    </row>
    <row r="112" spans="6:21" s="64" customFormat="1">
      <c r="F112" s="148"/>
      <c r="G112" s="148"/>
      <c r="H112" s="148"/>
      <c r="I112" s="148"/>
      <c r="J112" s="148"/>
      <c r="K112" s="148"/>
      <c r="L112" s="148"/>
      <c r="M112" s="148"/>
      <c r="N112" s="148"/>
      <c r="O112" s="148"/>
      <c r="P112" s="148"/>
      <c r="Q112" s="148"/>
      <c r="R112" s="148"/>
    </row>
    <row r="113" spans="6:32" s="64" customFormat="1" ht="17.25">
      <c r="F113" s="64" t="s">
        <v>332</v>
      </c>
    </row>
    <row r="114" spans="6:32" s="64" customFormat="1"/>
    <row r="115" spans="6:32" s="64" customFormat="1">
      <c r="F115" s="74" t="s">
        <v>126</v>
      </c>
    </row>
    <row r="116" spans="6:32" s="64" customFormat="1" ht="17.25">
      <c r="F116" s="65"/>
      <c r="G116" s="105" t="s">
        <v>127</v>
      </c>
      <c r="H116" s="105" t="s">
        <v>52</v>
      </c>
      <c r="I116" s="105" t="s">
        <v>119</v>
      </c>
      <c r="L116" s="136"/>
      <c r="M116" s="70"/>
      <c r="N116" s="70"/>
      <c r="O116" s="70"/>
      <c r="P116" s="70"/>
      <c r="Q116" s="70"/>
      <c r="R116" s="70"/>
      <c r="S116" s="70"/>
      <c r="T116" s="70"/>
      <c r="U116" s="70"/>
      <c r="V116" s="70"/>
    </row>
    <row r="117" spans="6:32" s="64" customFormat="1">
      <c r="F117" s="78" t="s">
        <v>128</v>
      </c>
      <c r="G117" s="88">
        <f>K104</f>
        <v>3.7770333078598887E-2</v>
      </c>
      <c r="H117" s="79">
        <v>643.56964566097395</v>
      </c>
      <c r="I117" s="79">
        <f>G117*H117</f>
        <v>24.307839875890849</v>
      </c>
      <c r="L117" s="70"/>
      <c r="M117" s="70"/>
      <c r="N117" s="70"/>
      <c r="O117" s="70"/>
      <c r="P117" s="70"/>
      <c r="Q117" s="70"/>
      <c r="R117" s="71"/>
      <c r="S117" s="71"/>
      <c r="T117" s="71"/>
      <c r="U117" s="71"/>
      <c r="V117" s="70"/>
    </row>
    <row r="118" spans="6:32" s="64" customFormat="1">
      <c r="F118" s="66" t="s">
        <v>129</v>
      </c>
      <c r="G118" s="67">
        <f>K105</f>
        <v>0.92613048937667852</v>
      </c>
      <c r="H118" s="80">
        <v>655.58034566097399</v>
      </c>
      <c r="I118" s="80">
        <f>G118*H118</f>
        <v>607.15294635272994</v>
      </c>
      <c r="L118" s="70"/>
      <c r="M118" s="70"/>
      <c r="N118" s="70"/>
      <c r="O118" s="70"/>
      <c r="P118" s="70"/>
      <c r="Q118" s="70"/>
      <c r="R118" s="71"/>
      <c r="S118" s="71"/>
      <c r="T118" s="71"/>
      <c r="U118" s="71"/>
      <c r="V118" s="70"/>
    </row>
    <row r="119" spans="6:32" s="64" customFormat="1">
      <c r="F119" s="66" t="s">
        <v>130</v>
      </c>
      <c r="G119" s="67">
        <f>K106</f>
        <v>1.5617753066848082E-2</v>
      </c>
      <c r="H119" s="80">
        <v>657.59622566097391</v>
      </c>
      <c r="I119" s="80">
        <f>G119*H119</f>
        <v>10.2701754700644</v>
      </c>
      <c r="L119" s="70"/>
      <c r="M119" s="70"/>
      <c r="N119" s="70"/>
      <c r="O119" s="70"/>
      <c r="P119" s="70"/>
      <c r="Q119" s="70"/>
      <c r="R119" s="71"/>
      <c r="S119" s="71"/>
      <c r="T119" s="71"/>
      <c r="U119" s="71"/>
      <c r="V119" s="70"/>
    </row>
    <row r="120" spans="6:32" s="64" customFormat="1">
      <c r="F120" s="66" t="s">
        <v>131</v>
      </c>
      <c r="G120" s="67">
        <f>K107</f>
        <v>1.5617753066848082E-2</v>
      </c>
      <c r="H120" s="80">
        <v>657.59622566097391</v>
      </c>
      <c r="I120" s="80">
        <f>G120*H120</f>
        <v>10.2701754700644</v>
      </c>
      <c r="L120" s="70"/>
      <c r="M120" s="70"/>
      <c r="N120" s="70"/>
      <c r="O120" s="70"/>
      <c r="P120" s="70"/>
      <c r="Q120" s="70"/>
      <c r="R120" s="71"/>
      <c r="S120" s="71"/>
      <c r="T120" s="71"/>
      <c r="U120" s="71"/>
      <c r="V120" s="70"/>
    </row>
    <row r="121" spans="6:32" s="64" customFormat="1">
      <c r="F121" s="68" t="s">
        <v>132</v>
      </c>
      <c r="G121" s="69">
        <f>K108</f>
        <v>4.8636714110264863E-3</v>
      </c>
      <c r="H121" s="81">
        <v>685.64938566097408</v>
      </c>
      <c r="I121" s="81">
        <f>G121*H121</f>
        <v>3.334773315027153</v>
      </c>
      <c r="L121" s="70"/>
      <c r="M121" s="70"/>
      <c r="N121" s="70"/>
      <c r="O121" s="70"/>
      <c r="P121" s="70"/>
      <c r="Q121" s="70"/>
      <c r="R121" s="71"/>
      <c r="S121" s="71"/>
      <c r="T121" s="71"/>
      <c r="U121" s="71"/>
      <c r="V121" s="70"/>
    </row>
    <row r="122" spans="6:32" s="64" customFormat="1">
      <c r="G122" s="64">
        <v>1.0000000000000002</v>
      </c>
      <c r="H122" s="74" t="s">
        <v>133</v>
      </c>
      <c r="I122" s="103">
        <f>SUM(I117:I121)</f>
        <v>655.33591048377673</v>
      </c>
      <c r="L122" s="70"/>
      <c r="M122" s="70"/>
      <c r="N122" s="70"/>
      <c r="O122" s="70"/>
      <c r="P122" s="70"/>
      <c r="Q122" s="119"/>
      <c r="R122" s="40"/>
      <c r="S122" s="40"/>
      <c r="T122" s="119"/>
      <c r="U122" s="119"/>
      <c r="V122" s="70"/>
    </row>
    <row r="123" spans="6:32" s="64" customFormat="1" ht="17.25">
      <c r="F123" s="64" t="s">
        <v>284</v>
      </c>
      <c r="I123" s="86"/>
      <c r="J123" s="86"/>
      <c r="K123" s="86"/>
      <c r="L123" s="70"/>
      <c r="M123" s="70"/>
      <c r="N123" s="70"/>
      <c r="O123" s="70"/>
      <c r="P123" s="70"/>
      <c r="Q123" s="119"/>
      <c r="R123" s="71"/>
      <c r="S123" s="71"/>
      <c r="T123" s="71"/>
      <c r="U123" s="71"/>
      <c r="V123" s="71"/>
    </row>
    <row r="124" spans="6:32" s="64" customFormat="1"/>
    <row r="125" spans="6:32" s="64" customFormat="1">
      <c r="F125" s="74" t="s">
        <v>134</v>
      </c>
    </row>
    <row r="126" spans="6:32" s="64" customFormat="1" ht="17.25">
      <c r="F126" s="90"/>
      <c r="G126" s="90"/>
      <c r="H126" s="90" t="s">
        <v>135</v>
      </c>
      <c r="I126" s="78" t="s">
        <v>52</v>
      </c>
      <c r="J126" s="90" t="s">
        <v>79</v>
      </c>
      <c r="K126" s="105" t="s">
        <v>80</v>
      </c>
      <c r="L126" s="90" t="s">
        <v>136</v>
      </c>
      <c r="M126" s="90" t="s">
        <v>137</v>
      </c>
      <c r="N126" s="90" t="s">
        <v>119</v>
      </c>
      <c r="O126" s="143" t="s">
        <v>258</v>
      </c>
      <c r="P126" s="143" t="s">
        <v>264</v>
      </c>
      <c r="Q126" s="70"/>
      <c r="R126" s="70"/>
      <c r="S126" s="70"/>
      <c r="T126" s="119"/>
      <c r="U126" s="119"/>
      <c r="V126" s="119"/>
      <c r="W126" s="119"/>
      <c r="X126" s="119"/>
      <c r="Y126" s="119"/>
      <c r="Z126" s="119"/>
      <c r="AA126" s="119"/>
      <c r="AB126" s="119"/>
      <c r="AC126" s="119"/>
      <c r="AD126" s="119"/>
      <c r="AE126" s="119"/>
      <c r="AF126" s="70"/>
    </row>
    <row r="127" spans="6:32" s="64" customFormat="1">
      <c r="F127" s="78" t="s">
        <v>138</v>
      </c>
      <c r="G127" s="78"/>
      <c r="H127" s="78">
        <v>2.17</v>
      </c>
      <c r="I127" s="78">
        <v>224.06215999999998</v>
      </c>
      <c r="J127" s="78">
        <v>2</v>
      </c>
      <c r="K127" s="82">
        <v>687.92181132194787</v>
      </c>
      <c r="L127" s="82">
        <f t="shared" ref="L127:L132" si="9">H127/H$135/K127*1000</f>
        <v>3.1859693532474372E-2</v>
      </c>
      <c r="M127" s="96">
        <f t="shared" ref="M127:M132" si="10">L127/L$135</f>
        <v>2.4626570779417583E-2</v>
      </c>
      <c r="N127" s="82">
        <f t="shared" ref="N127:N132" si="11">M127*K127</f>
        <v>16.941155177225099</v>
      </c>
      <c r="O127" s="144">
        <v>2</v>
      </c>
      <c r="P127" s="140" t="s">
        <v>254</v>
      </c>
      <c r="Q127" s="70"/>
      <c r="R127" s="70"/>
      <c r="S127" s="70"/>
      <c r="T127" s="70"/>
      <c r="U127" s="70"/>
      <c r="V127" s="70"/>
      <c r="W127" s="70"/>
      <c r="X127" s="70"/>
      <c r="Y127" s="70"/>
      <c r="Z127" s="71"/>
      <c r="AA127" s="71"/>
      <c r="AB127" s="71"/>
      <c r="AC127" s="71"/>
      <c r="AD127" s="71"/>
      <c r="AE127" s="71"/>
      <c r="AF127" s="70"/>
    </row>
    <row r="128" spans="6:32" s="64" customFormat="1">
      <c r="F128" s="66" t="s">
        <v>139</v>
      </c>
      <c r="G128" s="66"/>
      <c r="H128" s="66">
        <v>6.73</v>
      </c>
      <c r="I128" s="66">
        <v>387.21069999999997</v>
      </c>
      <c r="J128" s="66">
        <v>2</v>
      </c>
      <c r="K128" s="83">
        <v>851.0703513219479</v>
      </c>
      <c r="L128" s="83">
        <f t="shared" si="9"/>
        <v>7.9867583122226249E-2</v>
      </c>
      <c r="M128" s="120">
        <f t="shared" si="10"/>
        <v>6.1735204286749015E-2</v>
      </c>
      <c r="N128" s="83">
        <f t="shared" si="11"/>
        <v>52.541002001255706</v>
      </c>
      <c r="O128" s="144">
        <v>2</v>
      </c>
      <c r="P128" s="140" t="s">
        <v>254</v>
      </c>
      <c r="Q128" s="70"/>
      <c r="R128" s="70"/>
      <c r="S128" s="70"/>
      <c r="T128" s="70"/>
      <c r="U128" s="70"/>
      <c r="V128" s="70"/>
      <c r="W128" s="70"/>
      <c r="X128" s="70"/>
      <c r="Y128" s="70"/>
      <c r="Z128" s="71"/>
      <c r="AA128" s="71"/>
      <c r="AB128" s="71"/>
      <c r="AC128" s="71"/>
      <c r="AD128" s="71"/>
      <c r="AE128" s="71"/>
      <c r="AF128" s="70"/>
    </row>
    <row r="129" spans="6:32" s="64" customFormat="1">
      <c r="F129" s="66" t="s">
        <v>140</v>
      </c>
      <c r="G129" s="66"/>
      <c r="H129" s="66">
        <v>6.41</v>
      </c>
      <c r="I129" s="66">
        <v>312.14743999999996</v>
      </c>
      <c r="J129" s="66">
        <v>2</v>
      </c>
      <c r="K129" s="83">
        <v>776.00709132194788</v>
      </c>
      <c r="L129" s="83">
        <f t="shared" si="9"/>
        <v>8.3428277889544683E-2</v>
      </c>
      <c r="M129" s="120">
        <f t="shared" si="10"/>
        <v>6.4487512673579217E-2</v>
      </c>
      <c r="N129" s="83">
        <f t="shared" si="11"/>
        <v>50.042767136411456</v>
      </c>
      <c r="O129" s="144">
        <v>2</v>
      </c>
      <c r="P129" s="140" t="s">
        <v>255</v>
      </c>
      <c r="Q129" s="70"/>
      <c r="R129" s="70"/>
      <c r="S129" s="70"/>
      <c r="T129" s="70"/>
      <c r="U129" s="70"/>
      <c r="V129" s="70"/>
      <c r="W129" s="70"/>
      <c r="X129" s="70"/>
      <c r="Y129" s="70"/>
      <c r="Z129" s="71"/>
      <c r="AA129" s="71"/>
      <c r="AB129" s="71"/>
      <c r="AC129" s="71"/>
      <c r="AD129" s="71"/>
      <c r="AE129" s="71"/>
      <c r="AF129" s="70"/>
    </row>
    <row r="130" spans="6:32" s="64" customFormat="1">
      <c r="F130" s="66" t="s">
        <v>141</v>
      </c>
      <c r="G130" s="66"/>
      <c r="H130" s="66">
        <v>50.3</v>
      </c>
      <c r="I130" s="66">
        <v>311.22562000000005</v>
      </c>
      <c r="J130" s="66">
        <v>2</v>
      </c>
      <c r="K130" s="83">
        <v>775.08527132194797</v>
      </c>
      <c r="L130" s="83">
        <f t="shared" si="9"/>
        <v>0.65544980761153848</v>
      </c>
      <c r="M130" s="120">
        <f t="shared" si="10"/>
        <v>0.50664269770982839</v>
      </c>
      <c r="N130" s="83">
        <f t="shared" si="11"/>
        <v>392.69129281770603</v>
      </c>
      <c r="O130" s="144">
        <v>2</v>
      </c>
      <c r="P130" s="140" t="s">
        <v>253</v>
      </c>
      <c r="Q130" s="70"/>
      <c r="R130" s="70"/>
      <c r="S130" s="70"/>
      <c r="T130" s="70"/>
      <c r="U130" s="70"/>
      <c r="V130" s="70"/>
      <c r="W130" s="70"/>
      <c r="X130" s="70"/>
      <c r="Y130" s="70"/>
      <c r="Z130" s="71"/>
      <c r="AA130" s="71"/>
      <c r="AB130" s="71"/>
      <c r="AC130" s="71"/>
      <c r="AD130" s="71"/>
      <c r="AE130" s="71"/>
      <c r="AF130" s="70"/>
    </row>
    <row r="131" spans="6:32" s="64" customFormat="1">
      <c r="F131" s="66" t="s">
        <v>142</v>
      </c>
      <c r="G131" s="66"/>
      <c r="H131" s="66">
        <v>30.86</v>
      </c>
      <c r="I131" s="66">
        <v>269.14588000000003</v>
      </c>
      <c r="J131" s="66">
        <v>2</v>
      </c>
      <c r="K131" s="83">
        <v>733.00553132194796</v>
      </c>
      <c r="L131" s="83">
        <f t="shared" si="9"/>
        <v>0.4252160113337729</v>
      </c>
      <c r="M131" s="120">
        <f t="shared" si="10"/>
        <v>0.32867899965764402</v>
      </c>
      <c r="N131" s="83">
        <f t="shared" si="11"/>
        <v>240.92352477841771</v>
      </c>
      <c r="O131" s="144">
        <v>2</v>
      </c>
      <c r="P131" s="140" t="s">
        <v>256</v>
      </c>
      <c r="Q131" s="70"/>
      <c r="R131" s="70"/>
      <c r="S131" s="70"/>
      <c r="T131" s="70"/>
      <c r="U131" s="70"/>
      <c r="V131" s="70"/>
      <c r="W131" s="70"/>
      <c r="X131" s="70"/>
      <c r="Y131" s="70"/>
      <c r="Z131" s="71"/>
      <c r="AA131" s="71"/>
      <c r="AB131" s="71"/>
      <c r="AC131" s="71"/>
      <c r="AD131" s="71"/>
      <c r="AE131" s="71"/>
    </row>
    <row r="132" spans="6:32" s="64" customFormat="1">
      <c r="F132" s="66" t="s">
        <v>143</v>
      </c>
      <c r="G132" s="66"/>
      <c r="H132" s="66">
        <v>2.54</v>
      </c>
      <c r="I132" s="66">
        <v>506.20346000000001</v>
      </c>
      <c r="J132" s="66">
        <v>4</v>
      </c>
      <c r="K132" s="83">
        <v>1433.9227626438958</v>
      </c>
      <c r="L132" s="83">
        <f t="shared" si="9"/>
        <v>1.7890764422153628E-2</v>
      </c>
      <c r="M132" s="120">
        <f t="shared" si="10"/>
        <v>1.3829014892781804E-2</v>
      </c>
      <c r="N132" s="83">
        <f t="shared" si="11"/>
        <v>19.829739239701262</v>
      </c>
      <c r="O132" s="134">
        <v>4</v>
      </c>
      <c r="P132" s="134" t="s">
        <v>257</v>
      </c>
      <c r="Q132" s="70"/>
      <c r="R132" s="70"/>
      <c r="S132" s="70"/>
      <c r="T132" s="70"/>
      <c r="U132" s="70"/>
      <c r="V132" s="70"/>
      <c r="W132" s="70"/>
      <c r="X132" s="70"/>
      <c r="Y132" s="70"/>
      <c r="Z132" s="71"/>
      <c r="AA132" s="71"/>
      <c r="AB132" s="71"/>
      <c r="AC132" s="71"/>
      <c r="AD132" s="71"/>
      <c r="AE132" s="71"/>
    </row>
    <row r="133" spans="6:32" s="64" customFormat="1">
      <c r="F133" s="66" t="s">
        <v>144</v>
      </c>
      <c r="G133" s="66"/>
      <c r="H133" s="111" t="s">
        <v>145</v>
      </c>
      <c r="I133" s="97" t="s">
        <v>63</v>
      </c>
      <c r="J133" s="108" t="s">
        <v>63</v>
      </c>
      <c r="K133" s="112" t="s">
        <v>63</v>
      </c>
      <c r="L133" s="83"/>
      <c r="M133" s="67"/>
      <c r="N133" s="83"/>
      <c r="Q133" s="70"/>
      <c r="R133" s="70"/>
      <c r="S133" s="70"/>
      <c r="T133" s="70"/>
      <c r="U133" s="70"/>
      <c r="V133" s="70"/>
      <c r="W133" s="70"/>
      <c r="X133" s="70"/>
      <c r="Y133" s="119"/>
      <c r="Z133" s="40"/>
      <c r="AA133" s="40"/>
      <c r="AB133" s="40"/>
      <c r="AC133" s="40"/>
      <c r="AD133" s="40"/>
      <c r="AE133" s="40"/>
    </row>
    <row r="134" spans="6:32" s="64" customFormat="1">
      <c r="F134" s="68" t="s">
        <v>146</v>
      </c>
      <c r="G134" s="68"/>
      <c r="H134" s="94" t="s">
        <v>63</v>
      </c>
      <c r="I134" s="94" t="s">
        <v>63</v>
      </c>
      <c r="J134" s="94" t="s">
        <v>63</v>
      </c>
      <c r="K134" s="94" t="s">
        <v>63</v>
      </c>
      <c r="L134" s="68"/>
      <c r="M134" s="69"/>
      <c r="N134" s="84"/>
      <c r="Q134" s="70"/>
      <c r="R134" s="70"/>
      <c r="S134" s="70"/>
      <c r="T134" s="70"/>
      <c r="U134" s="70"/>
      <c r="V134" s="70"/>
      <c r="W134" s="70"/>
      <c r="X134" s="70"/>
      <c r="Y134" s="119"/>
      <c r="Z134" s="42"/>
      <c r="AA134" s="42"/>
      <c r="AB134" s="42"/>
      <c r="AC134" s="42"/>
      <c r="AD134" s="42"/>
      <c r="AE134" s="42"/>
      <c r="AF134" s="85"/>
    </row>
    <row r="135" spans="6:32" s="64" customFormat="1">
      <c r="F135" s="90"/>
      <c r="G135" s="90"/>
      <c r="H135" s="90">
        <f>SUM(H127:H132)</f>
        <v>99.01</v>
      </c>
      <c r="I135" s="90"/>
      <c r="J135" s="90"/>
      <c r="K135" s="90"/>
      <c r="L135" s="90">
        <f>SUM(L127:L134)</f>
        <v>1.2937121379117102</v>
      </c>
      <c r="M135" s="116">
        <f>SUM(M127:M134)</f>
        <v>1</v>
      </c>
      <c r="N135" s="100">
        <f>SUM(N127:N134)</f>
        <v>772.96948115071723</v>
      </c>
    </row>
    <row r="136" spans="6:32" s="64" customFormat="1"/>
    <row r="137" spans="6:32" s="64" customFormat="1"/>
    <row r="138" spans="6:32" s="64" customFormat="1" ht="17.25">
      <c r="F138" s="64" t="s">
        <v>285</v>
      </c>
    </row>
    <row r="139" spans="6:32" s="64" customFormat="1"/>
    <row r="140" spans="6:32" s="64" customFormat="1"/>
    <row r="141" spans="6:32" s="64" customFormat="1">
      <c r="F141" s="74" t="s">
        <v>147</v>
      </c>
    </row>
    <row r="142" spans="6:32" s="64" customFormat="1" ht="17.25">
      <c r="F142" s="41"/>
      <c r="G142" s="41" t="s">
        <v>148</v>
      </c>
      <c r="H142" s="41" t="s">
        <v>52</v>
      </c>
      <c r="I142" s="41" t="s">
        <v>149</v>
      </c>
      <c r="J142" s="41" t="s">
        <v>70</v>
      </c>
      <c r="K142" s="41" t="s">
        <v>150</v>
      </c>
      <c r="L142" s="41" t="s">
        <v>151</v>
      </c>
      <c r="M142" s="41" t="s">
        <v>152</v>
      </c>
      <c r="N142" s="41" t="s">
        <v>153</v>
      </c>
      <c r="O142" s="70"/>
      <c r="P142" s="70"/>
      <c r="Q142" s="136"/>
      <c r="R142" s="136"/>
      <c r="S142" s="136"/>
      <c r="T142" s="136"/>
      <c r="U142" s="136"/>
      <c r="V142" s="136"/>
      <c r="W142" s="136"/>
      <c r="X142" s="136"/>
      <c r="Y142" s="136"/>
      <c r="Z142" s="136"/>
      <c r="AA142" s="70"/>
    </row>
    <row r="143" spans="6:32" s="64" customFormat="1">
      <c r="F143" s="70" t="s">
        <v>154</v>
      </c>
      <c r="G143" s="47">
        <f>G144/1.3*0.3</f>
        <v>2.9076923076923076E-5</v>
      </c>
      <c r="H143" s="42">
        <f>R166</f>
        <v>628.79068978640009</v>
      </c>
      <c r="I143" s="48">
        <f>G143*H143/1000</f>
        <v>1.8283298518404556E-5</v>
      </c>
      <c r="J143" s="49">
        <f>G143/C$8</f>
        <v>1.5144230769230771E-3</v>
      </c>
      <c r="K143" s="49">
        <f>J143*H143/1000</f>
        <v>9.522551311669041E-4</v>
      </c>
      <c r="L143" s="50">
        <f>J143/J$148</f>
        <v>5.0826946349334413E-2</v>
      </c>
      <c r="M143" s="42">
        <f>L143*H143</f>
        <v>31.959510654734334</v>
      </c>
      <c r="N143" s="71">
        <f>L143/M$148*1000</f>
        <v>5.0019673968604683E-2</v>
      </c>
      <c r="O143" s="70"/>
      <c r="P143" s="70"/>
      <c r="Q143" s="42"/>
      <c r="R143" s="42"/>
      <c r="S143" s="42"/>
      <c r="T143" s="42"/>
      <c r="U143" s="42"/>
      <c r="V143" s="42"/>
      <c r="W143" s="42"/>
      <c r="X143" s="42"/>
      <c r="Y143" s="42"/>
      <c r="Z143" s="42"/>
      <c r="AA143" s="70"/>
    </row>
    <row r="144" spans="6:32" s="64" customFormat="1">
      <c r="F144" s="70" t="s">
        <v>155</v>
      </c>
      <c r="G144" s="47">
        <f>30*4.2*10^-6</f>
        <v>1.26E-4</v>
      </c>
      <c r="H144" s="42">
        <f>R179</f>
        <v>748.20084813700009</v>
      </c>
      <c r="I144" s="48">
        <f>G144*H144/1000</f>
        <v>9.4273306865262012E-5</v>
      </c>
      <c r="J144" s="49">
        <f t="shared" ref="J144:J147" si="12">G144/C$8</f>
        <v>6.5625000000000006E-3</v>
      </c>
      <c r="K144" s="49">
        <f>J144*H144/1000</f>
        <v>4.9100680658990641E-3</v>
      </c>
      <c r="L144" s="50">
        <f>J144/J$148</f>
        <v>0.2202501008471158</v>
      </c>
      <c r="M144" s="42">
        <f>L144*H144</f>
        <v>164.79131225607185</v>
      </c>
      <c r="N144" s="71">
        <f>L144/M$148*1000</f>
        <v>0.21675192053062028</v>
      </c>
      <c r="O144" s="70"/>
      <c r="P144" s="70"/>
      <c r="Q144" s="42"/>
      <c r="R144" s="42"/>
      <c r="S144" s="42"/>
      <c r="T144" s="42"/>
      <c r="U144" s="42"/>
      <c r="V144" s="42"/>
      <c r="W144" s="42"/>
      <c r="X144" s="42"/>
      <c r="Y144" s="42"/>
      <c r="Z144" s="42"/>
      <c r="AA144" s="70"/>
    </row>
    <row r="145" spans="6:28" s="64" customFormat="1">
      <c r="F145" s="70"/>
      <c r="G145" s="47">
        <f>0.000417/3</f>
        <v>1.3899999999999999E-4</v>
      </c>
      <c r="H145" s="42">
        <f>S190</f>
        <v>926.04142119999995</v>
      </c>
      <c r="I145" s="48">
        <f>G145*H145/1000</f>
        <v>1.2871975754679999E-4</v>
      </c>
      <c r="J145" s="49">
        <f t="shared" si="12"/>
        <v>7.2395833333333331E-3</v>
      </c>
      <c r="K145" s="49">
        <f>J145*H145/1000</f>
        <v>6.7041540388958331E-3</v>
      </c>
      <c r="L145" s="50">
        <f>J145/J$148</f>
        <v>0.24297431760118327</v>
      </c>
      <c r="M145" s="42">
        <f>L145*H145</f>
        <v>225.00428238649991</v>
      </c>
      <c r="N145" s="71">
        <f>L145/M$148*1000</f>
        <v>0.23911521391870014</v>
      </c>
      <c r="O145" s="70"/>
      <c r="P145" s="70"/>
      <c r="Q145" s="42"/>
      <c r="R145" s="42"/>
      <c r="S145" s="42"/>
      <c r="T145" s="42"/>
      <c r="U145" s="42"/>
      <c r="V145" s="42"/>
      <c r="W145" s="42"/>
      <c r="X145" s="42"/>
      <c r="Y145" s="42"/>
      <c r="Z145" s="42"/>
      <c r="AA145" s="70"/>
    </row>
    <row r="146" spans="6:28" s="64" customFormat="1">
      <c r="F146" s="70" t="s">
        <v>156</v>
      </c>
      <c r="G146" s="47">
        <f>0.000417/3</f>
        <v>1.3899999999999999E-4</v>
      </c>
      <c r="H146" s="42">
        <f>S198</f>
        <v>1099.9443623780001</v>
      </c>
      <c r="I146" s="48">
        <f>G146*H146/1000</f>
        <v>1.5289226637054198E-4</v>
      </c>
      <c r="J146" s="49">
        <f t="shared" si="12"/>
        <v>7.2395833333333331E-3</v>
      </c>
      <c r="K146" s="49">
        <f>J146*H146/1000</f>
        <v>7.9631388734657284E-3</v>
      </c>
      <c r="L146" s="50">
        <f>J146/J$148</f>
        <v>0.24297431760118327</v>
      </c>
      <c r="M146" s="42">
        <f>L146*H146</f>
        <v>267.25823084806319</v>
      </c>
      <c r="N146" s="71">
        <f>L146/M$148*1000</f>
        <v>0.23911521391870014</v>
      </c>
      <c r="O146" s="70"/>
      <c r="P146" s="70"/>
      <c r="Q146" s="42"/>
      <c r="R146" s="42"/>
      <c r="S146" s="42"/>
      <c r="T146" s="42"/>
      <c r="U146" s="42"/>
      <c r="V146" s="42"/>
      <c r="W146" s="42"/>
      <c r="X146" s="42"/>
      <c r="Y146" s="42"/>
      <c r="Z146" s="42"/>
      <c r="AA146" s="70"/>
    </row>
    <row r="147" spans="6:28" s="64" customFormat="1">
      <c r="F147" s="118"/>
      <c r="G147" s="51">
        <f>0.000417/3</f>
        <v>1.3899999999999999E-4</v>
      </c>
      <c r="H147" s="43">
        <f>S205</f>
        <v>1346.338840652</v>
      </c>
      <c r="I147" s="52">
        <f>G147*H147/1000</f>
        <v>1.87141098850628E-4</v>
      </c>
      <c r="J147" s="53">
        <f t="shared" si="12"/>
        <v>7.2395833333333331E-3</v>
      </c>
      <c r="K147" s="53">
        <f>J147*H147/1000</f>
        <v>9.7469322318035415E-3</v>
      </c>
      <c r="L147" s="54">
        <f>J147/J$148</f>
        <v>0.24297431760118327</v>
      </c>
      <c r="M147" s="43">
        <f>L147*H147</f>
        <v>327.12576106738794</v>
      </c>
      <c r="N147" s="37">
        <f>L147/M$148*1000</f>
        <v>0.23911521391870014</v>
      </c>
      <c r="O147" s="70"/>
      <c r="P147" s="70"/>
      <c r="Q147" s="42"/>
      <c r="R147" s="42"/>
      <c r="S147" s="42"/>
      <c r="T147" s="42"/>
      <c r="U147" s="42"/>
      <c r="V147" s="42"/>
      <c r="W147" s="42"/>
      <c r="X147" s="42"/>
      <c r="Y147" s="42"/>
      <c r="Z147" s="42"/>
      <c r="AA147" s="70"/>
    </row>
    <row r="148" spans="6:28" s="64" customFormat="1">
      <c r="F148" s="70"/>
      <c r="G148" s="55"/>
      <c r="H148" s="42"/>
      <c r="I148" s="42"/>
      <c r="J148" s="49">
        <f>SUM(J143:J147)</f>
        <v>2.9795673076923077E-2</v>
      </c>
      <c r="K148" s="71">
        <f>SUM(K143:K147)</f>
        <v>3.0276548341231072E-2</v>
      </c>
      <c r="L148" s="47">
        <f>SUM(L143:L147)</f>
        <v>1</v>
      </c>
      <c r="M148" s="126">
        <f>SUM(M143:M147)</f>
        <v>1016.1390972127572</v>
      </c>
      <c r="N148" s="63"/>
      <c r="O148" s="70"/>
      <c r="P148" s="70"/>
      <c r="Q148" s="70"/>
      <c r="R148" s="70"/>
      <c r="S148" s="70"/>
      <c r="T148" s="70"/>
      <c r="U148" s="70"/>
      <c r="V148" s="42"/>
      <c r="W148" s="42"/>
      <c r="X148" s="42"/>
      <c r="Y148" s="42"/>
      <c r="Z148" s="42"/>
      <c r="AA148" s="70"/>
    </row>
    <row r="149" spans="6:28" s="64" customFormat="1" ht="17.25" customHeight="1">
      <c r="F149" s="148" t="s">
        <v>335</v>
      </c>
      <c r="G149" s="148"/>
      <c r="H149" s="148"/>
      <c r="I149" s="148"/>
      <c r="J149" s="148"/>
      <c r="K149" s="148"/>
      <c r="L149" s="148"/>
      <c r="M149" s="148"/>
      <c r="N149" s="148"/>
      <c r="O149" s="148"/>
      <c r="P149" s="148"/>
      <c r="Q149" s="148"/>
      <c r="R149" s="148"/>
      <c r="S149" s="148"/>
      <c r="V149" s="42"/>
      <c r="W149" s="42"/>
      <c r="X149" s="42"/>
      <c r="Y149" s="42"/>
      <c r="Z149" s="42"/>
      <c r="AA149" s="42"/>
      <c r="AB149" s="70"/>
    </row>
    <row r="150" spans="6:28" s="64" customFormat="1" ht="17.25" customHeight="1">
      <c r="F150" s="148"/>
      <c r="G150" s="148"/>
      <c r="H150" s="148"/>
      <c r="I150" s="148"/>
      <c r="J150" s="148"/>
      <c r="K150" s="148"/>
      <c r="L150" s="148"/>
      <c r="M150" s="148"/>
      <c r="N150" s="148"/>
      <c r="O150" s="148"/>
      <c r="P150" s="148"/>
      <c r="Q150" s="148"/>
      <c r="R150" s="148"/>
      <c r="S150" s="148"/>
      <c r="V150" s="70"/>
      <c r="W150" s="70"/>
      <c r="X150" s="70"/>
      <c r="Y150" s="70"/>
      <c r="Z150" s="70"/>
      <c r="AA150" s="70"/>
      <c r="AB150" s="70"/>
    </row>
    <row r="151" spans="6:28" s="64" customFormat="1">
      <c r="F151" s="148"/>
      <c r="G151" s="148"/>
      <c r="H151" s="148"/>
      <c r="I151" s="148"/>
      <c r="J151" s="148"/>
      <c r="K151" s="148"/>
      <c r="L151" s="148"/>
      <c r="M151" s="148"/>
      <c r="N151" s="148"/>
      <c r="O151" s="148"/>
      <c r="P151" s="148"/>
      <c r="Q151" s="148"/>
      <c r="R151" s="148"/>
      <c r="S151" s="148"/>
    </row>
    <row r="152" spans="6:28" s="64" customFormat="1">
      <c r="F152" s="74" t="s">
        <v>157</v>
      </c>
    </row>
    <row r="153" spans="6:28" s="64" customFormat="1" ht="17.25">
      <c r="F153" s="90"/>
      <c r="G153" s="65" t="s">
        <v>88</v>
      </c>
      <c r="H153" s="65" t="s">
        <v>36</v>
      </c>
      <c r="I153" s="65" t="s">
        <v>37</v>
      </c>
      <c r="J153" s="65" t="s">
        <v>38</v>
      </c>
      <c r="K153" s="65" t="s">
        <v>39</v>
      </c>
      <c r="L153" s="90"/>
      <c r="M153" s="65" t="s">
        <v>158</v>
      </c>
      <c r="N153" s="65" t="s">
        <v>36</v>
      </c>
      <c r="O153" s="65" t="s">
        <v>37</v>
      </c>
      <c r="P153" s="65" t="s">
        <v>38</v>
      </c>
      <c r="Q153" s="65" t="s">
        <v>39</v>
      </c>
      <c r="R153" s="123"/>
      <c r="S153" s="123"/>
    </row>
    <row r="154" spans="6:28" s="64" customFormat="1">
      <c r="F154" s="78" t="s">
        <v>159</v>
      </c>
      <c r="G154" s="64" t="s">
        <v>160</v>
      </c>
      <c r="H154" s="64">
        <v>36</v>
      </c>
      <c r="I154" s="64">
        <v>73</v>
      </c>
      <c r="J154" s="64">
        <v>1</v>
      </c>
      <c r="K154" s="64">
        <v>3</v>
      </c>
      <c r="M154" s="105">
        <v>5.9790000000000003E-2</v>
      </c>
      <c r="N154" s="67">
        <f>H154*$M154</f>
        <v>2.1524399999999999</v>
      </c>
      <c r="O154" s="67">
        <f>I154*$M154</f>
        <v>4.3646700000000003</v>
      </c>
      <c r="P154" s="67">
        <f>J154*$M154</f>
        <v>5.9790000000000003E-2</v>
      </c>
      <c r="Q154" s="67">
        <f>K154*$M154</f>
        <v>0.17937</v>
      </c>
      <c r="R154" s="66"/>
      <c r="S154" s="67"/>
    </row>
    <row r="155" spans="6:28" s="64" customFormat="1">
      <c r="F155" s="66" t="s">
        <v>161</v>
      </c>
      <c r="G155" s="64" t="s">
        <v>162</v>
      </c>
      <c r="H155" s="64">
        <v>34</v>
      </c>
      <c r="I155" s="64">
        <v>67</v>
      </c>
      <c r="J155" s="64">
        <v>1</v>
      </c>
      <c r="K155" s="64">
        <v>3</v>
      </c>
      <c r="M155" s="123">
        <v>3.9230000000000001E-2</v>
      </c>
      <c r="N155" s="67">
        <f t="shared" ref="N155:Q165" si="13">H155*$M155</f>
        <v>1.33382</v>
      </c>
      <c r="O155" s="67">
        <f t="shared" si="13"/>
        <v>2.6284100000000001</v>
      </c>
      <c r="P155" s="67">
        <f t="shared" si="13"/>
        <v>3.9230000000000001E-2</v>
      </c>
      <c r="Q155" s="67">
        <f t="shared" si="13"/>
        <v>0.11769</v>
      </c>
      <c r="R155" s="66"/>
      <c r="S155" s="67"/>
    </row>
    <row r="156" spans="6:28" s="64" customFormat="1">
      <c r="F156" s="66" t="s">
        <v>163</v>
      </c>
      <c r="G156" s="64" t="s">
        <v>164</v>
      </c>
      <c r="H156" s="64">
        <v>36</v>
      </c>
      <c r="I156" s="64">
        <v>71</v>
      </c>
      <c r="J156" s="64">
        <v>1</v>
      </c>
      <c r="K156" s="64">
        <v>3</v>
      </c>
      <c r="M156" s="123">
        <v>0.15171999999999999</v>
      </c>
      <c r="N156" s="67">
        <f t="shared" si="13"/>
        <v>5.4619200000000001</v>
      </c>
      <c r="O156" s="67">
        <f t="shared" si="13"/>
        <v>10.772119999999999</v>
      </c>
      <c r="P156" s="67">
        <f t="shared" si="13"/>
        <v>0.15171999999999999</v>
      </c>
      <c r="Q156" s="67">
        <f t="shared" si="13"/>
        <v>0.45516000000000001</v>
      </c>
      <c r="R156" s="66"/>
      <c r="S156" s="67"/>
    </row>
    <row r="157" spans="6:28" s="64" customFormat="1">
      <c r="F157" s="66" t="s">
        <v>165</v>
      </c>
      <c r="G157" s="64" t="s">
        <v>166</v>
      </c>
      <c r="H157" s="64">
        <v>34</v>
      </c>
      <c r="I157" s="64">
        <v>67</v>
      </c>
      <c r="J157" s="64">
        <v>1</v>
      </c>
      <c r="K157" s="64">
        <v>4</v>
      </c>
      <c r="M157" s="123">
        <v>1.136E-2</v>
      </c>
      <c r="N157" s="67">
        <f t="shared" si="13"/>
        <v>0.38624000000000003</v>
      </c>
      <c r="O157" s="67">
        <f t="shared" si="13"/>
        <v>0.76112000000000002</v>
      </c>
      <c r="P157" s="67">
        <f t="shared" si="13"/>
        <v>1.136E-2</v>
      </c>
      <c r="Q157" s="67">
        <f t="shared" si="13"/>
        <v>4.5440000000000001E-2</v>
      </c>
      <c r="R157" s="66"/>
      <c r="S157" s="67"/>
    </row>
    <row r="158" spans="6:28" s="64" customFormat="1">
      <c r="F158" s="66" t="s">
        <v>167</v>
      </c>
      <c r="G158" s="64" t="s">
        <v>168</v>
      </c>
      <c r="H158" s="64">
        <v>36</v>
      </c>
      <c r="I158" s="64">
        <v>71</v>
      </c>
      <c r="J158" s="64">
        <v>1</v>
      </c>
      <c r="K158" s="64">
        <v>4</v>
      </c>
      <c r="M158" s="123">
        <v>0.12008000000000001</v>
      </c>
      <c r="N158" s="67">
        <f t="shared" si="13"/>
        <v>4.3228800000000005</v>
      </c>
      <c r="O158" s="67">
        <f t="shared" si="13"/>
        <v>8.5256800000000013</v>
      </c>
      <c r="P158" s="67">
        <f t="shared" si="13"/>
        <v>0.12008000000000001</v>
      </c>
      <c r="Q158" s="67">
        <f t="shared" si="13"/>
        <v>0.48032000000000002</v>
      </c>
      <c r="R158" s="66"/>
      <c r="S158" s="67"/>
    </row>
    <row r="159" spans="6:28" s="64" customFormat="1">
      <c r="F159" s="66" t="s">
        <v>169</v>
      </c>
      <c r="G159" s="64" t="s">
        <v>170</v>
      </c>
      <c r="H159" s="64">
        <v>34</v>
      </c>
      <c r="I159" s="64">
        <v>65</v>
      </c>
      <c r="J159" s="64">
        <v>1</v>
      </c>
      <c r="K159" s="64">
        <v>3</v>
      </c>
      <c r="M159" s="123">
        <v>2.215E-2</v>
      </c>
      <c r="N159" s="67">
        <f t="shared" si="13"/>
        <v>0.75309999999999999</v>
      </c>
      <c r="O159" s="67">
        <f t="shared" si="13"/>
        <v>1.4397499999999999</v>
      </c>
      <c r="P159" s="67">
        <f t="shared" si="13"/>
        <v>2.215E-2</v>
      </c>
      <c r="Q159" s="67">
        <f t="shared" si="13"/>
        <v>6.6449999999999995E-2</v>
      </c>
      <c r="R159" s="66"/>
      <c r="S159" s="67"/>
    </row>
    <row r="160" spans="6:28" s="64" customFormat="1">
      <c r="F160" s="66" t="s">
        <v>171</v>
      </c>
      <c r="G160" s="64" t="s">
        <v>172</v>
      </c>
      <c r="H160" s="64">
        <v>36</v>
      </c>
      <c r="I160" s="64">
        <v>69</v>
      </c>
      <c r="J160" s="64">
        <v>1</v>
      </c>
      <c r="K160" s="64">
        <v>3</v>
      </c>
      <c r="M160" s="123">
        <v>6.0150000000000002E-2</v>
      </c>
      <c r="N160" s="67">
        <f t="shared" si="13"/>
        <v>2.1654</v>
      </c>
      <c r="O160" s="67">
        <f t="shared" si="13"/>
        <v>4.1503500000000004</v>
      </c>
      <c r="P160" s="67">
        <f t="shared" si="13"/>
        <v>6.0150000000000002E-2</v>
      </c>
      <c r="Q160" s="67">
        <f t="shared" si="13"/>
        <v>0.18045</v>
      </c>
      <c r="R160" s="66"/>
      <c r="S160" s="67"/>
    </row>
    <row r="161" spans="6:19" s="64" customFormat="1">
      <c r="F161" s="66" t="s">
        <v>173</v>
      </c>
      <c r="G161" s="64" t="s">
        <v>174</v>
      </c>
      <c r="H161" s="64">
        <v>36</v>
      </c>
      <c r="I161" s="64">
        <v>69</v>
      </c>
      <c r="J161" s="64">
        <v>1</v>
      </c>
      <c r="K161" s="64">
        <v>4</v>
      </c>
      <c r="M161" s="123">
        <v>3.9129999999999998E-2</v>
      </c>
      <c r="N161" s="67">
        <f t="shared" si="13"/>
        <v>1.4086799999999999</v>
      </c>
      <c r="O161" s="67">
        <f t="shared" si="13"/>
        <v>2.69997</v>
      </c>
      <c r="P161" s="67">
        <f t="shared" si="13"/>
        <v>3.9129999999999998E-2</v>
      </c>
      <c r="Q161" s="67">
        <f t="shared" si="13"/>
        <v>0.15651999999999999</v>
      </c>
      <c r="R161" s="66"/>
      <c r="S161" s="67"/>
    </row>
    <row r="162" spans="6:19" s="64" customFormat="1">
      <c r="F162" s="66" t="s">
        <v>175</v>
      </c>
      <c r="G162" s="64" t="s">
        <v>176</v>
      </c>
      <c r="H162" s="64">
        <v>42</v>
      </c>
      <c r="I162" s="64">
        <v>85</v>
      </c>
      <c r="J162" s="64">
        <v>1</v>
      </c>
      <c r="K162" s="64">
        <v>4</v>
      </c>
      <c r="M162" s="123">
        <v>5.3620000000000001E-2</v>
      </c>
      <c r="N162" s="67">
        <f t="shared" si="13"/>
        <v>2.25204</v>
      </c>
      <c r="O162" s="67">
        <f t="shared" si="13"/>
        <v>4.5577000000000005</v>
      </c>
      <c r="P162" s="67">
        <f t="shared" si="13"/>
        <v>5.3620000000000001E-2</v>
      </c>
      <c r="Q162" s="67">
        <f t="shared" si="13"/>
        <v>0.21448</v>
      </c>
      <c r="R162" s="66"/>
      <c r="S162" s="67"/>
    </row>
    <row r="163" spans="6:19" s="64" customFormat="1">
      <c r="F163" s="66" t="s">
        <v>177</v>
      </c>
      <c r="G163" s="64" t="s">
        <v>178</v>
      </c>
      <c r="H163" s="64">
        <v>44</v>
      </c>
      <c r="I163" s="64">
        <v>89</v>
      </c>
      <c r="J163" s="64">
        <v>1</v>
      </c>
      <c r="K163" s="64">
        <v>4</v>
      </c>
      <c r="M163" s="123">
        <v>1.8880000000000001E-2</v>
      </c>
      <c r="N163" s="67">
        <f t="shared" si="13"/>
        <v>0.83072000000000001</v>
      </c>
      <c r="O163" s="67">
        <f t="shared" si="13"/>
        <v>1.68032</v>
      </c>
      <c r="P163" s="67">
        <f t="shared" si="13"/>
        <v>1.8880000000000001E-2</v>
      </c>
      <c r="Q163" s="67">
        <f t="shared" si="13"/>
        <v>7.5520000000000004E-2</v>
      </c>
      <c r="R163" s="66"/>
      <c r="S163" s="67"/>
    </row>
    <row r="164" spans="6:19" s="64" customFormat="1">
      <c r="F164" s="66" t="s">
        <v>179</v>
      </c>
      <c r="G164" s="64" t="s">
        <v>180</v>
      </c>
      <c r="H164" s="64">
        <v>42</v>
      </c>
      <c r="I164" s="64">
        <v>85</v>
      </c>
      <c r="J164" s="64">
        <v>1</v>
      </c>
      <c r="K164" s="64">
        <v>5</v>
      </c>
      <c r="M164" s="123">
        <v>0.27266000000000001</v>
      </c>
      <c r="N164" s="67">
        <f t="shared" si="13"/>
        <v>11.45172</v>
      </c>
      <c r="O164" s="67">
        <f t="shared" si="13"/>
        <v>23.176100000000002</v>
      </c>
      <c r="P164" s="67">
        <f t="shared" si="13"/>
        <v>0.27266000000000001</v>
      </c>
      <c r="Q164" s="67">
        <f t="shared" si="13"/>
        <v>1.3633000000000002</v>
      </c>
      <c r="R164" s="66"/>
      <c r="S164" s="67"/>
    </row>
    <row r="165" spans="6:19" s="64" customFormat="1">
      <c r="F165" s="68" t="s">
        <v>181</v>
      </c>
      <c r="G165" s="68" t="s">
        <v>182</v>
      </c>
      <c r="H165" s="68">
        <v>44</v>
      </c>
      <c r="I165" s="68">
        <v>89</v>
      </c>
      <c r="J165" s="68">
        <v>1</v>
      </c>
      <c r="K165" s="68">
        <v>5</v>
      </c>
      <c r="L165" s="68"/>
      <c r="M165" s="122">
        <v>0.15123</v>
      </c>
      <c r="N165" s="69">
        <f t="shared" si="13"/>
        <v>6.6541199999999998</v>
      </c>
      <c r="O165" s="69">
        <f t="shared" si="13"/>
        <v>13.45947</v>
      </c>
      <c r="P165" s="69">
        <f t="shared" si="13"/>
        <v>0.15123</v>
      </c>
      <c r="Q165" s="69">
        <f t="shared" si="13"/>
        <v>0.75614999999999999</v>
      </c>
      <c r="R165" s="122" t="s">
        <v>183</v>
      </c>
      <c r="S165" s="67"/>
    </row>
    <row r="166" spans="6:19" s="64" customFormat="1">
      <c r="F166" s="66"/>
      <c r="G166" s="66"/>
      <c r="M166" s="124" t="s">
        <v>112</v>
      </c>
      <c r="N166" s="125">
        <f>SUM(N154:N165)</f>
        <v>39.173079999999999</v>
      </c>
      <c r="O166" s="125">
        <f>SUM(O154:O165)</f>
        <v>78.21566</v>
      </c>
      <c r="P166" s="125">
        <f>SUM(P154:P165)</f>
        <v>0.99999999999999989</v>
      </c>
      <c r="Q166" s="125">
        <f>SUM(Q154:Q165)</f>
        <v>4.0908500000000005</v>
      </c>
      <c r="R166" s="123">
        <v>628.79068978640009</v>
      </c>
      <c r="S166" s="126"/>
    </row>
    <row r="167" spans="6:19" s="64" customFormat="1" ht="15" customHeight="1">
      <c r="F167" s="151" t="s">
        <v>286</v>
      </c>
      <c r="G167" s="151"/>
      <c r="H167" s="151"/>
      <c r="I167" s="151"/>
      <c r="J167" s="151"/>
      <c r="K167" s="151"/>
      <c r="L167" s="151"/>
      <c r="M167" s="151"/>
      <c r="N167" s="151"/>
      <c r="O167" s="151"/>
      <c r="P167" s="151"/>
      <c r="Q167" s="151"/>
      <c r="R167" s="151"/>
    </row>
    <row r="168" spans="6:19" s="64" customFormat="1">
      <c r="F168" s="151"/>
      <c r="G168" s="151"/>
      <c r="H168" s="151"/>
      <c r="I168" s="151"/>
      <c r="J168" s="151"/>
      <c r="K168" s="151"/>
      <c r="L168" s="151"/>
      <c r="M168" s="151"/>
      <c r="N168" s="151"/>
      <c r="O168" s="151"/>
      <c r="P168" s="151"/>
      <c r="Q168" s="151"/>
      <c r="R168" s="151"/>
    </row>
    <row r="169" spans="6:19" s="64" customFormat="1">
      <c r="F169" s="151"/>
      <c r="G169" s="151"/>
      <c r="H169" s="151"/>
      <c r="I169" s="151"/>
      <c r="J169" s="151"/>
      <c r="K169" s="151"/>
      <c r="L169" s="151"/>
      <c r="M169" s="151"/>
      <c r="N169" s="151"/>
      <c r="O169" s="151"/>
      <c r="P169" s="151"/>
      <c r="Q169" s="151"/>
      <c r="R169" s="151"/>
    </row>
    <row r="170" spans="6:19" s="64" customFormat="1">
      <c r="F170" s="127"/>
      <c r="G170" s="127"/>
      <c r="H170" s="127"/>
      <c r="I170" s="127"/>
      <c r="J170" s="127"/>
      <c r="K170" s="127"/>
      <c r="L170" s="127"/>
      <c r="M170" s="127"/>
      <c r="N170" s="127"/>
      <c r="O170" s="127"/>
      <c r="P170" s="127"/>
    </row>
    <row r="171" spans="6:19" s="64" customFormat="1">
      <c r="F171" s="123" t="s">
        <v>184</v>
      </c>
      <c r="G171" s="66"/>
      <c r="H171" s="66"/>
      <c r="I171" s="66"/>
      <c r="J171" s="66"/>
      <c r="K171" s="66"/>
      <c r="L171" s="66"/>
      <c r="M171" s="66"/>
      <c r="N171" s="66"/>
      <c r="O171" s="66"/>
      <c r="P171" s="66"/>
    </row>
    <row r="172" spans="6:19" s="64" customFormat="1" ht="17.25">
      <c r="F172" s="90"/>
      <c r="G172" s="65" t="s">
        <v>88</v>
      </c>
      <c r="H172" s="65" t="s">
        <v>36</v>
      </c>
      <c r="I172" s="65" t="s">
        <v>37</v>
      </c>
      <c r="J172" s="65" t="s">
        <v>38</v>
      </c>
      <c r="K172" s="65" t="s">
        <v>39</v>
      </c>
      <c r="L172" s="90"/>
      <c r="M172" s="65" t="s">
        <v>185</v>
      </c>
      <c r="N172" s="105" t="s">
        <v>36</v>
      </c>
      <c r="O172" s="105" t="s">
        <v>37</v>
      </c>
      <c r="P172" s="105" t="s">
        <v>38</v>
      </c>
      <c r="Q172" s="105" t="s">
        <v>39</v>
      </c>
      <c r="R172" s="123"/>
    </row>
    <row r="173" spans="6:19" s="64" customFormat="1">
      <c r="F173" s="78" t="s">
        <v>186</v>
      </c>
      <c r="G173" s="64" t="s">
        <v>187</v>
      </c>
      <c r="H173" s="64">
        <v>42</v>
      </c>
      <c r="I173" s="64">
        <v>83</v>
      </c>
      <c r="J173" s="64">
        <v>1</v>
      </c>
      <c r="K173" s="64">
        <v>9</v>
      </c>
      <c r="M173" s="145">
        <v>2.2089999999999999E-2</v>
      </c>
      <c r="N173" s="78">
        <f t="shared" ref="N173:Q178" si="14">H173*$M173</f>
        <v>0.92777999999999994</v>
      </c>
      <c r="O173" s="78">
        <f t="shared" si="14"/>
        <v>1.8334699999999999</v>
      </c>
      <c r="P173" s="78">
        <f t="shared" si="14"/>
        <v>2.2089999999999999E-2</v>
      </c>
      <c r="Q173" s="78">
        <f t="shared" si="14"/>
        <v>0.19880999999999999</v>
      </c>
      <c r="R173" s="66"/>
    </row>
    <row r="174" spans="6:19" s="64" customFormat="1">
      <c r="F174" s="66" t="s">
        <v>188</v>
      </c>
      <c r="G174" s="64" t="s">
        <v>189</v>
      </c>
      <c r="H174" s="64">
        <v>42</v>
      </c>
      <c r="I174" s="64">
        <v>81</v>
      </c>
      <c r="J174" s="64">
        <v>1</v>
      </c>
      <c r="K174" s="64">
        <v>9</v>
      </c>
      <c r="M174" s="146">
        <v>3.422E-2</v>
      </c>
      <c r="N174" s="66">
        <f t="shared" si="14"/>
        <v>1.4372400000000001</v>
      </c>
      <c r="O174" s="66">
        <f t="shared" si="14"/>
        <v>2.77182</v>
      </c>
      <c r="P174" s="66">
        <f t="shared" si="14"/>
        <v>3.422E-2</v>
      </c>
      <c r="Q174" s="66">
        <f t="shared" si="14"/>
        <v>0.30798000000000003</v>
      </c>
      <c r="R174" s="66"/>
    </row>
    <row r="175" spans="6:19" s="64" customFormat="1">
      <c r="F175" s="66" t="s">
        <v>190</v>
      </c>
      <c r="G175" s="64" t="s">
        <v>191</v>
      </c>
      <c r="H175" s="64">
        <v>40</v>
      </c>
      <c r="I175" s="64">
        <v>75</v>
      </c>
      <c r="J175" s="64">
        <v>1</v>
      </c>
      <c r="K175" s="64">
        <v>9</v>
      </c>
      <c r="M175" s="146">
        <v>5.9290000000000002E-2</v>
      </c>
      <c r="N175" s="66">
        <f t="shared" si="14"/>
        <v>2.3715999999999999</v>
      </c>
      <c r="O175" s="66">
        <f t="shared" si="14"/>
        <v>4.4467499999999998</v>
      </c>
      <c r="P175" s="66">
        <f t="shared" si="14"/>
        <v>5.9290000000000002E-2</v>
      </c>
      <c r="Q175" s="66">
        <f t="shared" si="14"/>
        <v>0.53361000000000003</v>
      </c>
      <c r="R175" s="66"/>
    </row>
    <row r="176" spans="6:19" s="64" customFormat="1">
      <c r="F176" s="66" t="s">
        <v>192</v>
      </c>
      <c r="G176" s="64" t="s">
        <v>193</v>
      </c>
      <c r="H176" s="64">
        <v>42</v>
      </c>
      <c r="I176" s="64">
        <v>79</v>
      </c>
      <c r="J176" s="64">
        <v>1</v>
      </c>
      <c r="K176" s="64">
        <v>9</v>
      </c>
      <c r="M176" s="146">
        <v>0.22541</v>
      </c>
      <c r="N176" s="66">
        <f t="shared" si="14"/>
        <v>9.4672199999999993</v>
      </c>
      <c r="O176" s="66">
        <f t="shared" si="14"/>
        <v>17.807390000000002</v>
      </c>
      <c r="P176" s="66">
        <f t="shared" si="14"/>
        <v>0.22541</v>
      </c>
      <c r="Q176" s="66">
        <f t="shared" si="14"/>
        <v>2.0286900000000001</v>
      </c>
      <c r="R176" s="66"/>
    </row>
    <row r="177" spans="6:19" s="64" customFormat="1">
      <c r="F177" s="66" t="s">
        <v>194</v>
      </c>
      <c r="G177" s="64" t="s">
        <v>251</v>
      </c>
      <c r="H177" s="64">
        <v>41</v>
      </c>
      <c r="I177" s="64">
        <v>77</v>
      </c>
      <c r="J177" s="64">
        <v>1</v>
      </c>
      <c r="K177" s="64">
        <v>9</v>
      </c>
      <c r="M177" s="146">
        <v>5.7579999999999999E-2</v>
      </c>
      <c r="N177" s="66">
        <f t="shared" si="14"/>
        <v>2.3607800000000001</v>
      </c>
      <c r="O177" s="66">
        <f t="shared" si="14"/>
        <v>4.4336599999999997</v>
      </c>
      <c r="P177" s="66">
        <f t="shared" si="14"/>
        <v>5.7579999999999999E-2</v>
      </c>
      <c r="Q177" s="66">
        <f t="shared" si="14"/>
        <v>0.51822000000000001</v>
      </c>
      <c r="R177" s="66"/>
    </row>
    <row r="178" spans="6:19" s="64" customFormat="1">
      <c r="F178" s="68" t="s">
        <v>195</v>
      </c>
      <c r="G178" s="68" t="s">
        <v>196</v>
      </c>
      <c r="H178" s="68">
        <v>43</v>
      </c>
      <c r="I178" s="68">
        <v>81</v>
      </c>
      <c r="J178" s="68">
        <v>1</v>
      </c>
      <c r="K178" s="68">
        <v>9</v>
      </c>
      <c r="L178" s="68"/>
      <c r="M178" s="147">
        <v>0.60141</v>
      </c>
      <c r="N178" s="68">
        <f t="shared" si="14"/>
        <v>25.86063</v>
      </c>
      <c r="O178" s="68">
        <f t="shared" si="14"/>
        <v>48.714210000000001</v>
      </c>
      <c r="P178" s="68">
        <f t="shared" si="14"/>
        <v>0.60141</v>
      </c>
      <c r="Q178" s="68">
        <f t="shared" si="14"/>
        <v>5.4126899999999996</v>
      </c>
      <c r="R178" s="122" t="s">
        <v>183</v>
      </c>
    </row>
    <row r="179" spans="6:19" s="64" customFormat="1">
      <c r="F179" s="66"/>
      <c r="G179" s="66"/>
      <c r="M179" s="124" t="s">
        <v>112</v>
      </c>
      <c r="N179" s="123">
        <f>SUM(N173:N178)</f>
        <v>42.425249999999998</v>
      </c>
      <c r="O179" s="123">
        <f>SUM(O173:O178)</f>
        <v>80.007300000000001</v>
      </c>
      <c r="P179" s="123">
        <f>SUM(P173:P178)</f>
        <v>1</v>
      </c>
      <c r="Q179" s="123">
        <f>SUM(Q173:Q178)</f>
        <v>9</v>
      </c>
      <c r="R179" s="123">
        <v>748.20084813700009</v>
      </c>
    </row>
    <row r="180" spans="6:19" s="64" customFormat="1">
      <c r="F180" s="66"/>
      <c r="G180" s="66"/>
      <c r="H180" s="66"/>
      <c r="I180" s="66"/>
      <c r="J180" s="66"/>
      <c r="K180" s="66"/>
      <c r="L180" s="66"/>
      <c r="M180" s="66"/>
      <c r="N180" s="66"/>
      <c r="O180" s="66"/>
      <c r="P180" s="66"/>
    </row>
    <row r="181" spans="6:19" s="64" customFormat="1">
      <c r="F181" s="123" t="s">
        <v>156</v>
      </c>
      <c r="G181" s="66"/>
      <c r="H181" s="66"/>
      <c r="I181" s="66"/>
      <c r="J181" s="66"/>
      <c r="K181" s="66"/>
      <c r="L181" s="66"/>
      <c r="M181" s="66"/>
      <c r="N181" s="66"/>
      <c r="O181" s="66"/>
      <c r="P181" s="66"/>
    </row>
    <row r="182" spans="6:19" s="64" customFormat="1" ht="17.25">
      <c r="F182" s="90"/>
      <c r="G182" s="65" t="s">
        <v>88</v>
      </c>
      <c r="H182" s="65" t="s">
        <v>36</v>
      </c>
      <c r="I182" s="65" t="s">
        <v>37</v>
      </c>
      <c r="J182" s="65" t="s">
        <v>38</v>
      </c>
      <c r="K182" s="65" t="s">
        <v>39</v>
      </c>
      <c r="L182" s="65" t="s">
        <v>197</v>
      </c>
      <c r="M182" s="65" t="s">
        <v>158</v>
      </c>
      <c r="N182" s="105" t="s">
        <v>36</v>
      </c>
      <c r="O182" s="105" t="s">
        <v>37</v>
      </c>
      <c r="P182" s="105" t="s">
        <v>38</v>
      </c>
      <c r="Q182" s="105" t="s">
        <v>39</v>
      </c>
      <c r="R182" s="105" t="s">
        <v>197</v>
      </c>
      <c r="S182" s="123"/>
    </row>
    <row r="183" spans="6:19" s="64" customFormat="1">
      <c r="F183" s="78" t="s">
        <v>198</v>
      </c>
      <c r="G183" s="64" t="s">
        <v>199</v>
      </c>
      <c r="H183" s="64">
        <v>42</v>
      </c>
      <c r="I183" s="64">
        <v>83</v>
      </c>
      <c r="J183" s="64">
        <v>1</v>
      </c>
      <c r="K183" s="64">
        <v>11</v>
      </c>
      <c r="L183" s="64">
        <v>1</v>
      </c>
      <c r="M183" s="145">
        <v>9.9500000000000005E-2</v>
      </c>
      <c r="N183" s="78">
        <f t="shared" ref="N183:R189" si="15">H183*$M183</f>
        <v>4.1790000000000003</v>
      </c>
      <c r="O183" s="78">
        <f>I183*$M183</f>
        <v>8.2584999999999997</v>
      </c>
      <c r="P183" s="78">
        <f>J183*$M183</f>
        <v>9.9500000000000005E-2</v>
      </c>
      <c r="Q183" s="78">
        <f>K183*$M183</f>
        <v>1.0945</v>
      </c>
      <c r="R183" s="78">
        <f>L183*$M183</f>
        <v>9.9500000000000005E-2</v>
      </c>
      <c r="S183" s="66"/>
    </row>
    <row r="184" spans="6:19" s="64" customFormat="1">
      <c r="F184" s="66" t="s">
        <v>200</v>
      </c>
      <c r="G184" s="64" t="s">
        <v>201</v>
      </c>
      <c r="H184" s="64">
        <v>48</v>
      </c>
      <c r="I184" s="64">
        <v>95</v>
      </c>
      <c r="J184" s="64">
        <v>1</v>
      </c>
      <c r="K184" s="64">
        <v>12</v>
      </c>
      <c r="L184" s="64">
        <v>1</v>
      </c>
      <c r="M184" s="146">
        <v>1.7000000000000001E-2</v>
      </c>
      <c r="N184" s="66">
        <f t="shared" si="15"/>
        <v>0.81600000000000006</v>
      </c>
      <c r="O184" s="66">
        <f t="shared" si="15"/>
        <v>1.6150000000000002</v>
      </c>
      <c r="P184" s="66">
        <f t="shared" si="15"/>
        <v>1.7000000000000001E-2</v>
      </c>
      <c r="Q184" s="66">
        <f t="shared" si="15"/>
        <v>0.20400000000000001</v>
      </c>
      <c r="R184" s="66">
        <f t="shared" si="15"/>
        <v>1.7000000000000001E-2</v>
      </c>
      <c r="S184" s="66"/>
    </row>
    <row r="185" spans="6:19" s="64" customFormat="1">
      <c r="F185" s="66" t="s">
        <v>202</v>
      </c>
      <c r="G185" s="64" t="s">
        <v>203</v>
      </c>
      <c r="H185" s="64">
        <v>48</v>
      </c>
      <c r="I185" s="64">
        <v>95</v>
      </c>
      <c r="J185" s="64">
        <v>1</v>
      </c>
      <c r="K185" s="64">
        <v>13</v>
      </c>
      <c r="L185" s="64">
        <v>1</v>
      </c>
      <c r="M185" s="146">
        <v>0.42959999999999998</v>
      </c>
      <c r="N185" s="66">
        <f t="shared" si="15"/>
        <v>20.620799999999999</v>
      </c>
      <c r="O185" s="66">
        <f t="shared" si="15"/>
        <v>40.811999999999998</v>
      </c>
      <c r="P185" s="66">
        <f t="shared" si="15"/>
        <v>0.42959999999999998</v>
      </c>
      <c r="Q185" s="66">
        <f t="shared" si="15"/>
        <v>5.5847999999999995</v>
      </c>
      <c r="R185" s="66">
        <f t="shared" si="15"/>
        <v>0.42959999999999998</v>
      </c>
      <c r="S185" s="66"/>
    </row>
    <row r="186" spans="6:19" s="64" customFormat="1">
      <c r="F186" s="66" t="s">
        <v>204</v>
      </c>
      <c r="G186" s="64" t="s">
        <v>205</v>
      </c>
      <c r="H186" s="64">
        <v>48</v>
      </c>
      <c r="I186" s="64">
        <v>95</v>
      </c>
      <c r="J186" s="64">
        <v>1</v>
      </c>
      <c r="K186" s="64">
        <v>14</v>
      </c>
      <c r="L186" s="64">
        <v>1</v>
      </c>
      <c r="M186" s="146">
        <v>3.6400000000000002E-2</v>
      </c>
      <c r="N186" s="66">
        <f t="shared" si="15"/>
        <v>1.7472000000000001</v>
      </c>
      <c r="O186" s="66">
        <f t="shared" si="15"/>
        <v>3.4580000000000002</v>
      </c>
      <c r="P186" s="66">
        <f t="shared" si="15"/>
        <v>3.6400000000000002E-2</v>
      </c>
      <c r="Q186" s="66">
        <f t="shared" si="15"/>
        <v>0.50960000000000005</v>
      </c>
      <c r="R186" s="66">
        <f t="shared" si="15"/>
        <v>3.6400000000000002E-2</v>
      </c>
      <c r="S186" s="66"/>
    </row>
    <row r="187" spans="6:19" s="64" customFormat="1">
      <c r="F187" s="66" t="s">
        <v>206</v>
      </c>
      <c r="G187" s="64" t="s">
        <v>207</v>
      </c>
      <c r="H187" s="64">
        <v>50</v>
      </c>
      <c r="I187" s="64">
        <v>99</v>
      </c>
      <c r="J187" s="64">
        <v>1</v>
      </c>
      <c r="K187" s="64">
        <v>12</v>
      </c>
      <c r="L187" s="64">
        <v>1</v>
      </c>
      <c r="M187" s="146">
        <v>1.37E-2</v>
      </c>
      <c r="N187" s="66">
        <f t="shared" si="15"/>
        <v>0.68500000000000005</v>
      </c>
      <c r="O187" s="66">
        <f t="shared" si="15"/>
        <v>1.3563000000000001</v>
      </c>
      <c r="P187" s="66">
        <f t="shared" si="15"/>
        <v>1.37E-2</v>
      </c>
      <c r="Q187" s="66">
        <f t="shared" si="15"/>
        <v>0.16439999999999999</v>
      </c>
      <c r="R187" s="66">
        <f t="shared" si="15"/>
        <v>1.37E-2</v>
      </c>
      <c r="S187" s="66"/>
    </row>
    <row r="188" spans="6:19" s="64" customFormat="1">
      <c r="F188" s="66" t="s">
        <v>208</v>
      </c>
      <c r="G188" s="64" t="s">
        <v>209</v>
      </c>
      <c r="H188" s="64">
        <v>50</v>
      </c>
      <c r="I188" s="64">
        <v>99</v>
      </c>
      <c r="J188" s="64">
        <v>1</v>
      </c>
      <c r="K188" s="64">
        <v>13</v>
      </c>
      <c r="L188" s="64">
        <v>1</v>
      </c>
      <c r="M188" s="146">
        <v>0.36909999999999998</v>
      </c>
      <c r="N188" s="66">
        <f t="shared" si="15"/>
        <v>18.454999999999998</v>
      </c>
      <c r="O188" s="66">
        <f t="shared" si="15"/>
        <v>36.540900000000001</v>
      </c>
      <c r="P188" s="66">
        <f t="shared" si="15"/>
        <v>0.36909999999999998</v>
      </c>
      <c r="Q188" s="66">
        <f t="shared" si="15"/>
        <v>4.7982999999999993</v>
      </c>
      <c r="R188" s="66">
        <f t="shared" si="15"/>
        <v>0.36909999999999998</v>
      </c>
      <c r="S188" s="66"/>
    </row>
    <row r="189" spans="6:19" s="64" customFormat="1">
      <c r="F189" s="68" t="s">
        <v>210</v>
      </c>
      <c r="G189" s="68" t="s">
        <v>211</v>
      </c>
      <c r="H189" s="68">
        <v>50</v>
      </c>
      <c r="I189" s="68">
        <v>99</v>
      </c>
      <c r="J189" s="68">
        <v>1</v>
      </c>
      <c r="K189" s="68">
        <v>14</v>
      </c>
      <c r="L189" s="68">
        <v>1</v>
      </c>
      <c r="M189" s="147">
        <v>3.4700000000000002E-2</v>
      </c>
      <c r="N189" s="68">
        <f t="shared" si="15"/>
        <v>1.7350000000000001</v>
      </c>
      <c r="O189" s="68">
        <f t="shared" si="15"/>
        <v>3.4353000000000002</v>
      </c>
      <c r="P189" s="68">
        <f t="shared" si="15"/>
        <v>3.4700000000000002E-2</v>
      </c>
      <c r="Q189" s="68">
        <f t="shared" si="15"/>
        <v>0.48580000000000001</v>
      </c>
      <c r="R189" s="68">
        <f t="shared" si="15"/>
        <v>3.4700000000000002E-2</v>
      </c>
      <c r="S189" s="122" t="s">
        <v>183</v>
      </c>
    </row>
    <row r="190" spans="6:19" s="64" customFormat="1">
      <c r="F190" s="66"/>
      <c r="G190" s="66"/>
      <c r="M190" s="124" t="s">
        <v>112</v>
      </c>
      <c r="N190" s="123">
        <f>SUM(N183:N189)</f>
        <v>48.238</v>
      </c>
      <c r="O190" s="123">
        <f>SUM(O183:O189)</f>
        <v>95.475999999999985</v>
      </c>
      <c r="P190" s="123">
        <f>SUM(P183:P189)</f>
        <v>1</v>
      </c>
      <c r="Q190" s="123">
        <f>SUM(Q183:Q189)</f>
        <v>12.841399999999998</v>
      </c>
      <c r="R190" s="123">
        <f>SUM(R183:R189)</f>
        <v>1</v>
      </c>
      <c r="S190" s="123">
        <v>926.04142119999995</v>
      </c>
    </row>
    <row r="191" spans="6:19" s="64" customFormat="1">
      <c r="F191" s="66"/>
      <c r="G191" s="66"/>
      <c r="H191" s="66"/>
      <c r="I191" s="66"/>
      <c r="J191" s="66"/>
      <c r="K191" s="66"/>
      <c r="L191" s="66"/>
      <c r="M191" s="66"/>
      <c r="N191" s="66"/>
      <c r="O191" s="66"/>
      <c r="P191" s="66"/>
    </row>
    <row r="192" spans="6:19" s="64" customFormat="1">
      <c r="F192" s="123" t="s">
        <v>212</v>
      </c>
      <c r="G192" s="66"/>
      <c r="H192" s="66"/>
      <c r="I192" s="66"/>
      <c r="J192" s="66"/>
      <c r="K192" s="66"/>
      <c r="L192" s="66"/>
      <c r="M192" s="66"/>
      <c r="N192" s="66"/>
      <c r="O192" s="66"/>
      <c r="P192" s="66"/>
    </row>
    <row r="193" spans="6:29" s="64" customFormat="1" ht="17.25">
      <c r="F193" s="90"/>
      <c r="G193" s="65" t="s">
        <v>88</v>
      </c>
      <c r="H193" s="65" t="s">
        <v>36</v>
      </c>
      <c r="I193" s="65" t="s">
        <v>37</v>
      </c>
      <c r="J193" s="65" t="s">
        <v>38</v>
      </c>
      <c r="K193" s="65" t="s">
        <v>39</v>
      </c>
      <c r="L193" s="65" t="s">
        <v>197</v>
      </c>
      <c r="M193" s="65" t="s">
        <v>158</v>
      </c>
      <c r="N193" s="105" t="s">
        <v>36</v>
      </c>
      <c r="O193" s="105" t="s">
        <v>37</v>
      </c>
      <c r="P193" s="105" t="s">
        <v>38</v>
      </c>
      <c r="Q193" s="105" t="s">
        <v>39</v>
      </c>
      <c r="R193" s="105" t="s">
        <v>197</v>
      </c>
      <c r="S193" s="123"/>
    </row>
    <row r="194" spans="6:29" s="64" customFormat="1">
      <c r="F194" s="78" t="s">
        <v>213</v>
      </c>
      <c r="G194" s="64" t="s">
        <v>214</v>
      </c>
      <c r="H194" s="64">
        <v>54</v>
      </c>
      <c r="I194" s="64">
        <v>105</v>
      </c>
      <c r="J194" s="64">
        <v>1</v>
      </c>
      <c r="K194" s="64">
        <v>18</v>
      </c>
      <c r="L194" s="64">
        <v>1</v>
      </c>
      <c r="M194" s="105">
        <v>0.57979999999999998</v>
      </c>
      <c r="N194" s="78">
        <f t="shared" ref="N194:R197" si="16">H194*$M194</f>
        <v>31.309200000000001</v>
      </c>
      <c r="O194" s="78">
        <f t="shared" si="16"/>
        <v>60.878999999999998</v>
      </c>
      <c r="P194" s="78">
        <f t="shared" si="16"/>
        <v>0.57979999999999998</v>
      </c>
      <c r="Q194" s="78">
        <f t="shared" si="16"/>
        <v>10.436399999999999</v>
      </c>
      <c r="R194" s="78">
        <f t="shared" si="16"/>
        <v>0.57979999999999998</v>
      </c>
      <c r="S194" s="66"/>
    </row>
    <row r="195" spans="6:29" s="64" customFormat="1">
      <c r="F195" s="66" t="s">
        <v>215</v>
      </c>
      <c r="G195" s="64" t="s">
        <v>216</v>
      </c>
      <c r="H195" s="64">
        <v>54</v>
      </c>
      <c r="I195" s="64">
        <v>105</v>
      </c>
      <c r="J195" s="64">
        <v>1</v>
      </c>
      <c r="K195" s="64">
        <v>19</v>
      </c>
      <c r="L195" s="64">
        <v>1</v>
      </c>
      <c r="M195" s="123">
        <v>3.5400000000000001E-2</v>
      </c>
      <c r="N195" s="66">
        <f t="shared" si="16"/>
        <v>1.9116</v>
      </c>
      <c r="O195" s="66">
        <f t="shared" si="16"/>
        <v>3.7170000000000001</v>
      </c>
      <c r="P195" s="66">
        <f t="shared" si="16"/>
        <v>3.5400000000000001E-2</v>
      </c>
      <c r="Q195" s="66">
        <f t="shared" si="16"/>
        <v>0.67259999999999998</v>
      </c>
      <c r="R195" s="66">
        <f t="shared" si="16"/>
        <v>3.5400000000000001E-2</v>
      </c>
      <c r="S195" s="66"/>
    </row>
    <row r="196" spans="6:29" s="64" customFormat="1">
      <c r="F196" s="66" t="s">
        <v>217</v>
      </c>
      <c r="G196" s="64" t="s">
        <v>218</v>
      </c>
      <c r="H196" s="64">
        <v>56</v>
      </c>
      <c r="I196" s="64">
        <v>109</v>
      </c>
      <c r="J196" s="64">
        <v>1</v>
      </c>
      <c r="K196" s="64">
        <v>18</v>
      </c>
      <c r="L196" s="64">
        <v>1</v>
      </c>
      <c r="M196" s="123">
        <v>0.36170000000000002</v>
      </c>
      <c r="N196" s="66">
        <f t="shared" si="16"/>
        <v>20.255200000000002</v>
      </c>
      <c r="O196" s="66">
        <f t="shared" si="16"/>
        <v>39.4253</v>
      </c>
      <c r="P196" s="66">
        <f t="shared" si="16"/>
        <v>0.36170000000000002</v>
      </c>
      <c r="Q196" s="66">
        <f t="shared" si="16"/>
        <v>6.5106000000000002</v>
      </c>
      <c r="R196" s="66">
        <f t="shared" si="16"/>
        <v>0.36170000000000002</v>
      </c>
      <c r="S196" s="66"/>
    </row>
    <row r="197" spans="6:29" s="64" customFormat="1">
      <c r="F197" s="68" t="s">
        <v>219</v>
      </c>
      <c r="G197" s="68" t="s">
        <v>220</v>
      </c>
      <c r="H197" s="68">
        <v>59</v>
      </c>
      <c r="I197" s="68">
        <v>109</v>
      </c>
      <c r="J197" s="68">
        <v>1</v>
      </c>
      <c r="K197" s="68">
        <v>19</v>
      </c>
      <c r="L197" s="68">
        <v>1</v>
      </c>
      <c r="M197" s="122">
        <v>2.3099999999999999E-2</v>
      </c>
      <c r="N197" s="68">
        <f t="shared" si="16"/>
        <v>1.3629</v>
      </c>
      <c r="O197" s="68">
        <f t="shared" si="16"/>
        <v>2.5179</v>
      </c>
      <c r="P197" s="68">
        <f t="shared" si="16"/>
        <v>2.3099999999999999E-2</v>
      </c>
      <c r="Q197" s="68">
        <f t="shared" si="16"/>
        <v>0.43889999999999996</v>
      </c>
      <c r="R197" s="68">
        <f t="shared" si="16"/>
        <v>2.3099999999999999E-2</v>
      </c>
      <c r="S197" s="122" t="s">
        <v>183</v>
      </c>
    </row>
    <row r="198" spans="6:29" s="64" customFormat="1">
      <c r="F198" s="66"/>
      <c r="G198" s="66"/>
      <c r="M198" s="124" t="s">
        <v>112</v>
      </c>
      <c r="N198" s="123">
        <f>SUM(N194:N197)</f>
        <v>54.838900000000002</v>
      </c>
      <c r="O198" s="123">
        <f>SUM(O194:O197)</f>
        <v>106.53919999999999</v>
      </c>
      <c r="P198" s="123">
        <f>SUM(P194:P197)</f>
        <v>1</v>
      </c>
      <c r="Q198" s="123">
        <f>SUM(Q194:Q197)</f>
        <v>18.058499999999999</v>
      </c>
      <c r="R198" s="123">
        <f>SUM(R194:R197)</f>
        <v>1</v>
      </c>
      <c r="S198" s="123">
        <v>1099.9443623780001</v>
      </c>
    </row>
    <row r="199" spans="6:29" s="64" customFormat="1">
      <c r="F199" s="66"/>
      <c r="G199" s="66"/>
      <c r="H199" s="66"/>
      <c r="I199" s="66"/>
      <c r="J199" s="66"/>
      <c r="K199" s="66"/>
      <c r="L199" s="66"/>
      <c r="M199" s="66"/>
      <c r="N199" s="66"/>
      <c r="O199" s="66"/>
      <c r="P199" s="66"/>
    </row>
    <row r="200" spans="6:29" s="64" customFormat="1">
      <c r="F200" s="123" t="s">
        <v>221</v>
      </c>
      <c r="G200" s="66"/>
      <c r="H200" s="66"/>
      <c r="I200" s="66"/>
      <c r="J200" s="66"/>
      <c r="K200" s="66"/>
      <c r="L200" s="66"/>
      <c r="M200" s="66"/>
      <c r="N200" s="66"/>
      <c r="O200" s="66"/>
      <c r="P200" s="66"/>
    </row>
    <row r="201" spans="6:29" s="64" customFormat="1" ht="17.25">
      <c r="F201" s="90"/>
      <c r="G201" s="65" t="s">
        <v>88</v>
      </c>
      <c r="H201" s="65" t="s">
        <v>36</v>
      </c>
      <c r="I201" s="65" t="s">
        <v>37</v>
      </c>
      <c r="J201" s="65" t="s">
        <v>38</v>
      </c>
      <c r="K201" s="65" t="s">
        <v>39</v>
      </c>
      <c r="L201" s="65" t="s">
        <v>197</v>
      </c>
      <c r="M201" s="65" t="s">
        <v>158</v>
      </c>
      <c r="N201" s="105" t="s">
        <v>36</v>
      </c>
      <c r="O201" s="105" t="s">
        <v>37</v>
      </c>
      <c r="P201" s="105" t="s">
        <v>38</v>
      </c>
      <c r="Q201" s="105" t="s">
        <v>39</v>
      </c>
      <c r="R201" s="105" t="s">
        <v>197</v>
      </c>
      <c r="S201" s="66"/>
    </row>
    <row r="202" spans="6:29" s="64" customFormat="1">
      <c r="F202" s="78" t="s">
        <v>222</v>
      </c>
      <c r="G202" s="78" t="s">
        <v>223</v>
      </c>
      <c r="H202" s="64">
        <v>60</v>
      </c>
      <c r="I202" s="64">
        <v>115</v>
      </c>
      <c r="J202" s="64">
        <v>1</v>
      </c>
      <c r="K202" s="64">
        <v>26</v>
      </c>
      <c r="L202" s="64">
        <v>2</v>
      </c>
      <c r="M202" s="74">
        <v>0.58809999999999996</v>
      </c>
      <c r="N202" s="78">
        <f t="shared" ref="N202:R204" si="17">H202*$M202</f>
        <v>35.285999999999994</v>
      </c>
      <c r="O202" s="78">
        <f t="shared" si="17"/>
        <v>67.631499999999988</v>
      </c>
      <c r="P202" s="78">
        <f t="shared" si="17"/>
        <v>0.58809999999999996</v>
      </c>
      <c r="Q202" s="78">
        <f t="shared" si="17"/>
        <v>15.2906</v>
      </c>
      <c r="R202" s="78">
        <f t="shared" si="17"/>
        <v>1.1761999999999999</v>
      </c>
      <c r="S202" s="66"/>
    </row>
    <row r="203" spans="6:29" s="64" customFormat="1">
      <c r="F203" s="66" t="s">
        <v>224</v>
      </c>
      <c r="G203" s="66" t="s">
        <v>225</v>
      </c>
      <c r="H203" s="64">
        <v>60</v>
      </c>
      <c r="I203" s="64">
        <v>115</v>
      </c>
      <c r="J203" s="64">
        <v>1</v>
      </c>
      <c r="K203" s="64">
        <v>27</v>
      </c>
      <c r="L203" s="64">
        <v>2</v>
      </c>
      <c r="M203" s="133">
        <v>1.0699999999999999E-2</v>
      </c>
      <c r="N203" s="66">
        <f t="shared" si="17"/>
        <v>0.64200000000000002</v>
      </c>
      <c r="O203" s="66">
        <f t="shared" si="17"/>
        <v>1.2304999999999999</v>
      </c>
      <c r="P203" s="66">
        <f t="shared" si="17"/>
        <v>1.0699999999999999E-2</v>
      </c>
      <c r="Q203" s="66">
        <f t="shared" si="17"/>
        <v>0.28889999999999999</v>
      </c>
      <c r="R203" s="66">
        <f t="shared" si="17"/>
        <v>2.1399999999999999E-2</v>
      </c>
      <c r="S203" s="66"/>
    </row>
    <row r="204" spans="6:29" s="64" customFormat="1">
      <c r="F204" s="68" t="s">
        <v>250</v>
      </c>
      <c r="G204" s="68" t="s">
        <v>249</v>
      </c>
      <c r="H204" s="68">
        <v>62</v>
      </c>
      <c r="I204" s="68">
        <v>119</v>
      </c>
      <c r="J204" s="68">
        <v>1</v>
      </c>
      <c r="K204" s="68">
        <v>27</v>
      </c>
      <c r="L204" s="68">
        <v>2</v>
      </c>
      <c r="M204" s="104">
        <v>0.4012</v>
      </c>
      <c r="N204" s="68">
        <f t="shared" si="17"/>
        <v>24.874400000000001</v>
      </c>
      <c r="O204" s="68">
        <f t="shared" si="17"/>
        <v>47.742800000000003</v>
      </c>
      <c r="P204" s="68">
        <f t="shared" si="17"/>
        <v>0.4012</v>
      </c>
      <c r="Q204" s="68">
        <f t="shared" si="17"/>
        <v>10.8324</v>
      </c>
      <c r="R204" s="68">
        <f t="shared" si="17"/>
        <v>0.8024</v>
      </c>
      <c r="S204" s="66"/>
    </row>
    <row r="205" spans="6:29" s="64" customFormat="1">
      <c r="F205" s="66"/>
      <c r="G205" s="66"/>
      <c r="M205" s="124">
        <f t="shared" ref="M205:R205" si="18">SUM(M202:M204)</f>
        <v>1</v>
      </c>
      <c r="N205" s="123">
        <f t="shared" si="18"/>
        <v>60.802399999999999</v>
      </c>
      <c r="O205" s="123">
        <f t="shared" si="18"/>
        <v>116.6048</v>
      </c>
      <c r="P205" s="123">
        <f t="shared" si="18"/>
        <v>1</v>
      </c>
      <c r="Q205" s="123">
        <f t="shared" si="18"/>
        <v>26.411899999999999</v>
      </c>
      <c r="R205" s="123">
        <f t="shared" si="18"/>
        <v>2</v>
      </c>
      <c r="S205" s="123">
        <v>1346.338840652</v>
      </c>
    </row>
    <row r="206" spans="6:29" s="64" customFormat="1">
      <c r="F206" s="66"/>
      <c r="G206" s="66"/>
      <c r="H206" s="66"/>
      <c r="I206" s="66"/>
      <c r="J206" s="66"/>
      <c r="K206" s="66"/>
      <c r="L206" s="66"/>
      <c r="M206" s="66"/>
      <c r="N206" s="66"/>
      <c r="O206" s="66"/>
      <c r="P206" s="66"/>
      <c r="T206" s="39"/>
      <c r="U206" s="39"/>
      <c r="V206" s="39"/>
      <c r="W206" s="39"/>
      <c r="X206" s="39"/>
      <c r="Y206" s="39"/>
      <c r="Z206" s="39"/>
      <c r="AA206" s="39"/>
      <c r="AB206" s="39"/>
      <c r="AC206" s="39"/>
    </row>
    <row r="207" spans="6:29" s="64" customFormat="1" ht="17.25">
      <c r="F207" s="128" t="s">
        <v>226</v>
      </c>
      <c r="G207" s="129"/>
      <c r="H207" s="129"/>
      <c r="I207" s="129"/>
      <c r="J207" s="129"/>
      <c r="K207" s="129"/>
      <c r="L207" s="129"/>
      <c r="M207" s="129"/>
      <c r="N207" s="139"/>
      <c r="O207" s="139"/>
      <c r="P207" s="139"/>
      <c r="Q207" s="89"/>
      <c r="R207" s="89"/>
      <c r="S207" s="89"/>
      <c r="T207" s="39"/>
      <c r="U207" s="39"/>
      <c r="V207" s="39"/>
      <c r="W207" s="39"/>
      <c r="X207" s="39"/>
      <c r="Y207" s="39"/>
      <c r="Z207" s="39"/>
      <c r="AA207" s="39"/>
      <c r="AB207" s="39"/>
      <c r="AC207" s="39"/>
    </row>
    <row r="208" spans="6:29" s="64" customFormat="1">
      <c r="F208" s="66"/>
      <c r="G208" s="66"/>
      <c r="H208" s="66"/>
      <c r="I208" s="66"/>
      <c r="J208" s="66"/>
      <c r="K208" s="66"/>
      <c r="L208" s="66"/>
      <c r="M208" s="66"/>
      <c r="N208" s="66"/>
      <c r="O208" s="66"/>
      <c r="P208" s="66"/>
      <c r="T208" s="39"/>
      <c r="U208" s="39"/>
      <c r="V208" s="39"/>
      <c r="W208" s="39"/>
      <c r="X208" s="39"/>
      <c r="Y208" s="39"/>
      <c r="Z208" s="39"/>
      <c r="AA208" s="39"/>
      <c r="AB208" s="39"/>
      <c r="AC208" s="39"/>
    </row>
    <row r="209" spans="6:29" s="64" customFormat="1">
      <c r="F209" s="130"/>
      <c r="G209" s="130" t="s">
        <v>227</v>
      </c>
      <c r="H209" s="130" t="s">
        <v>228</v>
      </c>
      <c r="I209" s="130" t="s">
        <v>229</v>
      </c>
      <c r="J209" s="130"/>
      <c r="K209" s="130"/>
      <c r="L209" s="130"/>
      <c r="M209" s="130"/>
      <c r="T209" s="39"/>
      <c r="U209" s="39"/>
      <c r="V209" s="39"/>
      <c r="W209" s="39"/>
      <c r="X209" s="39"/>
      <c r="Y209" s="39"/>
      <c r="Z209" s="39"/>
      <c r="AA209" s="39"/>
      <c r="AB209" s="39"/>
      <c r="AC209" s="39"/>
    </row>
    <row r="210" spans="6:29" s="64" customFormat="1" ht="17.25">
      <c r="F210" s="131"/>
      <c r="G210" s="131" t="s">
        <v>230</v>
      </c>
      <c r="H210" s="131" t="s">
        <v>230</v>
      </c>
      <c r="I210" s="131" t="s">
        <v>230</v>
      </c>
      <c r="J210" s="132" t="s">
        <v>231</v>
      </c>
      <c r="K210" s="132" t="s">
        <v>232</v>
      </c>
      <c r="L210" s="136" t="s">
        <v>233</v>
      </c>
      <c r="M210" s="132" t="s">
        <v>234</v>
      </c>
      <c r="T210" s="39"/>
      <c r="U210" s="39"/>
      <c r="V210" s="70"/>
      <c r="W210" s="70"/>
      <c r="X210" s="70"/>
      <c r="Y210" s="70"/>
      <c r="Z210" s="70"/>
      <c r="AA210" s="70"/>
      <c r="AB210" s="39"/>
      <c r="AC210" s="39"/>
    </row>
    <row r="211" spans="6:29" s="64" customFormat="1">
      <c r="F211" s="78" t="s">
        <v>235</v>
      </c>
      <c r="G211" s="78">
        <v>0.29449999999999998</v>
      </c>
      <c r="H211" s="78">
        <v>0.19800000000000001</v>
      </c>
      <c r="I211" s="78">
        <v>0.30299999999999999</v>
      </c>
      <c r="J211" s="88">
        <f>G211*0.05+H211*0.2+I211*0.75</f>
        <v>0.28157500000000002</v>
      </c>
      <c r="K211" s="64">
        <v>328.19820000000004</v>
      </c>
      <c r="L211" s="88">
        <f>J211*K211</f>
        <v>92.412408165000016</v>
      </c>
      <c r="M211" s="96">
        <f>J211/L$215*1000</f>
        <v>0.87935345636965256</v>
      </c>
      <c r="T211" s="39"/>
      <c r="U211" s="39"/>
      <c r="V211" s="70"/>
      <c r="W211" s="71"/>
      <c r="X211" s="71"/>
      <c r="Y211" s="71"/>
      <c r="Z211" s="71"/>
      <c r="AA211" s="71"/>
      <c r="AB211" s="39"/>
      <c r="AC211" s="39"/>
    </row>
    <row r="212" spans="6:29" s="64" customFormat="1">
      <c r="F212" s="66" t="s">
        <v>236</v>
      </c>
      <c r="G212" s="66">
        <v>0.20549999999999999</v>
      </c>
      <c r="H212" s="66">
        <v>0.34200000000000003</v>
      </c>
      <c r="I212" s="66">
        <v>0.22700000000000001</v>
      </c>
      <c r="J212" s="67">
        <f>G212*0.05+H212*0.2+I212*0.75</f>
        <v>0.24892500000000001</v>
      </c>
      <c r="K212" s="64">
        <v>304.17341999999996</v>
      </c>
      <c r="L212" s="67">
        <f>J212*K212</f>
        <v>75.716368573499992</v>
      </c>
      <c r="M212" s="120">
        <f>J212/L$215*1000</f>
        <v>0.77738811729313961</v>
      </c>
      <c r="T212" s="39"/>
      <c r="U212" s="39"/>
      <c r="V212" s="70"/>
      <c r="W212" s="71"/>
      <c r="X212" s="71"/>
      <c r="Y212" s="71"/>
      <c r="Z212" s="71"/>
      <c r="AA212" s="71"/>
      <c r="AB212" s="39"/>
      <c r="AC212" s="39"/>
    </row>
    <row r="213" spans="6:29" s="64" customFormat="1">
      <c r="F213" s="66" t="s">
        <v>237</v>
      </c>
      <c r="G213" s="66">
        <v>0.20549999999999999</v>
      </c>
      <c r="H213" s="66">
        <v>0.28899999999999998</v>
      </c>
      <c r="I213" s="66">
        <v>0.21</v>
      </c>
      <c r="J213" s="67">
        <f>G213*0.05+H213*0.2+I213*0.75</f>
        <v>0.225575</v>
      </c>
      <c r="K213" s="64">
        <v>344.19759999999997</v>
      </c>
      <c r="L213" s="67">
        <f>J213*K213</f>
        <v>77.642373619999987</v>
      </c>
      <c r="M213" s="120">
        <f>J213/L$215*1000</f>
        <v>0.7044665042016669</v>
      </c>
      <c r="T213" s="39"/>
      <c r="U213" s="39"/>
      <c r="V213" s="70"/>
      <c r="W213" s="71"/>
      <c r="X213" s="71"/>
      <c r="Y213" s="71"/>
      <c r="Z213" s="71"/>
      <c r="AA213" s="71"/>
      <c r="AB213" s="39"/>
      <c r="AC213" s="39"/>
    </row>
    <row r="214" spans="6:29" s="64" customFormat="1">
      <c r="F214" s="68" t="s">
        <v>238</v>
      </c>
      <c r="G214" s="68">
        <v>0.29449999999999998</v>
      </c>
      <c r="H214" s="68">
        <v>0.17100000000000001</v>
      </c>
      <c r="I214" s="68">
        <v>0.26</v>
      </c>
      <c r="J214" s="69">
        <f>G214*0.05+H214*0.2+I214*0.75</f>
        <v>0.243925</v>
      </c>
      <c r="K214" s="68">
        <v>305.15814</v>
      </c>
      <c r="L214" s="69">
        <f>J214*K214</f>
        <v>74.435699299500001</v>
      </c>
      <c r="M214" s="104">
        <f>J214/L$215*1000</f>
        <v>0.76177321084956939</v>
      </c>
      <c r="T214" s="39"/>
      <c r="U214" s="39"/>
      <c r="V214" s="70"/>
      <c r="W214" s="71"/>
      <c r="X214" s="71"/>
      <c r="Y214" s="71"/>
      <c r="Z214" s="71"/>
      <c r="AA214" s="71"/>
      <c r="AB214" s="39"/>
      <c r="AC214" s="39"/>
    </row>
    <row r="215" spans="6:29" s="64" customFormat="1">
      <c r="L215" s="133">
        <f>SUM(L211:L214)</f>
        <v>320.20684965800001</v>
      </c>
      <c r="M215" s="133">
        <f>SUM(M211:M214)</f>
        <v>3.1229812887140289</v>
      </c>
      <c r="T215" s="39"/>
      <c r="U215" s="39"/>
      <c r="V215" s="70"/>
      <c r="W215" s="71"/>
      <c r="X215" s="71"/>
      <c r="Y215" s="71"/>
      <c r="Z215" s="71"/>
      <c r="AA215" s="71"/>
      <c r="AB215" s="39"/>
      <c r="AC215" s="39"/>
    </row>
    <row r="216" spans="6:29" s="64" customFormat="1">
      <c r="T216" s="39"/>
      <c r="U216" s="39"/>
      <c r="V216" s="70"/>
      <c r="W216" s="71"/>
      <c r="X216" s="71"/>
      <c r="Y216" s="71"/>
      <c r="Z216" s="71"/>
      <c r="AA216" s="71"/>
      <c r="AB216" s="39"/>
      <c r="AC216" s="39"/>
    </row>
    <row r="217" spans="6:29" s="64" customFormat="1" ht="17.25">
      <c r="F217" s="64" t="s">
        <v>287</v>
      </c>
      <c r="T217" s="39"/>
      <c r="U217" s="39"/>
      <c r="V217" s="39"/>
      <c r="W217" s="46"/>
      <c r="X217" s="46"/>
      <c r="Y217" s="46"/>
      <c r="Z217" s="46"/>
      <c r="AA217" s="46"/>
      <c r="AB217" s="39"/>
      <c r="AC217" s="39"/>
    </row>
    <row r="218" spans="6:29" s="64" customFormat="1" ht="17.25" customHeight="1">
      <c r="F218" s="152" t="s">
        <v>336</v>
      </c>
      <c r="G218" s="152"/>
      <c r="H218" s="152"/>
      <c r="I218" s="152"/>
      <c r="J218" s="152"/>
      <c r="K218" s="152"/>
      <c r="L218" s="152"/>
      <c r="M218" s="152"/>
      <c r="N218" s="152"/>
      <c r="O218" s="152"/>
      <c r="P218" s="152"/>
      <c r="Q218" s="152"/>
      <c r="R218" s="152"/>
      <c r="T218" s="39"/>
      <c r="U218" s="39"/>
      <c r="V218" s="39"/>
      <c r="W218" s="46"/>
      <c r="X218" s="46"/>
      <c r="Y218" s="46"/>
      <c r="Z218" s="46"/>
      <c r="AA218" s="46"/>
      <c r="AB218" s="39"/>
      <c r="AC218" s="39"/>
    </row>
    <row r="219" spans="6:29" s="64" customFormat="1">
      <c r="F219" s="152"/>
      <c r="G219" s="152"/>
      <c r="H219" s="152"/>
      <c r="I219" s="152"/>
      <c r="J219" s="152"/>
      <c r="K219" s="152"/>
      <c r="L219" s="152"/>
      <c r="M219" s="152"/>
      <c r="N219" s="152"/>
      <c r="O219" s="152"/>
      <c r="P219" s="152"/>
      <c r="Q219" s="152"/>
      <c r="R219" s="152"/>
      <c r="T219" s="39"/>
      <c r="U219" s="39"/>
      <c r="V219" s="39"/>
      <c r="W219" s="39"/>
      <c r="X219" s="39"/>
      <c r="Y219" s="39"/>
      <c r="Z219" s="39"/>
      <c r="AA219" s="39"/>
      <c r="AB219" s="39"/>
      <c r="AC219" s="39"/>
    </row>
    <row r="220" spans="6:29" s="64" customFormat="1" ht="17.25">
      <c r="F220" s="75" t="s">
        <v>239</v>
      </c>
      <c r="G220" s="76"/>
      <c r="H220" s="76"/>
      <c r="I220" s="76"/>
      <c r="J220" s="76"/>
      <c r="K220" s="76"/>
      <c r="L220" s="76"/>
      <c r="M220" s="76"/>
      <c r="N220" s="89"/>
      <c r="O220" s="89"/>
      <c r="P220" s="89"/>
      <c r="Q220" s="89"/>
      <c r="R220" s="89"/>
      <c r="S220" s="89"/>
      <c r="T220" s="39"/>
      <c r="U220" s="39"/>
      <c r="V220" s="39"/>
      <c r="W220" s="39"/>
      <c r="X220" s="39"/>
      <c r="Y220" s="39"/>
      <c r="Z220" s="39"/>
      <c r="AA220" s="39"/>
      <c r="AB220" s="39"/>
      <c r="AC220" s="39"/>
    </row>
    <row r="221" spans="6:29" s="64" customFormat="1">
      <c r="T221" s="39"/>
      <c r="U221" s="39"/>
      <c r="V221" s="39"/>
      <c r="W221" s="39"/>
      <c r="X221" s="39"/>
      <c r="Y221" s="39"/>
      <c r="Z221" s="39"/>
      <c r="AA221" s="39"/>
      <c r="AB221" s="39"/>
      <c r="AC221" s="39"/>
    </row>
    <row r="222" spans="6:29" s="64" customFormat="1" ht="17.25">
      <c r="F222" s="65"/>
      <c r="G222" s="77" t="s">
        <v>240</v>
      </c>
      <c r="H222" s="77" t="s">
        <v>248</v>
      </c>
      <c r="I222" s="65" t="s">
        <v>241</v>
      </c>
      <c r="J222" s="65" t="s">
        <v>242</v>
      </c>
      <c r="P222" s="70"/>
      <c r="Q222" s="70"/>
      <c r="R222" s="70"/>
      <c r="S222" s="70"/>
      <c r="T222" s="70"/>
      <c r="U222" s="70"/>
      <c r="V222" s="70"/>
      <c r="W222" s="70"/>
      <c r="X222" s="70"/>
      <c r="Y222" s="70"/>
      <c r="Z222" s="70"/>
      <c r="AA222" s="70"/>
      <c r="AB222" s="70"/>
      <c r="AC222" s="39"/>
    </row>
    <row r="223" spans="6:29" s="64" customFormat="1">
      <c r="F223" s="78" t="s">
        <v>243</v>
      </c>
      <c r="G223" s="79">
        <v>312.19880000000001</v>
      </c>
      <c r="H223" s="78">
        <v>0.29449999999999998</v>
      </c>
      <c r="I223" s="67">
        <f>G223*H223</f>
        <v>91.9425466</v>
      </c>
      <c r="J223" s="96">
        <f>H223/I$227*1000</f>
        <v>0.95649455312216469</v>
      </c>
      <c r="P223" s="70"/>
      <c r="Q223" s="70"/>
      <c r="R223" s="70"/>
      <c r="S223" s="70"/>
      <c r="T223" s="70"/>
      <c r="U223" s="70"/>
      <c r="V223" s="70"/>
      <c r="W223" s="71"/>
      <c r="X223" s="71"/>
      <c r="Y223" s="71"/>
      <c r="Z223" s="71"/>
      <c r="AA223" s="71"/>
      <c r="AB223" s="70"/>
      <c r="AC223" s="39"/>
    </row>
    <row r="224" spans="6:29" s="64" customFormat="1">
      <c r="F224" s="66" t="s">
        <v>244</v>
      </c>
      <c r="G224" s="80">
        <v>288.17401999999993</v>
      </c>
      <c r="H224" s="66">
        <v>0.20549999999999999</v>
      </c>
      <c r="I224" s="67">
        <f>G224*H224</f>
        <v>59.219761109999979</v>
      </c>
      <c r="J224" s="120">
        <f>H224/I$227*1000</f>
        <v>0.66743507866419305</v>
      </c>
      <c r="P224" s="70"/>
      <c r="Q224" s="70"/>
      <c r="R224" s="70"/>
      <c r="S224" s="70"/>
      <c r="T224" s="70"/>
      <c r="U224" s="70"/>
      <c r="V224" s="70"/>
      <c r="W224" s="71"/>
      <c r="X224" s="71"/>
      <c r="Y224" s="71"/>
      <c r="Z224" s="71"/>
      <c r="AA224" s="71"/>
      <c r="AB224" s="70"/>
      <c r="AC224" s="39"/>
    </row>
    <row r="225" spans="6:29" s="64" customFormat="1">
      <c r="F225" s="66" t="s">
        <v>245</v>
      </c>
      <c r="G225" s="80">
        <v>328.19820000000004</v>
      </c>
      <c r="H225" s="66">
        <v>0.20549999999999999</v>
      </c>
      <c r="I225" s="67">
        <f>G225*H225</f>
        <v>67.444730100000001</v>
      </c>
      <c r="J225" s="120">
        <f>H225/I$227*1000</f>
        <v>0.66743507866419305</v>
      </c>
      <c r="P225" s="70"/>
      <c r="Q225" s="70"/>
      <c r="R225" s="70"/>
      <c r="S225" s="70"/>
      <c r="T225" s="70"/>
      <c r="U225" s="70"/>
      <c r="V225" s="70"/>
      <c r="W225" s="71"/>
      <c r="X225" s="71"/>
      <c r="Y225" s="71"/>
      <c r="Z225" s="71"/>
      <c r="AA225" s="71"/>
      <c r="AB225" s="70"/>
      <c r="AC225" s="39"/>
    </row>
    <row r="226" spans="6:29" s="64" customFormat="1">
      <c r="F226" s="68" t="s">
        <v>246</v>
      </c>
      <c r="G226" s="81">
        <v>303.18531999999993</v>
      </c>
      <c r="H226" s="68">
        <v>0.29449999999999998</v>
      </c>
      <c r="I226" s="69">
        <f>G226*H226</f>
        <v>89.28807673999998</v>
      </c>
      <c r="J226" s="104">
        <f>H226/I$227*1000</f>
        <v>0.95649455312216469</v>
      </c>
      <c r="P226" s="70"/>
      <c r="Q226" s="70"/>
      <c r="R226" s="70"/>
      <c r="S226" s="70"/>
      <c r="T226" s="70"/>
      <c r="U226" s="70"/>
      <c r="V226" s="70"/>
      <c r="W226" s="71"/>
      <c r="X226" s="71"/>
      <c r="Y226" s="71"/>
      <c r="Z226" s="71"/>
      <c r="AA226" s="71"/>
      <c r="AB226" s="70"/>
      <c r="AC226" s="39"/>
    </row>
    <row r="227" spans="6:29" s="64" customFormat="1">
      <c r="I227" s="133">
        <f>SUM(I223:I226)</f>
        <v>307.89511455000002</v>
      </c>
      <c r="J227" s="87"/>
      <c r="P227" s="70"/>
      <c r="Q227" s="70"/>
      <c r="R227" s="70"/>
      <c r="S227" s="70"/>
      <c r="T227" s="70"/>
      <c r="U227" s="70"/>
      <c r="V227" s="119"/>
      <c r="W227" s="71"/>
      <c r="X227" s="71"/>
      <c r="Y227" s="71"/>
      <c r="Z227" s="71"/>
      <c r="AA227" s="71"/>
      <c r="AB227" s="70"/>
      <c r="AC227" s="39"/>
    </row>
    <row r="228" spans="6:29" s="64" customFormat="1">
      <c r="P228" s="70"/>
      <c r="Q228" s="70"/>
      <c r="R228" s="70"/>
      <c r="S228" s="70"/>
      <c r="T228" s="70"/>
      <c r="U228" s="70"/>
      <c r="V228" s="119"/>
      <c r="W228" s="71"/>
      <c r="X228" s="71"/>
      <c r="Y228" s="71"/>
      <c r="Z228" s="71"/>
      <c r="AA228" s="71"/>
      <c r="AB228" s="70"/>
      <c r="AC228" s="39"/>
    </row>
    <row r="229" spans="6:29" s="64" customFormat="1" ht="17.25">
      <c r="F229" s="64" t="s">
        <v>288</v>
      </c>
      <c r="P229" s="70"/>
      <c r="Q229" s="70"/>
      <c r="R229" s="70"/>
      <c r="S229" s="70"/>
      <c r="T229" s="70"/>
      <c r="U229" s="70"/>
      <c r="V229" s="119"/>
      <c r="W229" s="71"/>
      <c r="X229" s="71"/>
      <c r="Y229" s="71"/>
      <c r="Z229" s="71"/>
      <c r="AA229" s="71"/>
      <c r="AB229" s="119"/>
      <c r="AC229" s="39"/>
    </row>
    <row r="230" spans="6:29" s="64" customFormat="1" ht="18.75" customHeight="1">
      <c r="F230" s="152" t="s">
        <v>337</v>
      </c>
      <c r="G230" s="152"/>
      <c r="H230" s="152"/>
      <c r="I230" s="152"/>
      <c r="J230" s="152"/>
      <c r="K230" s="152"/>
      <c r="L230" s="152"/>
      <c r="M230" s="152"/>
      <c r="N230" s="152"/>
      <c r="O230" s="152"/>
      <c r="P230" s="152"/>
      <c r="Q230" s="152"/>
      <c r="R230" s="152"/>
      <c r="S230" s="70"/>
      <c r="T230" s="70"/>
      <c r="U230" s="70"/>
      <c r="V230" s="119"/>
      <c r="W230" s="40"/>
      <c r="X230" s="40"/>
      <c r="Y230" s="40"/>
      <c r="Z230" s="40"/>
      <c r="AA230" s="40"/>
      <c r="AB230" s="119"/>
      <c r="AC230" s="39"/>
    </row>
    <row r="231" spans="6:29" s="64" customFormat="1">
      <c r="F231" s="152"/>
      <c r="G231" s="152"/>
      <c r="H231" s="152"/>
      <c r="I231" s="152"/>
      <c r="J231" s="152"/>
      <c r="K231" s="152"/>
      <c r="L231" s="152"/>
      <c r="M231" s="152"/>
      <c r="N231" s="152"/>
      <c r="O231" s="152"/>
      <c r="P231" s="152"/>
      <c r="Q231" s="152"/>
      <c r="R231" s="152"/>
      <c r="S231" s="70"/>
      <c r="T231" s="70"/>
      <c r="U231" s="70"/>
      <c r="V231" s="119"/>
      <c r="W231" s="71"/>
      <c r="X231" s="71"/>
      <c r="Y231" s="71"/>
      <c r="Z231" s="71"/>
      <c r="AA231" s="71"/>
      <c r="AB231" s="70"/>
      <c r="AC231" s="39"/>
    </row>
    <row r="232" spans="6:29" s="64" customFormat="1">
      <c r="F232" s="152"/>
      <c r="G232" s="152"/>
      <c r="H232" s="152"/>
      <c r="I232" s="152"/>
      <c r="J232" s="152"/>
      <c r="K232" s="152"/>
      <c r="L232" s="152"/>
      <c r="M232" s="152"/>
      <c r="N232" s="152"/>
      <c r="O232" s="152"/>
      <c r="P232" s="152"/>
      <c r="Q232" s="152"/>
      <c r="R232" s="152"/>
      <c r="T232" s="46"/>
      <c r="U232" s="46"/>
      <c r="V232" s="46"/>
      <c r="W232" s="46"/>
      <c r="X232" s="46"/>
      <c r="Y232" s="46"/>
      <c r="Z232" s="39"/>
      <c r="AA232" s="39"/>
      <c r="AB232" s="39"/>
      <c r="AC232" s="39"/>
    </row>
    <row r="233" spans="6:29" s="64" customFormat="1">
      <c r="T233" s="39"/>
      <c r="U233" s="39"/>
      <c r="V233" s="39"/>
      <c r="W233" s="39"/>
      <c r="X233" s="39"/>
      <c r="Y233" s="39"/>
      <c r="Z233" s="39"/>
      <c r="AA233" s="39"/>
      <c r="AB233" s="39"/>
      <c r="AC233" s="39"/>
    </row>
    <row r="234" spans="6:29" s="64" customFormat="1">
      <c r="F234" s="75" t="s">
        <v>247</v>
      </c>
      <c r="G234" s="75"/>
      <c r="H234" s="75"/>
      <c r="I234" s="75"/>
      <c r="J234" s="75"/>
      <c r="K234" s="75"/>
      <c r="L234" s="75"/>
      <c r="M234" s="75"/>
      <c r="N234" s="89"/>
      <c r="O234" s="89"/>
      <c r="P234" s="89"/>
      <c r="Q234" s="89"/>
      <c r="R234" s="89"/>
      <c r="S234" s="89"/>
      <c r="T234" s="39"/>
      <c r="U234" s="39"/>
      <c r="V234" s="39"/>
      <c r="W234" s="39"/>
      <c r="X234" s="39"/>
      <c r="Y234" s="39"/>
      <c r="Z234" s="39"/>
      <c r="AA234" s="39"/>
      <c r="AB234" s="39"/>
      <c r="AC234" s="39"/>
    </row>
    <row r="235" spans="6:29" s="64" customFormat="1">
      <c r="T235" s="39"/>
      <c r="U235" s="39"/>
      <c r="V235" s="39"/>
      <c r="W235" s="39"/>
      <c r="X235" s="39"/>
      <c r="Y235" s="39"/>
      <c r="Z235" s="39"/>
      <c r="AA235" s="39"/>
      <c r="AB235" s="39"/>
      <c r="AC235" s="39"/>
    </row>
    <row r="236" spans="6:29" s="64" customFormat="1">
      <c r="F236" s="148" t="s">
        <v>338</v>
      </c>
      <c r="G236" s="148"/>
      <c r="H236" s="148"/>
      <c r="I236" s="148"/>
      <c r="J236" s="148"/>
      <c r="K236" s="148"/>
      <c r="L236" s="148"/>
      <c r="M236" s="148"/>
      <c r="N236" s="148"/>
      <c r="O236" s="148"/>
      <c r="P236" s="148"/>
      <c r="Q236" s="148"/>
      <c r="R236" s="148"/>
      <c r="S236" s="148"/>
      <c r="T236" s="39"/>
      <c r="U236" s="39"/>
      <c r="V236" s="39"/>
      <c r="W236" s="39"/>
      <c r="X236" s="39"/>
      <c r="Y236" s="39"/>
      <c r="Z236" s="39"/>
      <c r="AA236" s="39"/>
      <c r="AB236" s="39"/>
      <c r="AC236" s="39"/>
    </row>
    <row r="237" spans="6:29" s="64" customFormat="1">
      <c r="F237" s="148"/>
      <c r="G237" s="148"/>
      <c r="H237" s="148"/>
      <c r="I237" s="148"/>
      <c r="J237" s="148"/>
      <c r="K237" s="148"/>
      <c r="L237" s="148"/>
      <c r="M237" s="148"/>
      <c r="N237" s="148"/>
      <c r="O237" s="148"/>
      <c r="P237" s="148"/>
      <c r="Q237" s="148"/>
      <c r="R237" s="148"/>
      <c r="S237" s="148"/>
      <c r="T237" s="39"/>
      <c r="U237" s="39"/>
      <c r="V237" s="39"/>
      <c r="W237" s="39"/>
      <c r="X237" s="39"/>
      <c r="Y237" s="39"/>
      <c r="Z237" s="39"/>
      <c r="AA237" s="39"/>
      <c r="AB237" s="39"/>
      <c r="AC237" s="39"/>
    </row>
    <row r="238" spans="6:29" s="64" customFormat="1">
      <c r="T238" s="39"/>
      <c r="U238" s="39"/>
      <c r="V238" s="39"/>
      <c r="W238" s="39"/>
      <c r="X238" s="39"/>
      <c r="Y238" s="39"/>
      <c r="Z238" s="39"/>
      <c r="AA238" s="39"/>
      <c r="AB238" s="39"/>
      <c r="AC238" s="39"/>
    </row>
    <row r="239" spans="6:29" s="64" customFormat="1">
      <c r="F239" s="65"/>
      <c r="G239" s="65" t="s">
        <v>275</v>
      </c>
      <c r="T239" s="39"/>
      <c r="U239" s="39"/>
      <c r="V239" s="39"/>
      <c r="W239" s="39"/>
      <c r="X239" s="39"/>
      <c r="Y239" s="39"/>
      <c r="Z239" s="39"/>
      <c r="AA239" s="39"/>
      <c r="AB239" s="39"/>
      <c r="AC239" s="39"/>
    </row>
    <row r="240" spans="6:29" s="64" customFormat="1">
      <c r="F240" s="64" t="s">
        <v>274</v>
      </c>
      <c r="G240" s="64">
        <v>9.9999999999999995E-7</v>
      </c>
      <c r="T240" s="39"/>
      <c r="U240" s="39"/>
      <c r="V240" s="39"/>
      <c r="W240" s="39"/>
      <c r="X240" s="39"/>
      <c r="Y240" s="39"/>
      <c r="Z240" s="39"/>
      <c r="AA240" s="39"/>
      <c r="AB240" s="39"/>
      <c r="AC240" s="39"/>
    </row>
    <row r="241" spans="5:32" s="64" customFormat="1">
      <c r="F241" s="64" t="s">
        <v>273</v>
      </c>
      <c r="G241" s="64">
        <v>9.9999999999999995E-7</v>
      </c>
      <c r="T241" s="39"/>
      <c r="U241" s="39"/>
      <c r="V241" s="39"/>
      <c r="W241" s="39"/>
      <c r="X241" s="39"/>
      <c r="Y241" s="39"/>
      <c r="Z241" s="39"/>
      <c r="AA241" s="39"/>
      <c r="AB241" s="39"/>
      <c r="AC241" s="39"/>
    </row>
    <row r="242" spans="5:32" s="64" customFormat="1">
      <c r="F242" s="64" t="s">
        <v>272</v>
      </c>
      <c r="G242" s="64">
        <v>9.9999999999999995E-7</v>
      </c>
      <c r="T242" s="39"/>
      <c r="U242" s="39"/>
      <c r="V242" s="39"/>
      <c r="W242" s="39"/>
      <c r="X242" s="39"/>
      <c r="Y242" s="39"/>
      <c r="Z242" s="39"/>
      <c r="AA242" s="39"/>
      <c r="AB242" s="39"/>
      <c r="AC242" s="39"/>
    </row>
    <row r="243" spans="5:32" s="64" customFormat="1">
      <c r="F243" s="64" t="s">
        <v>271</v>
      </c>
      <c r="G243" s="64">
        <v>9.9999999999999995E-7</v>
      </c>
      <c r="T243" s="39"/>
      <c r="U243" s="39"/>
      <c r="V243" s="39"/>
      <c r="W243" s="39"/>
      <c r="X243" s="39"/>
      <c r="Y243" s="39"/>
      <c r="Z243" s="39"/>
      <c r="AA243" s="39"/>
      <c r="AB243" s="39"/>
      <c r="AC243" s="39"/>
    </row>
    <row r="244" spans="5:32" s="64" customFormat="1">
      <c r="F244" s="64" t="s">
        <v>270</v>
      </c>
      <c r="G244" s="64">
        <v>9.9999999999999995E-7</v>
      </c>
      <c r="T244" s="39"/>
      <c r="U244" s="39"/>
      <c r="V244" s="39"/>
      <c r="W244" s="39"/>
      <c r="X244" s="39"/>
      <c r="Y244" s="39"/>
      <c r="Z244" s="39"/>
      <c r="AA244" s="39"/>
      <c r="AB244" s="39"/>
      <c r="AC244" s="39"/>
    </row>
    <row r="245" spans="5:32" s="64" customFormat="1">
      <c r="F245" s="64" t="s">
        <v>269</v>
      </c>
      <c r="G245" s="64">
        <v>9.9999999999999995E-7</v>
      </c>
      <c r="T245" s="39"/>
      <c r="U245" s="39"/>
      <c r="V245" s="39"/>
      <c r="W245" s="39"/>
      <c r="X245" s="39"/>
      <c r="Y245" s="39"/>
      <c r="Z245" s="39"/>
      <c r="AA245" s="39"/>
      <c r="AB245" s="39"/>
      <c r="AC245" s="39"/>
    </row>
    <row r="246" spans="5:32" s="64" customFormat="1">
      <c r="E246" s="70"/>
      <c r="F246" s="64" t="s">
        <v>339</v>
      </c>
      <c r="G246" s="64">
        <v>9.9999999999999995E-7</v>
      </c>
      <c r="H246" s="70"/>
      <c r="I246" s="70"/>
      <c r="J246" s="70"/>
      <c r="K246" s="70"/>
      <c r="L246" s="70"/>
      <c r="M246" s="70"/>
      <c r="N246" s="70"/>
      <c r="O246" s="70"/>
      <c r="P246" s="70"/>
      <c r="Q246" s="70"/>
      <c r="R246" s="70"/>
      <c r="S246" s="70"/>
      <c r="T246" s="70"/>
      <c r="U246" s="70"/>
      <c r="V246" s="70"/>
      <c r="W246" s="70"/>
      <c r="X246" s="70"/>
      <c r="Y246" s="70"/>
      <c r="Z246" s="70"/>
      <c r="AA246" s="70"/>
      <c r="AB246" s="70"/>
      <c r="AC246" s="70"/>
      <c r="AD246" s="70"/>
      <c r="AE246" s="70"/>
      <c r="AF246" s="70"/>
    </row>
    <row r="247" spans="5:32" s="64" customFormat="1">
      <c r="E247" s="70"/>
      <c r="F247" s="64" t="s">
        <v>268</v>
      </c>
      <c r="G247" s="64">
        <v>9.9999999999999995E-7</v>
      </c>
      <c r="H247" s="70"/>
      <c r="I247" s="70"/>
      <c r="J247" s="70"/>
      <c r="K247" s="70"/>
      <c r="L247" s="70"/>
      <c r="M247" s="70"/>
      <c r="N247" s="70"/>
      <c r="O247" s="70"/>
      <c r="P247" s="70"/>
      <c r="Q247" s="70"/>
      <c r="R247" s="70"/>
      <c r="S247" s="70"/>
      <c r="T247" s="70"/>
      <c r="U247" s="70"/>
      <c r="V247" s="70"/>
      <c r="W247" s="70"/>
      <c r="X247" s="70"/>
      <c r="Y247" s="70"/>
      <c r="Z247" s="70"/>
      <c r="AA247" s="70"/>
      <c r="AB247" s="70"/>
      <c r="AC247" s="70"/>
      <c r="AD247" s="70"/>
      <c r="AE247" s="70"/>
      <c r="AF247" s="70"/>
    </row>
    <row r="248" spans="5:32" s="64" customFormat="1">
      <c r="E248" s="70"/>
      <c r="F248" s="64" t="s">
        <v>267</v>
      </c>
      <c r="G248" s="64">
        <v>9.9999999999999995E-7</v>
      </c>
      <c r="H248" s="70"/>
      <c r="I248" s="70"/>
      <c r="J248" s="70"/>
      <c r="K248" s="70"/>
      <c r="L248" s="70"/>
      <c r="M248" s="70"/>
      <c r="N248" s="70"/>
      <c r="O248" s="70"/>
      <c r="P248" s="70"/>
      <c r="Q248" s="70"/>
      <c r="R248" s="70"/>
      <c r="S248" s="70"/>
      <c r="T248" s="70"/>
      <c r="U248" s="70"/>
      <c r="V248" s="70"/>
      <c r="W248" s="70"/>
      <c r="X248" s="70"/>
      <c r="Y248" s="70"/>
      <c r="Z248" s="70"/>
      <c r="AA248" s="70"/>
      <c r="AB248" s="70"/>
      <c r="AC248" s="70"/>
      <c r="AD248" s="70"/>
      <c r="AE248" s="70"/>
      <c r="AF248" s="70"/>
    </row>
    <row r="249" spans="5:32" s="64" customFormat="1">
      <c r="E249" s="70"/>
      <c r="F249" s="70" t="s">
        <v>266</v>
      </c>
      <c r="G249" s="64">
        <v>9.9999999999999995E-7</v>
      </c>
      <c r="H249" s="119"/>
      <c r="I249" s="119"/>
      <c r="J249" s="119"/>
      <c r="K249" s="119"/>
      <c r="L249" s="119"/>
      <c r="M249" s="119"/>
      <c r="N249" s="119"/>
      <c r="O249" s="119"/>
      <c r="P249" s="119"/>
      <c r="Q249" s="119"/>
      <c r="R249" s="119"/>
      <c r="S249" s="119"/>
      <c r="T249" s="119"/>
      <c r="U249" s="119"/>
      <c r="V249" s="119"/>
      <c r="W249" s="70"/>
      <c r="X249" s="70"/>
      <c r="Y249" s="70"/>
      <c r="Z249" s="70"/>
      <c r="AA249" s="70"/>
      <c r="AB249" s="70"/>
      <c r="AC249" s="70"/>
      <c r="AD249" s="70"/>
      <c r="AE249" s="70"/>
      <c r="AF249" s="70"/>
    </row>
    <row r="250" spans="5:32" s="64" customFormat="1">
      <c r="E250" s="70"/>
      <c r="F250" s="57" t="s">
        <v>265</v>
      </c>
      <c r="G250" s="68">
        <v>9.9999999999999995E-7</v>
      </c>
      <c r="H250" s="70"/>
      <c r="I250" s="71"/>
      <c r="J250" s="71"/>
      <c r="K250" s="71"/>
      <c r="L250" s="71"/>
      <c r="M250" s="71"/>
      <c r="N250" s="71"/>
      <c r="O250" s="71"/>
      <c r="P250" s="70"/>
      <c r="Q250" s="70"/>
      <c r="R250" s="70"/>
      <c r="S250" s="70"/>
      <c r="T250" s="70"/>
      <c r="U250" s="70"/>
      <c r="V250" s="70"/>
      <c r="W250" s="70"/>
      <c r="X250" s="70"/>
      <c r="Y250" s="70"/>
      <c r="Z250" s="70"/>
      <c r="AA250" s="70"/>
      <c r="AB250" s="70"/>
      <c r="AC250" s="70"/>
      <c r="AD250" s="70"/>
      <c r="AE250" s="70"/>
      <c r="AF250" s="70"/>
    </row>
    <row r="251" spans="5:32" s="64" customFormat="1">
      <c r="E251" s="70"/>
      <c r="F251" s="70"/>
      <c r="G251" s="71"/>
      <c r="H251" s="70"/>
      <c r="I251" s="71"/>
      <c r="J251" s="71"/>
      <c r="K251" s="71"/>
      <c r="L251" s="71"/>
      <c r="M251" s="71"/>
      <c r="N251" s="71"/>
      <c r="O251" s="71"/>
      <c r="P251" s="70"/>
      <c r="Q251" s="70"/>
      <c r="R251" s="70"/>
      <c r="S251" s="70"/>
      <c r="T251" s="70"/>
      <c r="U251" s="70"/>
      <c r="V251" s="70"/>
      <c r="W251" s="70"/>
      <c r="X251" s="70"/>
      <c r="Y251" s="70"/>
      <c r="Z251" s="70"/>
      <c r="AA251" s="70"/>
      <c r="AB251" s="70"/>
      <c r="AC251" s="70"/>
      <c r="AD251" s="70"/>
      <c r="AE251" s="70"/>
      <c r="AF251" s="70"/>
    </row>
    <row r="252" spans="5:32">
      <c r="F252" s="70"/>
      <c r="G252" s="71"/>
      <c r="H252" s="70"/>
      <c r="I252" s="71"/>
      <c r="J252" s="71"/>
      <c r="K252" s="71"/>
      <c r="L252" s="71"/>
      <c r="M252" s="71"/>
      <c r="N252" s="71"/>
      <c r="O252" s="71"/>
      <c r="P252" s="70"/>
      <c r="Q252" s="70"/>
      <c r="R252" s="70"/>
      <c r="S252" s="70"/>
      <c r="T252" s="70"/>
      <c r="U252" s="70"/>
      <c r="V252" s="70"/>
      <c r="W252" s="70"/>
      <c r="X252" s="70"/>
    </row>
    <row r="253" spans="5:32">
      <c r="F253" s="70"/>
      <c r="G253" s="71"/>
      <c r="H253" s="70"/>
      <c r="I253" s="71"/>
      <c r="J253" s="71"/>
      <c r="K253" s="71"/>
      <c r="L253" s="71"/>
      <c r="M253" s="71"/>
      <c r="N253" s="71"/>
      <c r="O253" s="71"/>
      <c r="P253" s="70"/>
      <c r="Q253" s="70"/>
      <c r="R253" s="70"/>
      <c r="S253" s="70"/>
      <c r="T253" s="70"/>
      <c r="U253" s="70"/>
      <c r="V253" s="70"/>
      <c r="W253" s="70"/>
      <c r="X253" s="70"/>
    </row>
    <row r="254" spans="5:32">
      <c r="F254" s="70"/>
      <c r="G254" s="71"/>
      <c r="H254" s="70"/>
      <c r="I254" s="71"/>
      <c r="J254" s="71"/>
      <c r="K254" s="71"/>
      <c r="L254" s="71"/>
      <c r="M254" s="71"/>
      <c r="N254" s="71"/>
      <c r="O254" s="71"/>
      <c r="P254" s="70"/>
      <c r="Q254" s="70"/>
      <c r="R254" s="70"/>
      <c r="S254" s="70"/>
      <c r="T254" s="70"/>
      <c r="U254" s="70"/>
      <c r="V254" s="70"/>
      <c r="W254" s="70"/>
      <c r="X254" s="70"/>
    </row>
    <row r="255" spans="5:32">
      <c r="F255" s="70"/>
      <c r="G255" s="71"/>
      <c r="H255" s="70"/>
      <c r="I255" s="70"/>
      <c r="J255" s="70"/>
      <c r="K255" s="70"/>
      <c r="L255" s="70"/>
      <c r="M255" s="70"/>
      <c r="N255" s="70"/>
      <c r="O255" s="70"/>
      <c r="P255" s="70"/>
      <c r="Q255" s="70"/>
      <c r="R255" s="70"/>
      <c r="S255" s="70"/>
      <c r="T255" s="70"/>
      <c r="U255" s="70"/>
      <c r="V255" s="70"/>
      <c r="W255" s="70"/>
      <c r="X255" s="70"/>
    </row>
    <row r="256" spans="5:32">
      <c r="F256" s="70"/>
      <c r="G256" s="71"/>
      <c r="H256" s="70"/>
      <c r="I256" s="70"/>
      <c r="J256" s="70"/>
      <c r="K256" s="70"/>
      <c r="L256" s="70"/>
      <c r="M256" s="70"/>
      <c r="N256" s="70"/>
      <c r="O256" s="70"/>
      <c r="P256" s="70"/>
      <c r="Q256" s="70"/>
      <c r="R256" s="70"/>
      <c r="S256" s="70"/>
      <c r="T256" s="70"/>
      <c r="U256" s="70"/>
      <c r="V256" s="70"/>
      <c r="W256" s="70"/>
      <c r="X256" s="70"/>
    </row>
    <row r="257" spans="6:24">
      <c r="F257" s="70"/>
      <c r="G257" s="71"/>
      <c r="H257" s="70"/>
      <c r="I257" s="70"/>
      <c r="J257" s="70"/>
      <c r="K257" s="70"/>
      <c r="L257" s="70"/>
      <c r="M257" s="70"/>
      <c r="N257" s="70"/>
      <c r="O257" s="70"/>
      <c r="P257" s="70"/>
      <c r="Q257" s="70"/>
      <c r="R257" s="70"/>
      <c r="S257" s="70"/>
      <c r="T257" s="70"/>
      <c r="U257" s="70"/>
      <c r="V257" s="70"/>
      <c r="W257" s="70"/>
      <c r="X257" s="70"/>
    </row>
    <row r="258" spans="6:24">
      <c r="F258" s="70"/>
      <c r="G258" s="70"/>
      <c r="H258" s="70"/>
      <c r="I258" s="119"/>
      <c r="J258" s="119"/>
      <c r="K258" s="119"/>
      <c r="L258" s="119"/>
      <c r="M258" s="119"/>
      <c r="N258" s="119"/>
      <c r="O258" s="119"/>
      <c r="P258" s="70"/>
      <c r="Q258" s="70"/>
      <c r="R258" s="70"/>
      <c r="S258" s="70"/>
      <c r="T258" s="70"/>
      <c r="U258" s="70"/>
      <c r="V258" s="70"/>
      <c r="W258" s="70"/>
      <c r="X258" s="70"/>
    </row>
    <row r="259" spans="6:24">
      <c r="F259" s="70"/>
      <c r="G259" s="62"/>
      <c r="H259" s="70"/>
      <c r="I259" s="70"/>
      <c r="J259" s="70"/>
      <c r="K259" s="70"/>
      <c r="L259" s="70"/>
      <c r="M259" s="70"/>
      <c r="N259" s="70"/>
      <c r="O259" s="70"/>
      <c r="P259" s="70"/>
      <c r="Q259" s="70"/>
      <c r="R259" s="70"/>
      <c r="S259" s="70"/>
      <c r="T259" s="70"/>
      <c r="U259" s="70"/>
      <c r="V259" s="70"/>
      <c r="W259" s="70"/>
      <c r="X259" s="70"/>
    </row>
    <row r="260" spans="6:24">
      <c r="F260" s="70"/>
      <c r="G260" s="62"/>
      <c r="H260" s="70"/>
      <c r="I260" s="70"/>
      <c r="J260" s="70"/>
      <c r="K260" s="70"/>
      <c r="L260" s="70"/>
      <c r="M260" s="70"/>
      <c r="N260" s="70"/>
      <c r="O260" s="70"/>
      <c r="P260" s="70"/>
      <c r="Q260" s="70"/>
      <c r="R260" s="70"/>
      <c r="S260" s="70"/>
      <c r="T260" s="70"/>
      <c r="U260" s="70"/>
      <c r="V260" s="70"/>
      <c r="W260" s="70"/>
      <c r="X260" s="70"/>
    </row>
    <row r="261" spans="6:24">
      <c r="F261" s="70"/>
      <c r="G261" s="62"/>
      <c r="H261" s="70"/>
      <c r="I261" s="70"/>
      <c r="J261" s="70"/>
      <c r="K261" s="70"/>
      <c r="L261" s="70"/>
      <c r="M261" s="70"/>
      <c r="N261" s="70"/>
      <c r="O261" s="70"/>
      <c r="P261" s="70"/>
      <c r="Q261" s="70"/>
      <c r="R261" s="70"/>
      <c r="S261" s="70"/>
      <c r="T261" s="70"/>
      <c r="U261" s="70"/>
      <c r="V261" s="70"/>
      <c r="W261" s="70"/>
      <c r="X261" s="70"/>
    </row>
    <row r="262" spans="6:24">
      <c r="F262" s="70"/>
      <c r="G262" s="62"/>
      <c r="H262" s="70"/>
      <c r="I262" s="70"/>
      <c r="J262" s="70"/>
      <c r="K262" s="70"/>
      <c r="L262" s="70"/>
      <c r="M262" s="70"/>
      <c r="N262" s="70"/>
      <c r="O262" s="70"/>
      <c r="P262" s="70"/>
      <c r="Q262" s="70"/>
      <c r="R262" s="70"/>
      <c r="S262" s="70"/>
      <c r="T262" s="70"/>
      <c r="U262" s="70"/>
      <c r="V262" s="70"/>
      <c r="W262" s="70"/>
      <c r="X262" s="70"/>
    </row>
    <row r="263" spans="6:24">
      <c r="F263" s="70"/>
      <c r="G263" s="62"/>
      <c r="H263" s="70"/>
      <c r="I263" s="70"/>
      <c r="J263" s="70"/>
      <c r="K263" s="70"/>
      <c r="L263" s="70"/>
      <c r="M263" s="70"/>
      <c r="N263" s="70"/>
      <c r="O263" s="70"/>
      <c r="P263" s="70"/>
      <c r="Q263" s="70"/>
      <c r="R263" s="70"/>
      <c r="S263" s="70"/>
      <c r="T263" s="70"/>
      <c r="U263" s="70"/>
      <c r="V263" s="70"/>
      <c r="W263" s="70"/>
      <c r="X263" s="70"/>
    </row>
    <row r="264" spans="6:24">
      <c r="F264" s="70"/>
      <c r="G264" s="70"/>
      <c r="H264" s="70"/>
      <c r="I264" s="70"/>
      <c r="J264" s="70"/>
      <c r="K264" s="70"/>
      <c r="L264" s="70"/>
      <c r="M264" s="70"/>
      <c r="N264" s="70"/>
      <c r="O264" s="70"/>
      <c r="P264" s="70"/>
      <c r="Q264" s="70"/>
      <c r="R264" s="70"/>
      <c r="S264" s="70"/>
      <c r="T264" s="70"/>
      <c r="U264" s="70"/>
      <c r="V264" s="70"/>
      <c r="W264" s="70"/>
      <c r="X264" s="70"/>
    </row>
    <row r="265" spans="6:24">
      <c r="F265" s="70"/>
      <c r="G265" s="70"/>
      <c r="H265" s="70"/>
      <c r="I265" s="70"/>
      <c r="J265" s="70"/>
      <c r="K265" s="70"/>
      <c r="L265" s="70"/>
      <c r="M265" s="70"/>
      <c r="N265" s="70"/>
      <c r="O265" s="70"/>
      <c r="P265" s="70"/>
      <c r="Q265" s="70"/>
      <c r="R265" s="70"/>
      <c r="S265" s="70"/>
      <c r="T265" s="70"/>
      <c r="U265" s="70"/>
      <c r="V265" s="70"/>
      <c r="W265" s="70"/>
      <c r="X265" s="70"/>
    </row>
    <row r="266" spans="6:24">
      <c r="F266" s="70"/>
      <c r="G266" s="70"/>
      <c r="H266" s="70"/>
      <c r="I266" s="70"/>
      <c r="J266" s="70"/>
      <c r="K266" s="70"/>
      <c r="L266" s="70"/>
      <c r="M266" s="70"/>
      <c r="N266" s="70"/>
      <c r="O266" s="70"/>
      <c r="P266" s="70"/>
      <c r="Q266" s="70"/>
      <c r="R266" s="70"/>
      <c r="S266" s="70"/>
      <c r="T266" s="70"/>
      <c r="U266" s="70"/>
      <c r="V266" s="70"/>
      <c r="W266" s="70"/>
      <c r="X266" s="70"/>
    </row>
    <row r="267" spans="6:24">
      <c r="F267" s="70"/>
      <c r="G267" s="70"/>
      <c r="H267" s="70"/>
      <c r="I267" s="70"/>
      <c r="J267" s="70"/>
      <c r="K267" s="70"/>
      <c r="L267" s="70"/>
      <c r="M267" s="70"/>
      <c r="N267" s="70"/>
      <c r="O267" s="70"/>
      <c r="P267" s="70"/>
      <c r="Q267" s="70"/>
      <c r="R267" s="70"/>
      <c r="S267" s="70"/>
      <c r="T267" s="70"/>
      <c r="U267" s="70"/>
      <c r="V267" s="70"/>
      <c r="W267" s="70"/>
      <c r="X267" s="70"/>
    </row>
    <row r="268" spans="6:24">
      <c r="F268" s="70"/>
      <c r="G268" s="70"/>
      <c r="H268" s="70"/>
      <c r="I268" s="70"/>
      <c r="J268" s="70"/>
      <c r="K268" s="70"/>
      <c r="L268" s="70"/>
      <c r="M268" s="70"/>
      <c r="N268" s="70"/>
      <c r="O268" s="70"/>
      <c r="P268" s="70"/>
      <c r="Q268" s="70"/>
      <c r="R268" s="70"/>
      <c r="S268" s="70"/>
      <c r="T268" s="70"/>
      <c r="U268" s="70"/>
      <c r="V268" s="70"/>
      <c r="W268" s="70"/>
      <c r="X268" s="70"/>
    </row>
  </sheetData>
  <mergeCells count="10">
    <mergeCell ref="F236:S237"/>
    <mergeCell ref="F42:M45"/>
    <mergeCell ref="N67:S67"/>
    <mergeCell ref="F63:Q64"/>
    <mergeCell ref="F76:R77"/>
    <mergeCell ref="F111:R112"/>
    <mergeCell ref="F149:S151"/>
    <mergeCell ref="F167:R169"/>
    <mergeCell ref="F218:R219"/>
    <mergeCell ref="F230:R23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68"/>
  <sheetViews>
    <sheetView topLeftCell="E118" workbookViewId="0">
      <selection activeCell="E152" sqref="E152"/>
    </sheetView>
  </sheetViews>
  <sheetFormatPr baseColWidth="10" defaultRowHeight="15"/>
  <cols>
    <col min="1" max="4" width="11.42578125" style="36"/>
    <col min="5" max="5" width="16.7109375" style="36" customWidth="1"/>
    <col min="6" max="6" width="17.7109375" style="64" bestFit="1" customWidth="1"/>
    <col min="7" max="7" width="14.5703125" style="64" bestFit="1" customWidth="1"/>
    <col min="8" max="8" width="11.85546875" style="64" bestFit="1" customWidth="1"/>
    <col min="9" max="13" width="11.42578125" style="64"/>
    <col min="14" max="14" width="13.7109375" style="64" customWidth="1"/>
    <col min="15" max="24" width="11.42578125" style="64"/>
    <col min="25" max="25" width="11.42578125" style="36"/>
    <col min="26" max="26" width="12.5703125" style="36" bestFit="1" customWidth="1"/>
    <col min="27" max="27" width="13.5703125" style="36" bestFit="1" customWidth="1"/>
    <col min="28" max="31" width="12.5703125" style="36" bestFit="1" customWidth="1"/>
    <col min="32" max="16384" width="11.42578125" style="36"/>
  </cols>
  <sheetData>
    <row r="1" spans="1:24">
      <c r="A1" s="31" t="s">
        <v>11</v>
      </c>
      <c r="N1" s="70"/>
      <c r="O1" s="136"/>
      <c r="P1" s="136"/>
      <c r="Q1" s="136"/>
      <c r="R1" s="136"/>
      <c r="S1" s="136"/>
    </row>
    <row r="2" spans="1:24">
      <c r="N2" s="59"/>
      <c r="O2" s="59"/>
      <c r="P2" s="59"/>
      <c r="Q2" s="59"/>
      <c r="R2" s="59"/>
      <c r="S2" s="58"/>
    </row>
    <row r="3" spans="1:24" ht="17.25">
      <c r="A3" s="11" t="s">
        <v>12</v>
      </c>
      <c r="B3" s="12"/>
      <c r="C3" s="12"/>
      <c r="D3" s="12"/>
      <c r="F3" s="75" t="s">
        <v>261</v>
      </c>
      <c r="G3" s="76"/>
      <c r="H3" s="76"/>
      <c r="I3" s="76"/>
      <c r="J3" s="76"/>
      <c r="K3" s="76"/>
      <c r="L3" s="89"/>
      <c r="M3" s="89"/>
      <c r="N3" s="89"/>
      <c r="O3" s="89"/>
      <c r="P3" s="89"/>
      <c r="Q3" s="89"/>
      <c r="R3" s="89"/>
      <c r="S3" s="89"/>
      <c r="T3" s="89"/>
    </row>
    <row r="5" spans="1:24" ht="17.25">
      <c r="B5" s="1" t="s">
        <v>0</v>
      </c>
      <c r="C5" s="1" t="s">
        <v>1</v>
      </c>
      <c r="D5" s="1" t="s">
        <v>2</v>
      </c>
      <c r="E5" s="31" t="s">
        <v>35</v>
      </c>
      <c r="F5" s="77" t="s">
        <v>327</v>
      </c>
      <c r="G5" s="77" t="s">
        <v>13</v>
      </c>
      <c r="H5" s="77" t="s">
        <v>40</v>
      </c>
      <c r="I5" s="77" t="s">
        <v>41</v>
      </c>
      <c r="J5" s="77" t="s">
        <v>43</v>
      </c>
      <c r="L5" s="70"/>
      <c r="M5" s="70"/>
      <c r="N5" s="136"/>
      <c r="O5" s="136"/>
      <c r="P5" s="136"/>
      <c r="Q5" s="136"/>
      <c r="R5" s="136"/>
      <c r="S5" s="136"/>
      <c r="T5" s="136"/>
      <c r="U5" s="136"/>
      <c r="V5" s="136"/>
      <c r="W5" s="136"/>
      <c r="X5" s="70"/>
    </row>
    <row r="6" spans="1:24">
      <c r="B6" s="34" t="s">
        <v>3</v>
      </c>
      <c r="C6" s="3">
        <v>0.36770000000000003</v>
      </c>
      <c r="D6" s="36">
        <f>C6*37.7</f>
        <v>13.862290000000002</v>
      </c>
      <c r="E6" s="36">
        <f>D6/C6</f>
        <v>37.700000000000003</v>
      </c>
      <c r="F6" s="78" t="s">
        <v>14</v>
      </c>
      <c r="G6" s="79">
        <v>0.10390000000000001</v>
      </c>
      <c r="H6" s="86">
        <v>71.077939999999998</v>
      </c>
      <c r="I6" s="82">
        <f>G6/G$27*H6</f>
        <v>7.3849979659999985</v>
      </c>
      <c r="J6" s="114">
        <f>I6/I$27/H6*1000</f>
        <v>0.93171539184652219</v>
      </c>
      <c r="L6" s="70"/>
      <c r="M6" s="70"/>
      <c r="N6" s="70"/>
      <c r="O6" s="70"/>
      <c r="P6" s="70"/>
      <c r="Q6" s="70"/>
      <c r="R6" s="70"/>
      <c r="S6" s="71"/>
      <c r="T6" s="71"/>
      <c r="U6" s="71"/>
      <c r="V6" s="71"/>
      <c r="W6" s="71"/>
      <c r="X6" s="70"/>
    </row>
    <row r="7" spans="1:24">
      <c r="B7" s="34" t="s">
        <v>4</v>
      </c>
      <c r="C7" s="3">
        <v>0.32969999999999999</v>
      </c>
      <c r="D7" s="36">
        <f>12.8*C7</f>
        <v>4.2201599999999999</v>
      </c>
      <c r="F7" s="66" t="s">
        <v>15</v>
      </c>
      <c r="G7" s="80">
        <v>6.7900000000000002E-2</v>
      </c>
      <c r="H7" s="86">
        <v>156.18584000000001</v>
      </c>
      <c r="I7" s="83">
        <f t="shared" ref="I7:I26" si="0">G7/G$27*H7</f>
        <v>10.605018535999999</v>
      </c>
      <c r="J7" s="95">
        <f t="shared" ref="J7:J26" si="1">I7/I$27/H7*1000</f>
        <v>0.60888811459459924</v>
      </c>
      <c r="L7" s="70"/>
      <c r="M7" s="70"/>
      <c r="N7" s="70"/>
      <c r="O7" s="70"/>
      <c r="P7" s="70"/>
      <c r="Q7" s="70"/>
      <c r="R7" s="70"/>
      <c r="S7" s="71"/>
      <c r="T7" s="71"/>
      <c r="U7" s="71"/>
      <c r="V7" s="71"/>
      <c r="W7" s="71"/>
      <c r="X7" s="70"/>
    </row>
    <row r="8" spans="1:24">
      <c r="B8" s="34" t="s">
        <v>5</v>
      </c>
      <c r="C8" s="3">
        <v>5.6800000000000003E-2</v>
      </c>
      <c r="F8" s="66" t="s">
        <v>16</v>
      </c>
      <c r="G8" s="80">
        <v>4.335E-2</v>
      </c>
      <c r="H8" s="86">
        <v>114.10272000000001</v>
      </c>
      <c r="I8" s="83">
        <f t="shared" si="0"/>
        <v>4.9463529119999992</v>
      </c>
      <c r="J8" s="95">
        <f t="shared" si="1"/>
        <v>0.38873784635752395</v>
      </c>
      <c r="L8" s="70"/>
      <c r="M8" s="70"/>
      <c r="N8" s="70"/>
      <c r="O8" s="70"/>
      <c r="P8" s="70"/>
      <c r="Q8" s="70"/>
      <c r="R8" s="70"/>
      <c r="S8" s="71"/>
      <c r="T8" s="71"/>
      <c r="U8" s="71"/>
      <c r="V8" s="71"/>
      <c r="W8" s="71"/>
      <c r="X8" s="70"/>
    </row>
    <row r="9" spans="1:24">
      <c r="B9" s="34" t="s">
        <v>6</v>
      </c>
      <c r="C9" s="3">
        <v>6.5199999999999994E-2</v>
      </c>
      <c r="D9" s="36">
        <f>26*C9</f>
        <v>1.6951999999999998</v>
      </c>
      <c r="E9" s="36">
        <f>D9/C9</f>
        <v>26</v>
      </c>
      <c r="F9" s="66" t="s">
        <v>17</v>
      </c>
      <c r="G9" s="80">
        <v>4.335E-2</v>
      </c>
      <c r="H9" s="86">
        <v>114.0795</v>
      </c>
      <c r="I9" s="83">
        <f t="shared" si="0"/>
        <v>4.9453463249999992</v>
      </c>
      <c r="J9" s="95">
        <f t="shared" si="1"/>
        <v>0.38873784635752401</v>
      </c>
      <c r="L9" s="70"/>
      <c r="M9" s="70"/>
      <c r="N9" s="70"/>
      <c r="O9" s="70"/>
      <c r="P9" s="70"/>
      <c r="Q9" s="70"/>
      <c r="R9" s="70"/>
      <c r="S9" s="71"/>
      <c r="T9" s="71"/>
      <c r="U9" s="71"/>
      <c r="V9" s="71"/>
      <c r="W9" s="71"/>
      <c r="X9" s="70"/>
    </row>
    <row r="10" spans="1:24">
      <c r="B10" s="33" t="s">
        <v>7</v>
      </c>
      <c r="C10" s="5">
        <v>1.9E-3</v>
      </c>
      <c r="D10" s="33">
        <f>26*C10</f>
        <v>4.9399999999999999E-2</v>
      </c>
      <c r="E10" s="36">
        <f>D10/C10</f>
        <v>26</v>
      </c>
      <c r="F10" s="66" t="s">
        <v>18</v>
      </c>
      <c r="G10" s="80">
        <v>1.5E-3</v>
      </c>
      <c r="H10" s="86">
        <v>103.14394</v>
      </c>
      <c r="I10" s="83">
        <f t="shared" si="0"/>
        <v>0.15471590999999996</v>
      </c>
      <c r="J10" s="95">
        <f t="shared" si="1"/>
        <v>1.3451136552163458E-2</v>
      </c>
      <c r="L10" s="70"/>
      <c r="M10" s="70"/>
      <c r="N10" s="70"/>
      <c r="O10" s="70"/>
      <c r="P10" s="70"/>
      <c r="Q10" s="70"/>
      <c r="R10" s="70"/>
      <c r="S10" s="71"/>
      <c r="T10" s="71"/>
      <c r="U10" s="71"/>
      <c r="V10" s="71"/>
      <c r="W10" s="71"/>
      <c r="X10" s="70"/>
    </row>
    <row r="11" spans="1:24">
      <c r="B11" s="6" t="s">
        <v>8</v>
      </c>
      <c r="C11" s="7">
        <v>8.0000000000000002E-3</v>
      </c>
      <c r="F11" s="66" t="s">
        <v>19</v>
      </c>
      <c r="G11" s="80">
        <v>8.9550000000000005E-2</v>
      </c>
      <c r="H11" s="86">
        <v>128.1293</v>
      </c>
      <c r="I11" s="83">
        <f t="shared" si="0"/>
        <v>11.473978814999999</v>
      </c>
      <c r="J11" s="95">
        <f t="shared" si="1"/>
        <v>0.80303285216415854</v>
      </c>
      <c r="L11" s="70"/>
      <c r="M11" s="70"/>
      <c r="N11" s="70"/>
      <c r="O11" s="70"/>
      <c r="P11" s="70"/>
      <c r="Q11" s="70"/>
      <c r="R11" s="70"/>
      <c r="S11" s="71"/>
      <c r="T11" s="71"/>
      <c r="U11" s="71"/>
      <c r="V11" s="71"/>
      <c r="W11" s="71"/>
      <c r="X11" s="70"/>
    </row>
    <row r="12" spans="1:24" ht="18">
      <c r="B12" s="6" t="s">
        <v>9</v>
      </c>
      <c r="C12" s="7">
        <v>7.46E-2</v>
      </c>
      <c r="D12" s="33"/>
      <c r="F12" s="66" t="s">
        <v>20</v>
      </c>
      <c r="G12" s="80">
        <v>8.9550000000000005E-2</v>
      </c>
      <c r="H12" s="86">
        <v>128.10607999999999</v>
      </c>
      <c r="I12" s="83">
        <f t="shared" si="0"/>
        <v>11.471899463999998</v>
      </c>
      <c r="J12" s="95">
        <f t="shared" si="1"/>
        <v>0.80303285216415854</v>
      </c>
      <c r="L12" s="70"/>
      <c r="M12" s="70"/>
      <c r="N12" s="70"/>
      <c r="O12" s="70"/>
      <c r="P12" s="70"/>
      <c r="Q12" s="70"/>
      <c r="R12" s="70"/>
      <c r="S12" s="71"/>
      <c r="T12" s="71"/>
      <c r="U12" s="71"/>
      <c r="V12" s="71"/>
      <c r="W12" s="71"/>
      <c r="X12" s="70"/>
    </row>
    <row r="13" spans="1:24">
      <c r="B13" s="8" t="s">
        <v>10</v>
      </c>
      <c r="C13" s="9">
        <v>9.6100000000000005E-2</v>
      </c>
      <c r="D13" s="33"/>
      <c r="F13" s="66" t="s">
        <v>21</v>
      </c>
      <c r="G13" s="80">
        <v>6.8900000000000003E-2</v>
      </c>
      <c r="H13" s="86">
        <v>57.051360000000003</v>
      </c>
      <c r="I13" s="83">
        <f t="shared" si="0"/>
        <v>3.9308387039999997</v>
      </c>
      <c r="J13" s="95">
        <f t="shared" si="1"/>
        <v>0.61785553896270828</v>
      </c>
      <c r="L13" s="70"/>
      <c r="M13" s="70"/>
      <c r="N13" s="70"/>
      <c r="O13" s="70"/>
      <c r="P13" s="70"/>
      <c r="Q13" s="70"/>
      <c r="R13" s="70"/>
      <c r="S13" s="71"/>
      <c r="T13" s="71"/>
      <c r="U13" s="71"/>
      <c r="V13" s="71"/>
      <c r="W13" s="71"/>
      <c r="X13" s="70"/>
    </row>
    <row r="14" spans="1:24" ht="17.25">
      <c r="A14" s="64" t="s">
        <v>277</v>
      </c>
      <c r="C14" s="23">
        <f>SUM(C6:C13)</f>
        <v>1</v>
      </c>
      <c r="D14" s="36">
        <f>SUM(D6:D10)</f>
        <v>19.82705</v>
      </c>
      <c r="F14" s="66" t="s">
        <v>22</v>
      </c>
      <c r="G14" s="80">
        <v>1.8100000000000002E-2</v>
      </c>
      <c r="H14" s="86">
        <v>137.13940000000002</v>
      </c>
      <c r="I14" s="83">
        <f t="shared" si="0"/>
        <v>2.4822231400000003</v>
      </c>
      <c r="J14" s="95">
        <f t="shared" si="1"/>
        <v>0.16231038106277243</v>
      </c>
      <c r="L14" s="70"/>
      <c r="M14" s="70"/>
      <c r="N14" s="70"/>
      <c r="O14" s="70"/>
      <c r="P14" s="70"/>
      <c r="Q14" s="70"/>
      <c r="R14" s="70"/>
      <c r="S14" s="71"/>
      <c r="T14" s="71"/>
      <c r="U14" s="71"/>
      <c r="V14" s="71"/>
      <c r="W14" s="71"/>
      <c r="X14" s="70"/>
    </row>
    <row r="15" spans="1:24">
      <c r="F15" s="66" t="s">
        <v>23</v>
      </c>
      <c r="G15" s="80">
        <v>4.3200000000000002E-2</v>
      </c>
      <c r="H15" s="86">
        <v>113.15767999999998</v>
      </c>
      <c r="I15" s="83">
        <f t="shared" si="0"/>
        <v>4.888411775999999</v>
      </c>
      <c r="J15" s="95">
        <f t="shared" si="1"/>
        <v>0.38739273270230767</v>
      </c>
      <c r="L15" s="70"/>
      <c r="M15" s="70"/>
      <c r="N15" s="70"/>
      <c r="O15" s="70"/>
      <c r="P15" s="70"/>
      <c r="Q15" s="70"/>
      <c r="R15" s="70"/>
      <c r="S15" s="71"/>
      <c r="T15" s="71"/>
      <c r="U15" s="71"/>
      <c r="V15" s="71"/>
      <c r="W15" s="71"/>
      <c r="X15" s="70"/>
    </row>
    <row r="16" spans="1:24">
      <c r="F16" s="66" t="s">
        <v>24</v>
      </c>
      <c r="G16" s="80">
        <v>6.8699999999999997E-2</v>
      </c>
      <c r="H16" s="86">
        <v>113.15767999999998</v>
      </c>
      <c r="I16" s="83">
        <f t="shared" si="0"/>
        <v>7.7739326159999971</v>
      </c>
      <c r="J16" s="95">
        <f t="shared" si="1"/>
        <v>0.61606205408908643</v>
      </c>
      <c r="L16" s="70"/>
      <c r="M16" s="70"/>
      <c r="N16" s="70"/>
      <c r="O16" s="70"/>
      <c r="P16" s="70"/>
      <c r="Q16" s="70"/>
      <c r="R16" s="70"/>
      <c r="S16" s="71"/>
      <c r="T16" s="71"/>
      <c r="U16" s="71"/>
      <c r="V16" s="71"/>
      <c r="W16" s="71"/>
      <c r="X16" s="70"/>
    </row>
    <row r="17" spans="6:25">
      <c r="F17" s="66" t="s">
        <v>25</v>
      </c>
      <c r="G17" s="80">
        <v>6.2800000000000009E-2</v>
      </c>
      <c r="H17" s="86">
        <v>128.17236</v>
      </c>
      <c r="I17" s="83">
        <f t="shared" si="0"/>
        <v>8.049224208</v>
      </c>
      <c r="J17" s="95">
        <f t="shared" si="1"/>
        <v>0.56315425031724353</v>
      </c>
      <c r="L17" s="70"/>
      <c r="M17" s="70"/>
      <c r="N17" s="70"/>
      <c r="O17" s="70"/>
      <c r="P17" s="70"/>
      <c r="Q17" s="70"/>
      <c r="R17" s="70"/>
      <c r="S17" s="71"/>
      <c r="T17" s="71"/>
      <c r="U17" s="71"/>
      <c r="V17" s="71"/>
      <c r="W17" s="71"/>
      <c r="X17" s="70"/>
    </row>
    <row r="18" spans="6:25">
      <c r="F18" s="66" t="s">
        <v>26</v>
      </c>
      <c r="G18" s="80">
        <v>7.6E-3</v>
      </c>
      <c r="H18" s="86">
        <v>131.19709999999998</v>
      </c>
      <c r="I18" s="83">
        <f t="shared" si="0"/>
        <v>0.99709795999999962</v>
      </c>
      <c r="J18" s="95">
        <f t="shared" si="1"/>
        <v>6.815242519762818E-2</v>
      </c>
      <c r="L18" s="70"/>
      <c r="M18" s="70"/>
      <c r="N18" s="70"/>
      <c r="O18" s="70"/>
      <c r="P18" s="70"/>
      <c r="Q18" s="70"/>
      <c r="R18" s="70"/>
      <c r="S18" s="71"/>
      <c r="T18" s="71"/>
      <c r="U18" s="71"/>
      <c r="V18" s="71"/>
      <c r="W18" s="71"/>
      <c r="X18" s="70"/>
    </row>
    <row r="19" spans="6:25">
      <c r="F19" s="66" t="s">
        <v>27</v>
      </c>
      <c r="G19" s="80">
        <v>1.2699999999999999E-2</v>
      </c>
      <c r="H19" s="86">
        <v>114.14578</v>
      </c>
      <c r="I19" s="83">
        <f t="shared" si="0"/>
        <v>1.4496514059999996</v>
      </c>
      <c r="J19" s="95">
        <f t="shared" si="1"/>
        <v>0.11388628947498394</v>
      </c>
      <c r="L19" s="70"/>
      <c r="M19" s="70"/>
      <c r="N19" s="70"/>
      <c r="O19" s="70"/>
      <c r="P19" s="70"/>
      <c r="Q19" s="70"/>
      <c r="R19" s="70"/>
      <c r="S19" s="71"/>
      <c r="T19" s="71"/>
      <c r="U19" s="71"/>
      <c r="V19" s="71"/>
      <c r="W19" s="71"/>
      <c r="X19" s="70"/>
    </row>
    <row r="20" spans="6:25">
      <c r="F20" s="66" t="s">
        <v>28</v>
      </c>
      <c r="G20" s="80">
        <v>3.0699999999999998E-2</v>
      </c>
      <c r="H20" s="86">
        <v>147.1739</v>
      </c>
      <c r="I20" s="83">
        <f t="shared" si="0"/>
        <v>4.5182387299999984</v>
      </c>
      <c r="J20" s="95">
        <f t="shared" si="1"/>
        <v>0.27529992810094539</v>
      </c>
      <c r="L20" s="70"/>
      <c r="M20" s="70"/>
      <c r="N20" s="70"/>
      <c r="O20" s="70"/>
      <c r="P20" s="70"/>
      <c r="Q20" s="70"/>
      <c r="R20" s="70"/>
      <c r="S20" s="71"/>
      <c r="T20" s="71"/>
      <c r="U20" s="71"/>
      <c r="V20" s="71"/>
      <c r="W20" s="71"/>
      <c r="X20" s="70"/>
    </row>
    <row r="21" spans="6:25">
      <c r="F21" s="66" t="s">
        <v>29</v>
      </c>
      <c r="G21" s="80">
        <v>3.6900000000000002E-2</v>
      </c>
      <c r="H21" s="86">
        <v>97.115220000000008</v>
      </c>
      <c r="I21" s="83">
        <f t="shared" si="0"/>
        <v>3.583551618</v>
      </c>
      <c r="J21" s="95">
        <f t="shared" si="1"/>
        <v>0.33089795918322118</v>
      </c>
      <c r="L21" s="70"/>
      <c r="M21" s="70"/>
      <c r="N21" s="70"/>
      <c r="O21" s="70"/>
      <c r="P21" s="70"/>
      <c r="Q21" s="70"/>
      <c r="R21" s="70"/>
      <c r="S21" s="71"/>
      <c r="T21" s="71"/>
      <c r="U21" s="71"/>
      <c r="V21" s="71"/>
      <c r="W21" s="71"/>
      <c r="X21" s="70"/>
    </row>
    <row r="22" spans="6:25">
      <c r="F22" s="66" t="s">
        <v>30</v>
      </c>
      <c r="G22" s="80">
        <v>6.25E-2</v>
      </c>
      <c r="H22" s="86">
        <v>87.077339999999992</v>
      </c>
      <c r="I22" s="83">
        <f t="shared" si="0"/>
        <v>5.4423337499999986</v>
      </c>
      <c r="J22" s="95">
        <f t="shared" si="1"/>
        <v>0.56046402300681075</v>
      </c>
      <c r="L22" s="70"/>
      <c r="M22" s="70"/>
      <c r="N22" s="70"/>
      <c r="O22" s="70"/>
      <c r="P22" s="70"/>
      <c r="Q22" s="70"/>
      <c r="R22" s="70"/>
      <c r="S22" s="71"/>
      <c r="T22" s="71"/>
      <c r="U22" s="71"/>
      <c r="V22" s="71"/>
      <c r="W22" s="71"/>
      <c r="X22" s="70"/>
    </row>
    <row r="23" spans="6:25">
      <c r="F23" s="66" t="s">
        <v>31</v>
      </c>
      <c r="G23" s="80">
        <v>5.74E-2</v>
      </c>
      <c r="H23" s="86">
        <v>101.10392</v>
      </c>
      <c r="I23" s="83">
        <f t="shared" si="0"/>
        <v>5.8033650079999983</v>
      </c>
      <c r="J23" s="95">
        <f t="shared" si="1"/>
        <v>0.51473015872945493</v>
      </c>
      <c r="L23" s="70"/>
      <c r="M23" s="70"/>
      <c r="N23" s="70"/>
      <c r="O23" s="70"/>
      <c r="P23" s="70"/>
      <c r="Q23" s="70"/>
      <c r="R23" s="70"/>
      <c r="S23" s="71"/>
      <c r="T23" s="71"/>
      <c r="U23" s="71"/>
      <c r="V23" s="71"/>
      <c r="W23" s="71"/>
      <c r="X23" s="70"/>
    </row>
    <row r="24" spans="6:25">
      <c r="F24" s="66" t="s">
        <v>32</v>
      </c>
      <c r="G24" s="80">
        <v>1.38E-2</v>
      </c>
      <c r="H24" s="86">
        <v>186.20998</v>
      </c>
      <c r="I24" s="83">
        <f t="shared" si="0"/>
        <v>2.5696977239999992</v>
      </c>
      <c r="J24" s="95">
        <f t="shared" si="1"/>
        <v>0.1237504562799038</v>
      </c>
      <c r="L24" s="70"/>
      <c r="M24" s="70"/>
      <c r="N24" s="70"/>
      <c r="O24" s="70"/>
      <c r="P24" s="70"/>
      <c r="Q24" s="70"/>
      <c r="R24" s="70"/>
      <c r="S24" s="71"/>
      <c r="T24" s="71"/>
      <c r="U24" s="71"/>
      <c r="V24" s="71"/>
      <c r="W24" s="71"/>
      <c r="X24" s="70"/>
    </row>
    <row r="25" spans="6:25">
      <c r="F25" s="66" t="s">
        <v>33</v>
      </c>
      <c r="G25" s="80">
        <v>2.1099999999999997E-2</v>
      </c>
      <c r="H25" s="86">
        <v>163.17329999999998</v>
      </c>
      <c r="I25" s="83">
        <f t="shared" si="0"/>
        <v>3.4429566299999985</v>
      </c>
      <c r="J25" s="95">
        <f t="shared" si="1"/>
        <v>0.18921265416709929</v>
      </c>
      <c r="L25" s="70"/>
      <c r="M25" s="70"/>
      <c r="N25" s="70"/>
      <c r="O25" s="70"/>
      <c r="P25" s="70"/>
      <c r="Q25" s="70"/>
      <c r="R25" s="70"/>
      <c r="S25" s="71"/>
      <c r="T25" s="71"/>
      <c r="U25" s="71"/>
      <c r="V25" s="71"/>
      <c r="W25" s="71"/>
      <c r="X25" s="70"/>
    </row>
    <row r="26" spans="6:25">
      <c r="F26" s="68" t="s">
        <v>34</v>
      </c>
      <c r="G26" s="81">
        <v>5.6500000000000002E-2</v>
      </c>
      <c r="H26" s="81">
        <v>99.131099999999989</v>
      </c>
      <c r="I26" s="84">
        <f t="shared" si="0"/>
        <v>5.6009071499999985</v>
      </c>
      <c r="J26" s="101">
        <f t="shared" si="1"/>
        <v>0.50665947679815693</v>
      </c>
      <c r="L26" s="70"/>
      <c r="M26" s="70"/>
      <c r="N26" s="70"/>
      <c r="O26" s="70"/>
      <c r="P26" s="70"/>
      <c r="Q26" s="70"/>
      <c r="R26" s="70"/>
      <c r="S26" s="71"/>
      <c r="T26" s="71"/>
      <c r="U26" s="71"/>
      <c r="V26" s="71"/>
      <c r="W26" s="71"/>
      <c r="X26" s="70"/>
    </row>
    <row r="27" spans="6:25">
      <c r="G27" s="86">
        <f>SUM(G6:G26)</f>
        <v>1.0000000000000002</v>
      </c>
      <c r="H27" s="74" t="s">
        <v>42</v>
      </c>
      <c r="I27" s="85">
        <f>SUM(I6:I26)</f>
        <v>111.51474034799998</v>
      </c>
      <c r="J27" s="87">
        <f>SUM(J6:J26)</f>
        <v>8.967424368108972</v>
      </c>
      <c r="L27" s="70"/>
      <c r="M27" s="70"/>
      <c r="N27" s="70"/>
      <c r="O27" s="70"/>
      <c r="P27" s="70"/>
      <c r="Q27" s="70"/>
      <c r="R27" s="70"/>
      <c r="S27" s="71"/>
      <c r="T27" s="71"/>
      <c r="U27" s="71"/>
      <c r="V27" s="71"/>
      <c r="W27" s="71"/>
      <c r="X27" s="70"/>
    </row>
    <row r="28" spans="6:25">
      <c r="L28" s="70"/>
      <c r="M28" s="70"/>
      <c r="N28" s="70"/>
      <c r="O28" s="70"/>
      <c r="P28" s="70"/>
      <c r="Q28" s="70"/>
      <c r="R28" s="119"/>
      <c r="S28" s="71"/>
      <c r="T28" s="71"/>
      <c r="U28" s="71"/>
      <c r="V28" s="71"/>
      <c r="W28" s="71"/>
      <c r="X28" s="70"/>
    </row>
    <row r="29" spans="6:25" s="64" customFormat="1" ht="17.25">
      <c r="F29" s="64" t="s">
        <v>279</v>
      </c>
      <c r="L29" s="70"/>
      <c r="M29" s="70"/>
      <c r="N29" s="70"/>
      <c r="O29" s="70"/>
      <c r="P29" s="70"/>
      <c r="Q29" s="70"/>
      <c r="R29" s="70"/>
      <c r="S29" s="70"/>
      <c r="T29" s="70"/>
      <c r="U29" s="70"/>
      <c r="V29" s="70"/>
      <c r="W29" s="70"/>
      <c r="X29" s="70"/>
      <c r="Y29" s="70"/>
    </row>
    <row r="30" spans="6:25" s="64" customFormat="1" ht="18.75">
      <c r="F30" s="64" t="s">
        <v>340</v>
      </c>
      <c r="L30" s="70"/>
      <c r="M30" s="70"/>
      <c r="N30" s="70"/>
      <c r="O30" s="70"/>
      <c r="P30" s="70"/>
      <c r="Q30" s="70"/>
      <c r="R30" s="119"/>
      <c r="S30" s="119"/>
      <c r="T30" s="119"/>
      <c r="U30" s="119"/>
      <c r="V30" s="119"/>
      <c r="W30" s="119"/>
      <c r="X30" s="119"/>
      <c r="Y30" s="70"/>
    </row>
    <row r="31" spans="6:25" s="64" customFormat="1"/>
    <row r="32" spans="6:25" s="64" customFormat="1"/>
    <row r="33" spans="6:20" s="64" customFormat="1">
      <c r="F33" s="75" t="s">
        <v>262</v>
      </c>
      <c r="G33" s="76"/>
      <c r="H33" s="76"/>
      <c r="I33" s="76"/>
      <c r="J33" s="76"/>
      <c r="K33" s="76"/>
      <c r="L33" s="89"/>
      <c r="M33" s="89"/>
      <c r="N33" s="89"/>
      <c r="O33" s="89"/>
      <c r="P33" s="89"/>
      <c r="Q33" s="89"/>
      <c r="R33" s="89"/>
      <c r="S33" s="89"/>
      <c r="T33" s="89"/>
    </row>
    <row r="34" spans="6:20" s="64" customFormat="1"/>
    <row r="35" spans="6:20" s="64" customFormat="1" ht="17.25">
      <c r="F35" s="90"/>
      <c r="G35" s="65" t="s">
        <v>45</v>
      </c>
      <c r="H35" s="65" t="s">
        <v>330</v>
      </c>
    </row>
    <row r="36" spans="6:20" s="64" customFormat="1">
      <c r="F36" s="78" t="s">
        <v>46</v>
      </c>
      <c r="G36" s="79">
        <v>0.28680203045685276</v>
      </c>
      <c r="H36" s="79">
        <f>G36*C$7</f>
        <v>9.4558629441624353E-2</v>
      </c>
    </row>
    <row r="37" spans="6:20" s="64" customFormat="1">
      <c r="F37" s="66" t="s">
        <v>47</v>
      </c>
      <c r="G37" s="80">
        <v>7.6142131979695426E-3</v>
      </c>
      <c r="H37" s="80">
        <f>G37*C$7</f>
        <v>2.510406091370558E-3</v>
      </c>
    </row>
    <row r="38" spans="6:20" s="64" customFormat="1">
      <c r="F38" s="68" t="s">
        <v>10</v>
      </c>
      <c r="G38" s="81">
        <v>0.70558375634517767</v>
      </c>
      <c r="H38" s="81">
        <f>G38*C$7</f>
        <v>0.23263096446700507</v>
      </c>
    </row>
    <row r="39" spans="6:20" s="64" customFormat="1">
      <c r="F39" s="91"/>
      <c r="H39" s="86">
        <f>SUM(H36:H38)</f>
        <v>0.32969999999999999</v>
      </c>
    </row>
    <row r="40" spans="6:20" s="64" customFormat="1" ht="15" customHeight="1">
      <c r="G40" s="154"/>
      <c r="H40" s="154"/>
      <c r="I40" s="154"/>
      <c r="J40" s="154"/>
      <c r="K40" s="154"/>
      <c r="L40" s="154"/>
      <c r="M40" s="154"/>
    </row>
    <row r="41" spans="6:20" s="64" customFormat="1" ht="17.25">
      <c r="F41" s="154" t="s">
        <v>329</v>
      </c>
      <c r="G41" s="154"/>
      <c r="H41" s="154"/>
      <c r="I41" s="154"/>
      <c r="J41" s="154"/>
      <c r="K41" s="154"/>
      <c r="L41" s="154"/>
      <c r="M41" s="154"/>
    </row>
    <row r="42" spans="6:20" s="64" customFormat="1">
      <c r="F42" s="149" t="s">
        <v>280</v>
      </c>
      <c r="G42" s="149"/>
      <c r="H42" s="149"/>
      <c r="I42" s="149"/>
      <c r="J42" s="149"/>
      <c r="K42" s="149"/>
      <c r="L42" s="149"/>
      <c r="M42" s="149"/>
    </row>
    <row r="43" spans="6:20" s="64" customFormat="1">
      <c r="F43" s="149"/>
      <c r="G43" s="149"/>
      <c r="H43" s="149"/>
      <c r="I43" s="149"/>
      <c r="J43" s="149"/>
      <c r="K43" s="149"/>
      <c r="L43" s="149"/>
      <c r="M43" s="149"/>
    </row>
    <row r="44" spans="6:20" s="64" customFormat="1">
      <c r="F44" s="149"/>
      <c r="G44" s="149"/>
      <c r="H44" s="149"/>
      <c r="I44" s="149"/>
      <c r="J44" s="149"/>
      <c r="K44" s="149"/>
      <c r="L44" s="149"/>
      <c r="M44" s="149"/>
    </row>
    <row r="45" spans="6:20" s="64" customFormat="1">
      <c r="F45" s="149"/>
      <c r="G45" s="149"/>
      <c r="H45" s="149"/>
      <c r="I45" s="149"/>
      <c r="J45" s="149"/>
      <c r="K45" s="149"/>
      <c r="L45" s="149"/>
      <c r="M45" s="149"/>
    </row>
    <row r="46" spans="6:20" s="64" customFormat="1">
      <c r="F46" s="64" t="s">
        <v>263</v>
      </c>
      <c r="G46" s="64">
        <v>0.22</v>
      </c>
    </row>
    <row r="47" spans="6:20" s="64" customFormat="1">
      <c r="F47" s="77" t="s">
        <v>48</v>
      </c>
      <c r="G47" s="77" t="s">
        <v>49</v>
      </c>
      <c r="H47" s="77" t="s">
        <v>1</v>
      </c>
      <c r="I47" s="92" t="s">
        <v>51</v>
      </c>
      <c r="J47" s="77" t="s">
        <v>64</v>
      </c>
      <c r="K47" s="77" t="s">
        <v>53</v>
      </c>
      <c r="L47" s="77" t="s">
        <v>54</v>
      </c>
    </row>
    <row r="48" spans="6:20" s="64" customFormat="1">
      <c r="F48" s="78" t="s">
        <v>55</v>
      </c>
      <c r="G48" s="78">
        <v>7.0000000000000007E-2</v>
      </c>
      <c r="H48" s="78">
        <f>G48*$G$46</f>
        <v>1.5400000000000002E-2</v>
      </c>
      <c r="I48" s="78" t="s">
        <v>56</v>
      </c>
      <c r="J48" s="78">
        <v>186.16199999999998</v>
      </c>
      <c r="K48" s="79">
        <f>H48/J48*1000</f>
        <v>8.272364929470033E-2</v>
      </c>
      <c r="L48" s="79">
        <f>K48/C$7</f>
        <v>0.25090582133667072</v>
      </c>
    </row>
    <row r="49" spans="5:26" s="64" customFormat="1">
      <c r="F49" s="66" t="s">
        <v>57</v>
      </c>
      <c r="G49" s="66">
        <v>0.35</v>
      </c>
      <c r="H49" s="66">
        <f t="shared" ref="H49:H50" si="2">G49*$G$46</f>
        <v>7.6999999999999999E-2</v>
      </c>
      <c r="I49" s="66" t="s">
        <v>58</v>
      </c>
      <c r="J49" s="66">
        <v>162.14060000000001</v>
      </c>
      <c r="K49" s="80">
        <f>H49/J49*1000</f>
        <v>0.47489647873512242</v>
      </c>
      <c r="L49" s="80">
        <f>K49/C$7</f>
        <v>1.4403896837583332</v>
      </c>
    </row>
    <row r="50" spans="5:26" s="64" customFormat="1">
      <c r="F50" s="68" t="s">
        <v>59</v>
      </c>
      <c r="G50" s="68">
        <v>0.28000000000000003</v>
      </c>
      <c r="H50" s="68">
        <f t="shared" si="2"/>
        <v>6.1600000000000009E-2</v>
      </c>
      <c r="I50" s="68" t="s">
        <v>58</v>
      </c>
      <c r="J50" s="68">
        <v>162.14060000000001</v>
      </c>
      <c r="K50" s="81">
        <f>H50/J50*1000</f>
        <v>0.37991718298809807</v>
      </c>
      <c r="L50" s="81">
        <f>K50/C$7</f>
        <v>1.1523117470066668</v>
      </c>
    </row>
    <row r="51" spans="5:26" s="64" customFormat="1">
      <c r="H51" s="64">
        <f>SUM(H48:H50)</f>
        <v>0.154</v>
      </c>
    </row>
    <row r="52" spans="5:26" s="64" customFormat="1">
      <c r="F52" s="74" t="s">
        <v>60</v>
      </c>
    </row>
    <row r="53" spans="5:26" s="64" customFormat="1" ht="17.25">
      <c r="F53" s="93"/>
      <c r="G53" s="77" t="s">
        <v>1</v>
      </c>
      <c r="H53" s="77" t="s">
        <v>50</v>
      </c>
      <c r="I53" s="77" t="s">
        <v>45</v>
      </c>
      <c r="J53" s="92" t="s">
        <v>64</v>
      </c>
      <c r="K53" s="77" t="s">
        <v>54</v>
      </c>
      <c r="M53" s="70"/>
      <c r="N53" s="70"/>
      <c r="O53" s="136"/>
      <c r="P53" s="136"/>
      <c r="Q53" s="136"/>
      <c r="R53" s="136"/>
      <c r="S53" s="136"/>
      <c r="T53" s="136"/>
      <c r="U53" s="136"/>
      <c r="V53" s="136"/>
      <c r="W53" s="70"/>
      <c r="X53" s="70"/>
      <c r="Y53" s="70"/>
      <c r="Z53" s="70"/>
    </row>
    <row r="54" spans="5:26" s="64" customFormat="1" ht="17.25">
      <c r="F54" s="78" t="s">
        <v>61</v>
      </c>
      <c r="G54" s="79">
        <f>H36</f>
        <v>9.4558629441624353E-2</v>
      </c>
      <c r="H54" s="79">
        <f>G54</f>
        <v>9.4558629441624353E-2</v>
      </c>
      <c r="I54" s="79">
        <f>H54/H$60</f>
        <v>0.28680203045685276</v>
      </c>
      <c r="J54" s="64">
        <v>162.14060000000001</v>
      </c>
      <c r="K54" s="114">
        <f>I54/J54*1000</f>
        <v>1.7688477189356198</v>
      </c>
      <c r="M54" s="70"/>
      <c r="N54" s="70"/>
      <c r="O54" s="70"/>
      <c r="P54" s="70"/>
      <c r="Q54" s="70"/>
      <c r="R54" s="70"/>
      <c r="S54" s="71"/>
      <c r="T54" s="71"/>
      <c r="U54" s="71"/>
      <c r="V54" s="71"/>
      <c r="W54" s="70"/>
      <c r="X54" s="70"/>
      <c r="Y54" s="70"/>
      <c r="Z54" s="70"/>
    </row>
    <row r="55" spans="5:26" s="64" customFormat="1">
      <c r="F55" s="66" t="s">
        <v>47</v>
      </c>
      <c r="G55" s="80">
        <f>H37</f>
        <v>2.510406091370558E-3</v>
      </c>
      <c r="H55" s="80">
        <f>G55</f>
        <v>2.510406091370558E-3</v>
      </c>
      <c r="I55" s="80">
        <f>H55/H$60</f>
        <v>7.6142131979695426E-3</v>
      </c>
      <c r="J55" s="64">
        <v>342.29647999999997</v>
      </c>
      <c r="K55" s="95">
        <f>I55/J55*1000</f>
        <v>2.2244497512710452E-2</v>
      </c>
      <c r="M55" s="70"/>
      <c r="N55" s="70"/>
      <c r="O55" s="70"/>
      <c r="P55" s="70"/>
      <c r="Q55" s="70"/>
      <c r="R55" s="70"/>
      <c r="S55" s="71"/>
      <c r="T55" s="71"/>
      <c r="U55" s="71"/>
      <c r="V55" s="71"/>
      <c r="W55" s="70"/>
      <c r="X55" s="70"/>
      <c r="Y55" s="70"/>
      <c r="Z55" s="70"/>
    </row>
    <row r="56" spans="5:26" s="64" customFormat="1">
      <c r="F56" s="66" t="s">
        <v>55</v>
      </c>
      <c r="G56" s="80">
        <f>H48</f>
        <v>1.5400000000000002E-2</v>
      </c>
      <c r="H56" s="80">
        <f>G56</f>
        <v>1.5400000000000002E-2</v>
      </c>
      <c r="I56" s="80">
        <f>H56/H$60</f>
        <v>4.6709129511677293E-2</v>
      </c>
      <c r="J56" s="64">
        <v>203.19256000000001</v>
      </c>
      <c r="K56" s="95">
        <f>I56/J56*1000</f>
        <v>0.22987618007114674</v>
      </c>
      <c r="M56" s="70"/>
      <c r="N56" s="70"/>
      <c r="O56" s="70"/>
      <c r="P56" s="70"/>
      <c r="Q56" s="70"/>
      <c r="R56" s="70"/>
      <c r="S56" s="71"/>
      <c r="T56" s="71"/>
      <c r="U56" s="71"/>
      <c r="V56" s="71"/>
      <c r="W56" s="70"/>
      <c r="X56" s="70"/>
      <c r="Y56" s="70"/>
      <c r="Z56" s="70"/>
    </row>
    <row r="57" spans="5:26" s="64" customFormat="1" ht="17.25">
      <c r="E57" s="86"/>
      <c r="F57" s="66" t="s">
        <v>62</v>
      </c>
      <c r="G57" s="80">
        <f>H50</f>
        <v>6.1600000000000009E-2</v>
      </c>
      <c r="H57" s="80">
        <f>G57</f>
        <v>6.1600000000000009E-2</v>
      </c>
      <c r="I57" s="80">
        <f>H57/H$60</f>
        <v>0.18683651804670917</v>
      </c>
      <c r="J57" s="64">
        <v>162.14060000000001</v>
      </c>
      <c r="K57" s="95">
        <f>I57/J57*1000</f>
        <v>1.1523117470066668</v>
      </c>
      <c r="M57" s="70"/>
      <c r="N57" s="70"/>
      <c r="O57" s="70"/>
      <c r="P57" s="70"/>
      <c r="Q57" s="70"/>
      <c r="R57" s="70"/>
      <c r="S57" s="71"/>
      <c r="T57" s="71"/>
      <c r="U57" s="71"/>
      <c r="V57" s="71"/>
      <c r="W57" s="70"/>
      <c r="X57" s="70"/>
      <c r="Y57" s="70"/>
      <c r="Z57" s="70"/>
    </row>
    <row r="58" spans="5:26" s="64" customFormat="1">
      <c r="F58" s="66" t="s">
        <v>57</v>
      </c>
      <c r="G58" s="80">
        <f>H49</f>
        <v>7.6999999999999999E-2</v>
      </c>
      <c r="H58" s="80">
        <f>G58+G59</f>
        <v>0.15563096446700508</v>
      </c>
      <c r="I58" s="80">
        <f>H58/H$60</f>
        <v>0.47203810878679131</v>
      </c>
      <c r="J58" s="64">
        <v>162.14060000000001</v>
      </c>
      <c r="K58" s="95">
        <f>I58/J58*1000</f>
        <v>2.9112887752160241</v>
      </c>
      <c r="M58" s="70"/>
      <c r="N58" s="70"/>
      <c r="O58" s="70"/>
      <c r="P58" s="70"/>
      <c r="Q58" s="70"/>
      <c r="R58" s="70"/>
      <c r="S58" s="71"/>
      <c r="T58" s="71"/>
      <c r="U58" s="71"/>
      <c r="V58" s="71"/>
      <c r="W58" s="70"/>
      <c r="X58" s="70"/>
      <c r="Y58" s="70"/>
      <c r="Z58" s="70"/>
    </row>
    <row r="59" spans="5:26" s="64" customFormat="1">
      <c r="F59" s="68" t="s">
        <v>10</v>
      </c>
      <c r="G59" s="81">
        <f>H38-(G56+G58+G57)</f>
        <v>7.8630964467005071E-2</v>
      </c>
      <c r="H59" s="94" t="s">
        <v>63</v>
      </c>
      <c r="I59" s="94" t="s">
        <v>63</v>
      </c>
      <c r="J59" s="94" t="s">
        <v>63</v>
      </c>
      <c r="K59" s="94" t="s">
        <v>63</v>
      </c>
      <c r="M59" s="70"/>
      <c r="N59" s="70"/>
      <c r="O59" s="70"/>
      <c r="P59" s="70"/>
      <c r="Q59" s="70"/>
      <c r="R59" s="119"/>
      <c r="S59" s="71"/>
      <c r="T59" s="71"/>
      <c r="U59" s="71"/>
      <c r="V59" s="71"/>
      <c r="W59" s="70"/>
      <c r="X59" s="70"/>
      <c r="Y59" s="70"/>
      <c r="Z59" s="70"/>
    </row>
    <row r="60" spans="5:26" s="64" customFormat="1">
      <c r="F60" s="91" t="s">
        <v>65</v>
      </c>
      <c r="G60" s="86">
        <f>SUM(G54:G59)</f>
        <v>0.32969999999999999</v>
      </c>
      <c r="H60" s="86">
        <f>SUM(H54:H59)</f>
        <v>0.32969999999999999</v>
      </c>
      <c r="M60" s="70"/>
      <c r="N60" s="70"/>
      <c r="O60" s="70"/>
      <c r="P60" s="70"/>
      <c r="Q60" s="70"/>
      <c r="R60" s="119"/>
      <c r="S60" s="71"/>
      <c r="T60" s="71"/>
      <c r="U60" s="71"/>
      <c r="V60" s="71"/>
      <c r="W60" s="71"/>
      <c r="X60" s="70"/>
      <c r="Y60" s="70"/>
      <c r="Z60" s="70"/>
    </row>
    <row r="61" spans="5:26" s="64" customFormat="1"/>
    <row r="62" spans="5:26" s="64" customFormat="1" ht="17.25">
      <c r="F62" s="64" t="s">
        <v>66</v>
      </c>
    </row>
    <row r="63" spans="5:26" s="64" customFormat="1" ht="15" customHeight="1">
      <c r="F63" s="148" t="s">
        <v>67</v>
      </c>
      <c r="G63" s="148"/>
      <c r="H63" s="148"/>
      <c r="I63" s="148"/>
      <c r="J63" s="148"/>
      <c r="K63" s="148"/>
      <c r="L63" s="148"/>
      <c r="M63" s="148"/>
      <c r="N63" s="148"/>
      <c r="O63" s="148"/>
      <c r="P63" s="148"/>
      <c r="Q63" s="148"/>
    </row>
    <row r="64" spans="5:26" s="64" customFormat="1">
      <c r="F64" s="148"/>
      <c r="G64" s="148"/>
      <c r="H64" s="148"/>
      <c r="I64" s="148"/>
      <c r="J64" s="148"/>
      <c r="K64" s="148"/>
      <c r="L64" s="148"/>
      <c r="M64" s="148"/>
      <c r="N64" s="148"/>
      <c r="O64" s="148"/>
      <c r="P64" s="148"/>
      <c r="Q64" s="148"/>
    </row>
    <row r="65" spans="6:26" s="64" customFormat="1"/>
    <row r="66" spans="6:26" s="64" customFormat="1">
      <c r="F66" s="75" t="s">
        <v>68</v>
      </c>
      <c r="G66" s="76"/>
      <c r="H66" s="76"/>
      <c r="I66" s="76"/>
      <c r="J66" s="76"/>
      <c r="K66" s="76"/>
      <c r="L66" s="76"/>
      <c r="M66" s="76"/>
      <c r="N66" s="89"/>
      <c r="O66" s="89"/>
      <c r="P66" s="89"/>
      <c r="Q66" s="89"/>
      <c r="R66" s="89"/>
      <c r="S66" s="89"/>
      <c r="T66" s="89"/>
    </row>
    <row r="67" spans="6:26" s="64" customFormat="1">
      <c r="N67" s="150"/>
      <c r="O67" s="150"/>
      <c r="P67" s="150"/>
      <c r="Q67" s="150"/>
      <c r="R67" s="150"/>
      <c r="S67" s="150"/>
      <c r="T67" s="70"/>
      <c r="U67" s="70"/>
      <c r="V67" s="70"/>
      <c r="W67" s="70"/>
      <c r="X67" s="70"/>
      <c r="Y67" s="70"/>
      <c r="Z67" s="70"/>
    </row>
    <row r="68" spans="6:26" s="64" customFormat="1" ht="17.25">
      <c r="F68" s="90"/>
      <c r="G68" s="77" t="s">
        <v>69</v>
      </c>
      <c r="H68" s="105" t="s">
        <v>1</v>
      </c>
      <c r="I68" s="65" t="s">
        <v>52</v>
      </c>
      <c r="J68" s="90" t="s">
        <v>70</v>
      </c>
      <c r="K68" s="90" t="s">
        <v>53</v>
      </c>
      <c r="N68" s="70"/>
      <c r="O68" s="70"/>
      <c r="P68" s="70"/>
      <c r="Q68" s="70"/>
      <c r="R68" s="70"/>
      <c r="S68" s="70"/>
      <c r="T68" s="70"/>
      <c r="U68" s="70"/>
      <c r="V68" s="70"/>
      <c r="W68" s="70"/>
      <c r="X68" s="70"/>
      <c r="Y68" s="70"/>
      <c r="Z68" s="70"/>
    </row>
    <row r="69" spans="6:26" s="64" customFormat="1" ht="17.25">
      <c r="F69" s="78" t="s">
        <v>71</v>
      </c>
      <c r="G69" s="78">
        <v>0.57199999999999995</v>
      </c>
      <c r="H69" s="79">
        <f>G69/G$74*C$8</f>
        <v>3.2166240682953318E-2</v>
      </c>
      <c r="I69" s="82">
        <f>M83</f>
        <v>779.4607610655454</v>
      </c>
      <c r="J69" s="96">
        <f>G69/G74/I69*1000</f>
        <v>0.72653696319900563</v>
      </c>
      <c r="K69" s="135">
        <f>H69/I69*1000</f>
        <v>4.126729950970353E-2</v>
      </c>
      <c r="N69" s="63"/>
      <c r="O69" s="63"/>
      <c r="P69" s="63"/>
      <c r="Q69" s="63"/>
      <c r="R69" s="63"/>
      <c r="S69" s="63"/>
      <c r="T69" s="70"/>
      <c r="U69" s="70"/>
      <c r="V69" s="70"/>
      <c r="W69" s="70"/>
      <c r="X69" s="70"/>
      <c r="Y69" s="70"/>
      <c r="Z69" s="70"/>
    </row>
    <row r="70" spans="6:26" s="64" customFormat="1">
      <c r="F70" s="66" t="s">
        <v>72</v>
      </c>
      <c r="G70" s="80">
        <f>0.268*0.168/0.23616</f>
        <v>0.19065040650406506</v>
      </c>
      <c r="H70" s="80">
        <f>G70/G$74*C$8</f>
        <v>1.0721165842504625E-2</v>
      </c>
      <c r="I70" s="83">
        <f>L109</f>
        <v>396.40392482280259</v>
      </c>
      <c r="J70" s="120">
        <f>G70/G74/I70*1000</f>
        <v>0.47616309512268379</v>
      </c>
      <c r="K70" s="141">
        <f>H70/I70*1000</f>
        <v>2.704606380296844E-2</v>
      </c>
      <c r="N70" s="63"/>
      <c r="O70" s="63"/>
      <c r="P70" s="63"/>
      <c r="Q70" s="63"/>
      <c r="R70" s="63"/>
      <c r="S70" s="63"/>
      <c r="T70" s="70"/>
      <c r="U70" s="70"/>
      <c r="V70" s="70"/>
      <c r="W70" s="70"/>
      <c r="X70" s="70"/>
      <c r="Y70" s="70"/>
      <c r="Z70" s="70"/>
    </row>
    <row r="71" spans="6:26" s="64" customFormat="1">
      <c r="F71" s="70" t="s">
        <v>73</v>
      </c>
      <c r="G71" s="80">
        <f>0.068/0.23616*0.268</f>
        <v>7.7168021680216803E-2</v>
      </c>
      <c r="H71" s="80">
        <f>G71/G$74*C$8</f>
        <v>4.3395195076804428E-3</v>
      </c>
      <c r="I71" s="83">
        <f>I122</f>
        <v>655.33591048377673</v>
      </c>
      <c r="J71" s="120">
        <f>G71/G74/I71*1000</f>
        <v>0.11658142047488712</v>
      </c>
      <c r="K71" s="141">
        <f>H71/I71*1000</f>
        <v>6.6218246829735884E-3</v>
      </c>
      <c r="N71" s="63"/>
      <c r="O71" s="63"/>
      <c r="P71" s="63"/>
      <c r="Q71" s="63"/>
      <c r="R71" s="63"/>
      <c r="S71" s="63"/>
      <c r="T71" s="70"/>
      <c r="U71" s="70"/>
      <c r="V71" s="70"/>
      <c r="W71" s="70"/>
      <c r="X71" s="70"/>
      <c r="Y71" s="70"/>
      <c r="Z71" s="70"/>
    </row>
    <row r="72" spans="6:26" s="64" customFormat="1">
      <c r="F72" s="66" t="s">
        <v>74</v>
      </c>
      <c r="G72" s="66">
        <v>0.16</v>
      </c>
      <c r="H72" s="80">
        <f>G72/G$74*C$8</f>
        <v>8.9975498413855434E-3</v>
      </c>
      <c r="I72" s="83">
        <f>N135</f>
        <v>772.96948115071723</v>
      </c>
      <c r="J72" s="120">
        <f>G72/G74/I72*1000</f>
        <v>0.20493379298003631</v>
      </c>
      <c r="K72" s="141">
        <f>H72/I72*1000</f>
        <v>1.1640239441266064E-2</v>
      </c>
      <c r="N72" s="63"/>
      <c r="O72" s="63"/>
      <c r="P72" s="63"/>
      <c r="Q72" s="63"/>
      <c r="R72" s="63"/>
      <c r="S72" s="63"/>
      <c r="T72" s="70"/>
      <c r="U72" s="70"/>
      <c r="V72" s="70"/>
      <c r="W72" s="70"/>
      <c r="X72" s="70"/>
      <c r="Y72" s="70"/>
      <c r="Z72" s="70"/>
    </row>
    <row r="73" spans="6:26" s="64" customFormat="1">
      <c r="F73" s="118" t="s">
        <v>75</v>
      </c>
      <c r="G73" s="81">
        <f>K148</f>
        <v>1.0234326199852754E-2</v>
      </c>
      <c r="H73" s="81">
        <f>G73/G$74*C$8</f>
        <v>5.7552412547608167E-4</v>
      </c>
      <c r="I73" s="84">
        <f>M148</f>
        <v>1016.1390972127574</v>
      </c>
      <c r="J73" s="104">
        <f>G73/G74/I73*1000</f>
        <v>9.9715354183412749E-3</v>
      </c>
      <c r="K73" s="137">
        <f>H73/I73*1000</f>
        <v>5.6638321176178449E-4</v>
      </c>
      <c r="N73" s="63"/>
      <c r="O73" s="63"/>
      <c r="P73" s="63"/>
      <c r="Q73" s="63"/>
      <c r="R73" s="63"/>
      <c r="S73" s="63"/>
      <c r="T73" s="70"/>
      <c r="U73" s="70"/>
      <c r="V73" s="70"/>
      <c r="W73" s="70"/>
      <c r="X73" s="70"/>
      <c r="Y73" s="70"/>
      <c r="Z73" s="70"/>
    </row>
    <row r="74" spans="6:26" s="64" customFormat="1">
      <c r="G74" s="64">
        <f>SUM(G69:G73)</f>
        <v>1.0100527543841344</v>
      </c>
      <c r="N74" s="70"/>
      <c r="O74" s="70"/>
      <c r="P74" s="70"/>
      <c r="Q74" s="70"/>
      <c r="R74" s="70"/>
      <c r="S74" s="70"/>
      <c r="T74" s="70"/>
      <c r="U74" s="70"/>
      <c r="V74" s="70"/>
      <c r="W74" s="70"/>
      <c r="X74" s="70"/>
      <c r="Y74" s="70"/>
      <c r="Z74" s="70"/>
    </row>
    <row r="75" spans="6:26" s="64" customFormat="1">
      <c r="N75" s="70"/>
      <c r="O75" s="70"/>
      <c r="P75" s="70"/>
      <c r="Q75" s="70"/>
      <c r="R75" s="70"/>
      <c r="S75" s="70"/>
      <c r="T75" s="70"/>
      <c r="U75" s="70"/>
      <c r="V75" s="70"/>
      <c r="W75" s="70"/>
      <c r="X75" s="70"/>
      <c r="Y75" s="70"/>
      <c r="Z75" s="70"/>
    </row>
    <row r="76" spans="6:26" s="64" customFormat="1" ht="17.25" customHeight="1">
      <c r="F76" s="148" t="s">
        <v>333</v>
      </c>
      <c r="G76" s="148"/>
      <c r="H76" s="148"/>
      <c r="I76" s="148"/>
      <c r="J76" s="148"/>
      <c r="K76" s="148"/>
      <c r="L76" s="148"/>
      <c r="M76" s="148"/>
      <c r="N76" s="148"/>
      <c r="O76" s="148"/>
      <c r="P76" s="148"/>
      <c r="Q76" s="148"/>
      <c r="R76" s="148"/>
    </row>
    <row r="77" spans="6:26" s="64" customFormat="1">
      <c r="F77" s="148"/>
      <c r="G77" s="148"/>
      <c r="H77" s="148"/>
      <c r="I77" s="148"/>
      <c r="J77" s="148"/>
      <c r="K77" s="148"/>
      <c r="L77" s="148"/>
      <c r="M77" s="148"/>
      <c r="N77" s="148"/>
      <c r="O77" s="148"/>
      <c r="P77" s="148"/>
      <c r="Q77" s="148"/>
      <c r="R77" s="148"/>
    </row>
    <row r="78" spans="6:26" s="64" customFormat="1" ht="17.25">
      <c r="F78" s="64" t="s">
        <v>281</v>
      </c>
    </row>
    <row r="79" spans="6:26" s="64" customFormat="1">
      <c r="F79" s="74" t="s">
        <v>76</v>
      </c>
    </row>
    <row r="80" spans="6:26" s="64" customFormat="1">
      <c r="G80" s="110" t="s">
        <v>77</v>
      </c>
      <c r="H80" s="74" t="s">
        <v>78</v>
      </c>
      <c r="I80" s="74" t="s">
        <v>79</v>
      </c>
      <c r="J80" s="74" t="s">
        <v>80</v>
      </c>
      <c r="K80" s="74" t="s">
        <v>81</v>
      </c>
      <c r="L80" s="74" t="s">
        <v>82</v>
      </c>
      <c r="M80" s="74" t="s">
        <v>83</v>
      </c>
      <c r="N80" s="70"/>
      <c r="O80" s="70"/>
      <c r="P80" s="119"/>
      <c r="Q80" s="119"/>
      <c r="R80" s="119"/>
      <c r="S80" s="119"/>
      <c r="T80" s="119"/>
      <c r="U80" s="119"/>
      <c r="V80" s="119"/>
      <c r="W80" s="119"/>
    </row>
    <row r="81" spans="6:23" s="64" customFormat="1">
      <c r="F81" s="78" t="s">
        <v>84</v>
      </c>
      <c r="G81" s="82">
        <v>0.27027027027027029</v>
      </c>
      <c r="H81" s="82">
        <v>146.09814</v>
      </c>
      <c r="I81" s="78">
        <v>2</v>
      </c>
      <c r="J81" s="82">
        <v>609.95779132194798</v>
      </c>
      <c r="K81" s="79">
        <f>G81/J81*1000</f>
        <v>0.4430966767135141</v>
      </c>
      <c r="L81" s="114">
        <f>K81/K83</f>
        <v>0.34537647285672962</v>
      </c>
      <c r="M81" s="79">
        <f>L81*J81</f>
        <v>210.66507055825551</v>
      </c>
      <c r="N81" s="70"/>
      <c r="O81" s="70"/>
      <c r="P81" s="70"/>
      <c r="Q81" s="70"/>
      <c r="R81" s="70"/>
      <c r="S81" s="70"/>
      <c r="T81" s="71"/>
      <c r="U81" s="71"/>
      <c r="V81" s="71"/>
      <c r="W81" s="71"/>
    </row>
    <row r="82" spans="6:23" s="64" customFormat="1">
      <c r="F82" s="106" t="s">
        <v>85</v>
      </c>
      <c r="G82" s="84">
        <v>0.72972972972972983</v>
      </c>
      <c r="H82" s="84">
        <v>173.1003</v>
      </c>
      <c r="I82" s="68">
        <v>3</v>
      </c>
      <c r="J82" s="84">
        <v>868.88977698292183</v>
      </c>
      <c r="K82" s="81">
        <f>G82/J82*1000</f>
        <v>0.83984154154005286</v>
      </c>
      <c r="L82" s="101">
        <f>K82/K83</f>
        <v>0.65462352714327043</v>
      </c>
      <c r="M82" s="81">
        <f>L82*J82</f>
        <v>568.79569050728992</v>
      </c>
      <c r="N82" s="70"/>
      <c r="O82" s="70"/>
      <c r="P82" s="70"/>
      <c r="Q82" s="70"/>
      <c r="R82" s="70"/>
      <c r="S82" s="70"/>
      <c r="T82" s="71"/>
      <c r="U82" s="71"/>
      <c r="V82" s="71"/>
      <c r="W82" s="71"/>
    </row>
    <row r="83" spans="6:23" s="64" customFormat="1">
      <c r="K83" s="86">
        <f>SUM(K81:K82)</f>
        <v>1.2829382182535669</v>
      </c>
      <c r="L83" s="86">
        <f>SUM(L81:L82)</f>
        <v>1</v>
      </c>
      <c r="M83" s="103">
        <f>SUM(M81:M82)</f>
        <v>779.4607610655454</v>
      </c>
      <c r="N83" s="119" t="s">
        <v>86</v>
      </c>
      <c r="O83" s="70"/>
      <c r="P83" s="70"/>
      <c r="Q83" s="70"/>
      <c r="R83" s="70"/>
      <c r="S83" s="119"/>
      <c r="T83" s="40"/>
      <c r="U83" s="40"/>
      <c r="V83" s="40"/>
      <c r="W83" s="40"/>
    </row>
    <row r="84" spans="6:23" s="64" customFormat="1">
      <c r="S84" s="74"/>
    </row>
    <row r="85" spans="6:23" s="64" customFormat="1">
      <c r="F85" s="74" t="s">
        <v>87</v>
      </c>
      <c r="O85" s="138" t="s">
        <v>88</v>
      </c>
      <c r="P85" s="138"/>
      <c r="Q85" s="138"/>
      <c r="R85" s="138" t="s">
        <v>89</v>
      </c>
      <c r="S85" s="138"/>
      <c r="T85" s="138"/>
    </row>
    <row r="86" spans="6:23" s="64" customFormat="1" ht="17.25">
      <c r="F86" s="65"/>
      <c r="G86" s="65" t="s">
        <v>90</v>
      </c>
      <c r="H86" s="65" t="s">
        <v>91</v>
      </c>
      <c r="I86" s="65" t="s">
        <v>92</v>
      </c>
      <c r="J86" s="65" t="s">
        <v>52</v>
      </c>
      <c r="K86" s="105" t="s">
        <v>93</v>
      </c>
      <c r="L86" s="65" t="s">
        <v>94</v>
      </c>
      <c r="M86" s="65" t="s">
        <v>95</v>
      </c>
      <c r="N86" s="90"/>
      <c r="O86" s="65" t="s">
        <v>36</v>
      </c>
      <c r="P86" s="65" t="s">
        <v>37</v>
      </c>
      <c r="Q86" s="65" t="s">
        <v>39</v>
      </c>
      <c r="R86" s="105" t="s">
        <v>36</v>
      </c>
      <c r="S86" s="105" t="s">
        <v>37</v>
      </c>
      <c r="T86" s="105" t="s">
        <v>39</v>
      </c>
    </row>
    <row r="87" spans="6:23" s="64" customFormat="1">
      <c r="F87" s="78" t="s">
        <v>96</v>
      </c>
      <c r="G87" s="78" t="s">
        <v>97</v>
      </c>
      <c r="H87" s="78">
        <v>0.3</v>
      </c>
      <c r="I87" s="82">
        <f>H87/H$97*100</f>
        <v>0.303951367781155</v>
      </c>
      <c r="J87" s="78">
        <v>227.36</v>
      </c>
      <c r="K87" s="82">
        <f t="shared" ref="K87:K94" si="3">I87/100/J87*1000</f>
        <v>1.3368726591359738E-2</v>
      </c>
      <c r="L87" s="88">
        <f>K87/K$96</f>
        <v>3.6889546882347786E-3</v>
      </c>
      <c r="M87" s="82">
        <f t="shared" ref="M87:M94" si="4">L87*J87</f>
        <v>0.83872073791705926</v>
      </c>
      <c r="O87" s="78">
        <v>14</v>
      </c>
      <c r="P87" s="78">
        <v>27</v>
      </c>
      <c r="Q87" s="78">
        <v>2</v>
      </c>
      <c r="R87" s="82">
        <f t="shared" ref="R87:T94" si="5">O87*$L87</f>
        <v>5.1645365635286898E-2</v>
      </c>
      <c r="S87" s="82">
        <f t="shared" si="5"/>
        <v>9.9601776582339027E-2</v>
      </c>
      <c r="T87" s="82">
        <f t="shared" si="5"/>
        <v>7.3779093764695571E-3</v>
      </c>
    </row>
    <row r="88" spans="6:23" s="64" customFormat="1">
      <c r="F88" s="66" t="s">
        <v>98</v>
      </c>
      <c r="G88" s="66" t="s">
        <v>99</v>
      </c>
      <c r="H88" s="66">
        <v>12.4</v>
      </c>
      <c r="I88" s="83">
        <f t="shared" ref="I88:I94" si="6">H88/H$97*100</f>
        <v>12.563323201621074</v>
      </c>
      <c r="J88" s="66">
        <v>255.42</v>
      </c>
      <c r="K88" s="83">
        <f t="shared" si="3"/>
        <v>0.49186920372801951</v>
      </c>
      <c r="L88" s="67">
        <f t="shared" ref="L88:L94" si="7">K88/K$96</f>
        <v>0.13572595659660605</v>
      </c>
      <c r="M88" s="83">
        <f t="shared" si="4"/>
        <v>34.667123833905116</v>
      </c>
      <c r="O88" s="66">
        <v>16</v>
      </c>
      <c r="P88" s="66">
        <v>31</v>
      </c>
      <c r="Q88" s="66">
        <v>2</v>
      </c>
      <c r="R88" s="83">
        <f t="shared" si="5"/>
        <v>2.1716153055456968</v>
      </c>
      <c r="S88" s="83">
        <f t="shared" si="5"/>
        <v>4.2075046544947874</v>
      </c>
      <c r="T88" s="83">
        <f t="shared" si="5"/>
        <v>0.2714519131932121</v>
      </c>
    </row>
    <row r="89" spans="6:23" s="64" customFormat="1">
      <c r="F89" s="66" t="s">
        <v>100</v>
      </c>
      <c r="G89" s="66" t="s">
        <v>101</v>
      </c>
      <c r="H89" s="66">
        <v>3</v>
      </c>
      <c r="I89" s="83">
        <f t="shared" si="6"/>
        <v>3.0395136778115504</v>
      </c>
      <c r="J89" s="66">
        <v>253.4</v>
      </c>
      <c r="K89" s="83">
        <f t="shared" si="3"/>
        <v>0.11994923748269733</v>
      </c>
      <c r="L89" s="67">
        <f t="shared" si="7"/>
        <v>3.3098687368471165E-2</v>
      </c>
      <c r="M89" s="83">
        <f t="shared" si="4"/>
        <v>8.3872073791705937</v>
      </c>
      <c r="O89" s="66">
        <v>16</v>
      </c>
      <c r="P89" s="66">
        <v>29</v>
      </c>
      <c r="Q89" s="66">
        <v>2</v>
      </c>
      <c r="R89" s="83">
        <f t="shared" si="5"/>
        <v>0.52957899789553864</v>
      </c>
      <c r="S89" s="83">
        <f t="shared" si="5"/>
        <v>0.95986193368566375</v>
      </c>
      <c r="T89" s="83">
        <f t="shared" si="5"/>
        <v>6.619737473694233E-2</v>
      </c>
    </row>
    <row r="90" spans="6:23" s="64" customFormat="1">
      <c r="F90" s="66" t="s">
        <v>102</v>
      </c>
      <c r="G90" s="66" t="s">
        <v>103</v>
      </c>
      <c r="H90" s="66">
        <v>3.6</v>
      </c>
      <c r="I90" s="83">
        <f t="shared" si="6"/>
        <v>3.6474164133738598</v>
      </c>
      <c r="J90" s="66">
        <v>283.47000000000003</v>
      </c>
      <c r="K90" s="83">
        <f t="shared" si="3"/>
        <v>0.12867027951366491</v>
      </c>
      <c r="L90" s="67">
        <f t="shared" si="7"/>
        <v>3.5505164056177756E-2</v>
      </c>
      <c r="M90" s="83">
        <f t="shared" si="4"/>
        <v>10.064648855004709</v>
      </c>
      <c r="O90" s="66">
        <v>18</v>
      </c>
      <c r="P90" s="66">
        <v>35</v>
      </c>
      <c r="Q90" s="66">
        <v>2</v>
      </c>
      <c r="R90" s="83">
        <f t="shared" si="5"/>
        <v>0.63909295301119962</v>
      </c>
      <c r="S90" s="83">
        <f t="shared" si="5"/>
        <v>1.2426807419662214</v>
      </c>
      <c r="T90" s="83">
        <f t="shared" si="5"/>
        <v>7.1010328112355511E-2</v>
      </c>
    </row>
    <row r="91" spans="6:23" s="64" customFormat="1">
      <c r="F91" s="66" t="s">
        <v>104</v>
      </c>
      <c r="G91" s="66" t="s">
        <v>105</v>
      </c>
      <c r="H91" s="66">
        <v>30.5</v>
      </c>
      <c r="I91" s="83">
        <f t="shared" si="6"/>
        <v>30.901722391084093</v>
      </c>
      <c r="J91" s="66">
        <v>281.45</v>
      </c>
      <c r="K91" s="83">
        <f t="shared" si="3"/>
        <v>1.0979471448244482</v>
      </c>
      <c r="L91" s="67">
        <f t="shared" si="7"/>
        <v>0.30296657199585847</v>
      </c>
      <c r="M91" s="83">
        <f t="shared" si="4"/>
        <v>85.269941688234368</v>
      </c>
      <c r="O91" s="66">
        <v>18</v>
      </c>
      <c r="P91" s="66">
        <v>33</v>
      </c>
      <c r="Q91" s="66">
        <v>2</v>
      </c>
      <c r="R91" s="83">
        <f t="shared" si="5"/>
        <v>5.4533982959254521</v>
      </c>
      <c r="S91" s="83">
        <f t="shared" si="5"/>
        <v>9.9978968758633293</v>
      </c>
      <c r="T91" s="83">
        <f t="shared" si="5"/>
        <v>0.60593314399171694</v>
      </c>
    </row>
    <row r="92" spans="6:23" s="64" customFormat="1">
      <c r="F92" s="66" t="s">
        <v>106</v>
      </c>
      <c r="G92" s="66" t="s">
        <v>107</v>
      </c>
      <c r="H92" s="66">
        <v>27.1</v>
      </c>
      <c r="I92" s="83">
        <f t="shared" si="6"/>
        <v>27.456940222897668</v>
      </c>
      <c r="J92" s="70">
        <v>279.44</v>
      </c>
      <c r="K92" s="83">
        <f t="shared" si="3"/>
        <v>0.98257014825714539</v>
      </c>
      <c r="L92" s="67">
        <f t="shared" si="7"/>
        <v>0.27112954477469592</v>
      </c>
      <c r="M92" s="83">
        <f t="shared" si="4"/>
        <v>75.76443999184103</v>
      </c>
      <c r="O92" s="66">
        <v>18</v>
      </c>
      <c r="P92" s="66">
        <v>31</v>
      </c>
      <c r="Q92" s="66">
        <v>2</v>
      </c>
      <c r="R92" s="83">
        <f t="shared" si="5"/>
        <v>4.8803318059445262</v>
      </c>
      <c r="S92" s="83">
        <f t="shared" si="5"/>
        <v>8.4050158880155728</v>
      </c>
      <c r="T92" s="83">
        <f t="shared" si="5"/>
        <v>0.54225908954939184</v>
      </c>
    </row>
    <row r="93" spans="6:23" s="64" customFormat="1">
      <c r="F93" s="66" t="s">
        <v>108</v>
      </c>
      <c r="G93" s="66" t="s">
        <v>109</v>
      </c>
      <c r="H93" s="66">
        <v>21.2</v>
      </c>
      <c r="I93" s="83">
        <f t="shared" si="6"/>
        <v>21.479229989868287</v>
      </c>
      <c r="J93" s="70">
        <v>277.42</v>
      </c>
      <c r="K93" s="83">
        <f t="shared" si="3"/>
        <v>0.77424951300801259</v>
      </c>
      <c r="L93" s="67">
        <f t="shared" si="7"/>
        <v>0.21364573142817936</v>
      </c>
      <c r="M93" s="83">
        <f t="shared" si="4"/>
        <v>59.269598812805519</v>
      </c>
      <c r="O93" s="66">
        <v>18</v>
      </c>
      <c r="P93" s="66">
        <v>29</v>
      </c>
      <c r="Q93" s="66">
        <v>2</v>
      </c>
      <c r="R93" s="83">
        <f t="shared" si="5"/>
        <v>3.8456231657072286</v>
      </c>
      <c r="S93" s="83">
        <f t="shared" si="5"/>
        <v>6.1957262114172016</v>
      </c>
      <c r="T93" s="83">
        <f t="shared" si="5"/>
        <v>0.42729146285635872</v>
      </c>
    </row>
    <row r="94" spans="6:23" s="64" customFormat="1">
      <c r="F94" s="70" t="s">
        <v>110</v>
      </c>
      <c r="G94" s="66" t="s">
        <v>111</v>
      </c>
      <c r="H94" s="66">
        <v>0.6</v>
      </c>
      <c r="I94" s="83">
        <f t="shared" si="6"/>
        <v>0.60790273556231</v>
      </c>
      <c r="J94" s="70">
        <v>395.68</v>
      </c>
      <c r="K94" s="83">
        <f t="shared" si="3"/>
        <v>1.5363494125614385E-2</v>
      </c>
      <c r="L94" s="67">
        <f t="shared" si="7"/>
        <v>4.2393890917764819E-3</v>
      </c>
      <c r="M94" s="83">
        <f t="shared" si="4"/>
        <v>1.6774414758341183</v>
      </c>
      <c r="O94" s="66">
        <v>26</v>
      </c>
      <c r="P94" s="66">
        <v>51</v>
      </c>
      <c r="Q94" s="66">
        <v>2</v>
      </c>
      <c r="R94" s="83">
        <f t="shared" si="5"/>
        <v>0.11022411638618854</v>
      </c>
      <c r="S94" s="83">
        <f t="shared" si="5"/>
        <v>0.21620884368060059</v>
      </c>
      <c r="T94" s="83">
        <f t="shared" si="5"/>
        <v>8.4787781835529638E-3</v>
      </c>
    </row>
    <row r="95" spans="6:23" s="64" customFormat="1">
      <c r="F95" s="68"/>
      <c r="G95" s="68" t="s">
        <v>10</v>
      </c>
      <c r="H95" s="68">
        <v>1.2</v>
      </c>
      <c r="I95" s="94" t="s">
        <v>63</v>
      </c>
      <c r="J95" s="68" t="s">
        <v>63</v>
      </c>
      <c r="K95" s="68" t="s">
        <v>63</v>
      </c>
      <c r="L95" s="68" t="s">
        <v>63</v>
      </c>
      <c r="M95" s="68" t="s">
        <v>63</v>
      </c>
      <c r="O95" s="68" t="s">
        <v>63</v>
      </c>
      <c r="P95" s="68" t="s">
        <v>63</v>
      </c>
      <c r="Q95" s="68" t="s">
        <v>63</v>
      </c>
      <c r="R95" s="68" t="s">
        <v>63</v>
      </c>
      <c r="S95" s="68" t="s">
        <v>63</v>
      </c>
      <c r="T95" s="68" t="s">
        <v>63</v>
      </c>
    </row>
    <row r="96" spans="6:23" s="64" customFormat="1">
      <c r="F96" s="92" t="s">
        <v>112</v>
      </c>
      <c r="G96" s="90"/>
      <c r="H96" s="122">
        <f>SUM(H87:H95)</f>
        <v>99.9</v>
      </c>
      <c r="I96" s="122">
        <f>SUM(I87:I94)</f>
        <v>100</v>
      </c>
      <c r="J96" s="68"/>
      <c r="K96" s="113">
        <f>SUM(K87:K94)</f>
        <v>3.6239877475309621</v>
      </c>
      <c r="L96" s="101">
        <f>SUM(L87:L94)</f>
        <v>0.99999999999999989</v>
      </c>
      <c r="M96" s="113">
        <f>SUM(M87:M94)</f>
        <v>275.93912277471253</v>
      </c>
      <c r="N96" s="90"/>
      <c r="O96" s="68"/>
      <c r="P96" s="68"/>
      <c r="Q96" s="122" t="s">
        <v>88</v>
      </c>
      <c r="R96" s="101">
        <f>SUM(R87:R94)</f>
        <v>17.681510006051116</v>
      </c>
      <c r="S96" s="113">
        <f>SUM(S87:S94)</f>
        <v>31.324496925705716</v>
      </c>
      <c r="T96" s="113">
        <f>SUM(T87:T94)</f>
        <v>1.9999999999999998</v>
      </c>
      <c r="U96" s="90"/>
    </row>
    <row r="97" spans="6:21" s="64" customFormat="1">
      <c r="F97" s="65" t="s">
        <v>113</v>
      </c>
      <c r="G97" s="90"/>
      <c r="H97" s="65">
        <f>SUM(H87:H94)</f>
        <v>98.7</v>
      </c>
      <c r="I97" s="65"/>
      <c r="J97" s="90"/>
      <c r="K97" s="90"/>
      <c r="L97" s="90"/>
      <c r="M97" s="90"/>
      <c r="N97" s="90"/>
      <c r="O97" s="90"/>
      <c r="P97" s="90"/>
      <c r="Q97" s="65"/>
      <c r="R97" s="99">
        <f>R96*12.0107</f>
        <v>212.36731222967813</v>
      </c>
      <c r="S97" s="99">
        <f>S96*1.00794</f>
        <v>31.573213431295823</v>
      </c>
      <c r="T97" s="99">
        <f>T96*15.9994</f>
        <v>31.998799999999996</v>
      </c>
      <c r="U97" s="99">
        <f>SUM(R97:T97)</f>
        <v>275.93932566097396</v>
      </c>
    </row>
    <row r="98" spans="6:21" s="64" customFormat="1">
      <c r="Q98" s="65" t="s">
        <v>259</v>
      </c>
      <c r="R98" s="56">
        <f>R96-1</f>
        <v>16.681510006051116</v>
      </c>
      <c r="S98" s="99">
        <f>S96</f>
        <v>31.324496925705716</v>
      </c>
      <c r="T98" s="99">
        <f>T96-2</f>
        <v>0</v>
      </c>
      <c r="U98" s="90">
        <f>R98*12.0107+S98*1.00794</f>
        <v>231.92982566097396</v>
      </c>
    </row>
    <row r="99" spans="6:21" s="64" customFormat="1" ht="17.25">
      <c r="F99" s="64" t="s">
        <v>282</v>
      </c>
      <c r="Q99" s="142" t="s">
        <v>260</v>
      </c>
    </row>
    <row r="100" spans="6:21" s="64" customFormat="1" ht="17.25">
      <c r="F100" s="64" t="s">
        <v>252</v>
      </c>
    </row>
    <row r="101" spans="6:21" s="64" customFormat="1"/>
    <row r="102" spans="6:21" s="64" customFormat="1">
      <c r="F102" s="74" t="s">
        <v>114</v>
      </c>
    </row>
    <row r="103" spans="6:21" s="64" customFormat="1" ht="17.25">
      <c r="F103" s="65"/>
      <c r="G103" s="109" t="s">
        <v>115</v>
      </c>
      <c r="H103" s="77" t="s">
        <v>116</v>
      </c>
      <c r="I103" s="130" t="s">
        <v>52</v>
      </c>
      <c r="J103" s="77" t="s">
        <v>117</v>
      </c>
      <c r="K103" s="121" t="s">
        <v>118</v>
      </c>
      <c r="L103" s="77" t="s">
        <v>119</v>
      </c>
      <c r="M103" s="136"/>
      <c r="N103" s="136"/>
      <c r="O103" s="136"/>
      <c r="P103" s="136"/>
      <c r="Q103" s="136"/>
      <c r="R103" s="136"/>
      <c r="S103" s="136"/>
      <c r="T103" s="136"/>
      <c r="U103" s="39"/>
    </row>
    <row r="104" spans="6:21" s="64" customFormat="1">
      <c r="F104" s="78" t="s">
        <v>120</v>
      </c>
      <c r="G104" s="79">
        <v>0.7</v>
      </c>
      <c r="H104" s="79">
        <f t="shared" ref="H104:H109" si="8">G104/$G$109</f>
        <v>3.6649214659685861E-2</v>
      </c>
      <c r="I104" s="79">
        <v>384.63765999999998</v>
      </c>
      <c r="J104" s="79">
        <f>H104/I104*1000</f>
        <v>9.5282439737403399E-2</v>
      </c>
      <c r="K104" s="102">
        <f>J104/J$109</f>
        <v>3.7770333078598887E-2</v>
      </c>
      <c r="L104" s="79">
        <f>K104*I104</f>
        <v>14.527892532772871</v>
      </c>
      <c r="M104" s="70"/>
      <c r="N104" s="70"/>
      <c r="O104" s="70"/>
      <c r="P104" s="70"/>
      <c r="Q104" s="70"/>
      <c r="R104" s="42"/>
      <c r="S104" s="42"/>
      <c r="T104" s="42"/>
      <c r="U104" s="39"/>
    </row>
    <row r="105" spans="6:21" s="64" customFormat="1">
      <c r="F105" s="66" t="s">
        <v>121</v>
      </c>
      <c r="G105" s="80">
        <v>17.7</v>
      </c>
      <c r="H105" s="80">
        <f t="shared" si="8"/>
        <v>0.92670157068062819</v>
      </c>
      <c r="I105" s="80">
        <v>396.64835999999997</v>
      </c>
      <c r="J105" s="80">
        <f>H105/I105*1000</f>
        <v>2.336330271681013</v>
      </c>
      <c r="K105" s="107">
        <f>J105/J$109</f>
        <v>0.92613048937667852</v>
      </c>
      <c r="L105" s="80">
        <f>K105*I105</f>
        <v>367.34813975725694</v>
      </c>
      <c r="M105" s="70"/>
      <c r="N105" s="70"/>
      <c r="O105" s="70"/>
      <c r="P105" s="70"/>
      <c r="Q105" s="70"/>
      <c r="R105" s="42"/>
      <c r="S105" s="42"/>
      <c r="T105" s="42"/>
      <c r="U105" s="39"/>
    </row>
    <row r="106" spans="6:21" s="64" customFormat="1">
      <c r="F106" s="66" t="s">
        <v>122</v>
      </c>
      <c r="G106" s="80">
        <v>0.3</v>
      </c>
      <c r="H106" s="80">
        <f t="shared" si="8"/>
        <v>1.5706806282722512E-2</v>
      </c>
      <c r="I106" s="80">
        <v>398.66424000000001</v>
      </c>
      <c r="J106" s="80">
        <f>H106/I106*1000</f>
        <v>3.9398583335998515E-2</v>
      </c>
      <c r="K106" s="107">
        <f>J106/J$109</f>
        <v>1.5617753066848082E-2</v>
      </c>
      <c r="L106" s="80">
        <f>K106*I106</f>
        <v>6.2262396569026599</v>
      </c>
      <c r="M106" s="70"/>
      <c r="N106" s="70"/>
      <c r="O106" s="70"/>
      <c r="P106" s="70"/>
      <c r="Q106" s="70"/>
      <c r="R106" s="42"/>
      <c r="S106" s="42"/>
      <c r="T106" s="42"/>
      <c r="U106" s="39"/>
    </row>
    <row r="107" spans="6:21" s="64" customFormat="1">
      <c r="F107" s="66" t="s">
        <v>123</v>
      </c>
      <c r="G107" s="80">
        <v>0.3</v>
      </c>
      <c r="H107" s="80">
        <f t="shared" si="8"/>
        <v>1.5706806282722512E-2</v>
      </c>
      <c r="I107" s="80">
        <v>398.66424000000001</v>
      </c>
      <c r="J107" s="80">
        <f>H107/I107*1000</f>
        <v>3.9398583335998515E-2</v>
      </c>
      <c r="K107" s="107">
        <f>J107/J$109</f>
        <v>1.5617753066848082E-2</v>
      </c>
      <c r="L107" s="80">
        <f>K107*I107</f>
        <v>6.2262396569026599</v>
      </c>
      <c r="M107" s="70"/>
      <c r="N107" s="70"/>
      <c r="O107" s="70"/>
      <c r="P107" s="70"/>
      <c r="Q107" s="70"/>
      <c r="R107" s="42"/>
      <c r="S107" s="42"/>
      <c r="T107" s="42"/>
      <c r="U107" s="39"/>
    </row>
    <row r="108" spans="6:21" s="64" customFormat="1">
      <c r="F108" s="68" t="s">
        <v>124</v>
      </c>
      <c r="G108" s="81">
        <v>0.1</v>
      </c>
      <c r="H108" s="81">
        <f t="shared" si="8"/>
        <v>5.235602094240838E-3</v>
      </c>
      <c r="I108" s="81">
        <v>426.7174</v>
      </c>
      <c r="J108" s="81">
        <f>H108/I108*1000</f>
        <v>1.2269483490105718E-2</v>
      </c>
      <c r="K108" s="115">
        <f>J108/J$109</f>
        <v>4.8636714110264863E-3</v>
      </c>
      <c r="L108" s="81">
        <f>K108*I108</f>
        <v>2.0754132189675536</v>
      </c>
      <c r="M108" s="70"/>
      <c r="N108" s="70"/>
      <c r="O108" s="70"/>
      <c r="P108" s="70"/>
      <c r="Q108" s="70"/>
      <c r="R108" s="42"/>
      <c r="S108" s="42"/>
      <c r="T108" s="42"/>
      <c r="U108" s="39"/>
    </row>
    <row r="109" spans="6:21" s="64" customFormat="1">
      <c r="F109" s="98" t="s">
        <v>112</v>
      </c>
      <c r="G109" s="103">
        <f>SUM(G104:G108)</f>
        <v>19.100000000000001</v>
      </c>
      <c r="H109" s="80">
        <f t="shared" si="8"/>
        <v>1</v>
      </c>
      <c r="I109" s="103"/>
      <c r="J109" s="103">
        <f>SUM(J104:J108)</f>
        <v>2.522679361580519</v>
      </c>
      <c r="K109" s="117">
        <f>SUM(K104:K108)</f>
        <v>1</v>
      </c>
      <c r="L109" s="103">
        <f>SUM(L104:L108)</f>
        <v>396.40392482280259</v>
      </c>
      <c r="M109" s="119" t="s">
        <v>125</v>
      </c>
      <c r="N109" s="70"/>
      <c r="O109" s="70"/>
      <c r="P109" s="70"/>
      <c r="Q109" s="119"/>
      <c r="R109" s="126"/>
      <c r="S109" s="126"/>
      <c r="T109" s="126"/>
      <c r="U109" s="39"/>
    </row>
    <row r="110" spans="6:21" s="64" customFormat="1">
      <c r="F110" s="98"/>
      <c r="G110" s="103"/>
      <c r="H110" s="80"/>
      <c r="I110" s="103"/>
      <c r="J110" s="103"/>
      <c r="K110" s="117"/>
      <c r="L110" s="103"/>
      <c r="M110" s="39"/>
      <c r="N110" s="39"/>
      <c r="O110" s="39"/>
      <c r="P110" s="39"/>
      <c r="Q110" s="38"/>
      <c r="R110" s="44"/>
      <c r="S110" s="44"/>
      <c r="T110" s="44"/>
      <c r="U110" s="45"/>
    </row>
    <row r="111" spans="6:21" s="64" customFormat="1" ht="17.25" customHeight="1">
      <c r="F111" s="148" t="s">
        <v>283</v>
      </c>
      <c r="G111" s="148"/>
      <c r="H111" s="148"/>
      <c r="I111" s="148"/>
      <c r="J111" s="148"/>
      <c r="K111" s="148"/>
      <c r="L111" s="148"/>
      <c r="M111" s="148"/>
      <c r="N111" s="148"/>
      <c r="O111" s="148"/>
      <c r="P111" s="148"/>
      <c r="Q111" s="148"/>
      <c r="R111" s="148"/>
    </row>
    <row r="112" spans="6:21" s="64" customFormat="1">
      <c r="F112" s="148"/>
      <c r="G112" s="148"/>
      <c r="H112" s="148"/>
      <c r="I112" s="148"/>
      <c r="J112" s="148"/>
      <c r="K112" s="148"/>
      <c r="L112" s="148"/>
      <c r="M112" s="148"/>
      <c r="N112" s="148"/>
      <c r="O112" s="148"/>
      <c r="P112" s="148"/>
      <c r="Q112" s="148"/>
      <c r="R112" s="148"/>
    </row>
    <row r="113" spans="6:32" s="64" customFormat="1" ht="17.25">
      <c r="F113" s="64" t="s">
        <v>332</v>
      </c>
    </row>
    <row r="114" spans="6:32" s="64" customFormat="1"/>
    <row r="115" spans="6:32" s="64" customFormat="1">
      <c r="F115" s="74" t="s">
        <v>126</v>
      </c>
    </row>
    <row r="116" spans="6:32" s="64" customFormat="1" ht="17.25">
      <c r="F116" s="65"/>
      <c r="G116" s="105" t="s">
        <v>127</v>
      </c>
      <c r="H116" s="105" t="s">
        <v>52</v>
      </c>
      <c r="I116" s="105" t="s">
        <v>119</v>
      </c>
      <c r="L116" s="136"/>
      <c r="M116" s="70"/>
      <c r="N116" s="70"/>
      <c r="O116" s="70"/>
      <c r="P116" s="70"/>
      <c r="Q116" s="70"/>
      <c r="R116" s="70"/>
      <c r="S116" s="70"/>
      <c r="T116" s="70"/>
      <c r="U116" s="70"/>
      <c r="V116" s="70"/>
    </row>
    <row r="117" spans="6:32" s="64" customFormat="1">
      <c r="F117" s="78" t="s">
        <v>128</v>
      </c>
      <c r="G117" s="88">
        <f>K104</f>
        <v>3.7770333078598887E-2</v>
      </c>
      <c r="H117" s="79">
        <v>643.56964566097395</v>
      </c>
      <c r="I117" s="79">
        <f>G117*H117</f>
        <v>24.307839875890849</v>
      </c>
      <c r="L117" s="70"/>
      <c r="M117" s="70"/>
      <c r="N117" s="70"/>
      <c r="O117" s="70"/>
      <c r="P117" s="70"/>
      <c r="Q117" s="70"/>
      <c r="R117" s="71"/>
      <c r="S117" s="71"/>
      <c r="T117" s="71"/>
      <c r="U117" s="71"/>
      <c r="V117" s="70"/>
    </row>
    <row r="118" spans="6:32" s="64" customFormat="1">
      <c r="F118" s="66" t="s">
        <v>129</v>
      </c>
      <c r="G118" s="67">
        <f>K105</f>
        <v>0.92613048937667852</v>
      </c>
      <c r="H118" s="80">
        <v>655.58034566097399</v>
      </c>
      <c r="I118" s="80">
        <f>G118*H118</f>
        <v>607.15294635272994</v>
      </c>
      <c r="L118" s="70"/>
      <c r="M118" s="70"/>
      <c r="N118" s="70"/>
      <c r="O118" s="70"/>
      <c r="P118" s="70"/>
      <c r="Q118" s="70"/>
      <c r="R118" s="71"/>
      <c r="S118" s="71"/>
      <c r="T118" s="71"/>
      <c r="U118" s="71"/>
      <c r="V118" s="70"/>
    </row>
    <row r="119" spans="6:32" s="64" customFormat="1">
      <c r="F119" s="66" t="s">
        <v>130</v>
      </c>
      <c r="G119" s="67">
        <f>K106</f>
        <v>1.5617753066848082E-2</v>
      </c>
      <c r="H119" s="80">
        <v>657.59622566097391</v>
      </c>
      <c r="I119" s="80">
        <f>G119*H119</f>
        <v>10.2701754700644</v>
      </c>
      <c r="L119" s="70"/>
      <c r="M119" s="70"/>
      <c r="N119" s="70"/>
      <c r="O119" s="70"/>
      <c r="P119" s="70"/>
      <c r="Q119" s="70"/>
      <c r="R119" s="71"/>
      <c r="S119" s="71"/>
      <c r="T119" s="71"/>
      <c r="U119" s="71"/>
      <c r="V119" s="70"/>
    </row>
    <row r="120" spans="6:32" s="64" customFormat="1">
      <c r="F120" s="66" t="s">
        <v>131</v>
      </c>
      <c r="G120" s="67">
        <f>K107</f>
        <v>1.5617753066848082E-2</v>
      </c>
      <c r="H120" s="80">
        <v>657.59622566097391</v>
      </c>
      <c r="I120" s="80">
        <f>G120*H120</f>
        <v>10.2701754700644</v>
      </c>
      <c r="L120" s="70"/>
      <c r="M120" s="70"/>
      <c r="N120" s="70"/>
      <c r="O120" s="70"/>
      <c r="P120" s="70"/>
      <c r="Q120" s="70"/>
      <c r="R120" s="71"/>
      <c r="S120" s="71"/>
      <c r="T120" s="71"/>
      <c r="U120" s="71"/>
      <c r="V120" s="70"/>
    </row>
    <row r="121" spans="6:32" s="64" customFormat="1">
      <c r="F121" s="68" t="s">
        <v>132</v>
      </c>
      <c r="G121" s="69">
        <f>K108</f>
        <v>4.8636714110264863E-3</v>
      </c>
      <c r="H121" s="81">
        <v>685.64938566097408</v>
      </c>
      <c r="I121" s="81">
        <f>G121*H121</f>
        <v>3.334773315027153</v>
      </c>
      <c r="L121" s="70"/>
      <c r="M121" s="70"/>
      <c r="N121" s="70"/>
      <c r="O121" s="70"/>
      <c r="P121" s="70"/>
      <c r="Q121" s="70"/>
      <c r="R121" s="71"/>
      <c r="S121" s="71"/>
      <c r="T121" s="71"/>
      <c r="U121" s="71"/>
      <c r="V121" s="70"/>
    </row>
    <row r="122" spans="6:32" s="64" customFormat="1">
      <c r="G122" s="64">
        <v>1.0000000000000002</v>
      </c>
      <c r="H122" s="74" t="s">
        <v>133</v>
      </c>
      <c r="I122" s="103">
        <f>SUM(I117:I121)</f>
        <v>655.33591048377673</v>
      </c>
      <c r="L122" s="70"/>
      <c r="M122" s="70"/>
      <c r="N122" s="70"/>
      <c r="O122" s="70"/>
      <c r="P122" s="70"/>
      <c r="Q122" s="119"/>
      <c r="R122" s="40"/>
      <c r="S122" s="40"/>
      <c r="T122" s="119"/>
      <c r="U122" s="119"/>
      <c r="V122" s="70"/>
    </row>
    <row r="123" spans="6:32" s="64" customFormat="1" ht="17.25">
      <c r="F123" s="64" t="s">
        <v>284</v>
      </c>
      <c r="I123" s="86"/>
      <c r="J123" s="86"/>
      <c r="K123" s="86"/>
      <c r="L123" s="70"/>
      <c r="M123" s="70"/>
      <c r="N123" s="70"/>
      <c r="O123" s="70"/>
      <c r="P123" s="70"/>
      <c r="Q123" s="119"/>
      <c r="R123" s="71"/>
      <c r="S123" s="71"/>
      <c r="T123" s="71"/>
      <c r="U123" s="71"/>
      <c r="V123" s="71"/>
    </row>
    <row r="124" spans="6:32" s="64" customFormat="1"/>
    <row r="125" spans="6:32" s="64" customFormat="1">
      <c r="F125" s="74" t="s">
        <v>134</v>
      </c>
    </row>
    <row r="126" spans="6:32" s="64" customFormat="1" ht="17.25">
      <c r="F126" s="90"/>
      <c r="G126" s="90"/>
      <c r="H126" s="90" t="s">
        <v>135</v>
      </c>
      <c r="I126" s="78" t="s">
        <v>52</v>
      </c>
      <c r="J126" s="90" t="s">
        <v>79</v>
      </c>
      <c r="K126" s="105" t="s">
        <v>80</v>
      </c>
      <c r="L126" s="90" t="s">
        <v>136</v>
      </c>
      <c r="M126" s="90" t="s">
        <v>137</v>
      </c>
      <c r="N126" s="90" t="s">
        <v>119</v>
      </c>
      <c r="O126" s="143" t="s">
        <v>258</v>
      </c>
      <c r="P126" s="143" t="s">
        <v>264</v>
      </c>
      <c r="Q126" s="70"/>
      <c r="R126" s="70"/>
      <c r="S126" s="70"/>
      <c r="T126" s="119"/>
      <c r="U126" s="119"/>
      <c r="V126" s="119"/>
      <c r="W126" s="119"/>
      <c r="X126" s="119"/>
      <c r="Y126" s="119"/>
      <c r="Z126" s="119"/>
      <c r="AA126" s="119"/>
      <c r="AB126" s="119"/>
      <c r="AC126" s="119"/>
      <c r="AD126" s="119"/>
      <c r="AE126" s="119"/>
      <c r="AF126" s="70"/>
    </row>
    <row r="127" spans="6:32" s="64" customFormat="1">
      <c r="F127" s="78" t="s">
        <v>138</v>
      </c>
      <c r="G127" s="78"/>
      <c r="H127" s="78">
        <v>2.17</v>
      </c>
      <c r="I127" s="78">
        <v>224.06215999999998</v>
      </c>
      <c r="J127" s="78">
        <v>2</v>
      </c>
      <c r="K127" s="82">
        <v>687.92181132194787</v>
      </c>
      <c r="L127" s="82">
        <f t="shared" ref="L127:L132" si="9">H127/H$135/K127*1000</f>
        <v>3.1859693532474372E-2</v>
      </c>
      <c r="M127" s="96">
        <f t="shared" ref="M127:M132" si="10">L127/L$135</f>
        <v>2.4626570779417583E-2</v>
      </c>
      <c r="N127" s="82">
        <f t="shared" ref="N127:N132" si="11">M127*K127</f>
        <v>16.941155177225099</v>
      </c>
      <c r="O127" s="144">
        <v>2</v>
      </c>
      <c r="P127" s="140" t="s">
        <v>254</v>
      </c>
      <c r="Q127" s="70"/>
      <c r="R127" s="70"/>
      <c r="S127" s="70"/>
      <c r="T127" s="70"/>
      <c r="U127" s="70"/>
      <c r="V127" s="70"/>
      <c r="W127" s="70"/>
      <c r="X127" s="70"/>
      <c r="Y127" s="70"/>
      <c r="Z127" s="71"/>
      <c r="AA127" s="71"/>
      <c r="AB127" s="71"/>
      <c r="AC127" s="71"/>
      <c r="AD127" s="71"/>
      <c r="AE127" s="71"/>
      <c r="AF127" s="70"/>
    </row>
    <row r="128" spans="6:32" s="64" customFormat="1">
      <c r="F128" s="66" t="s">
        <v>139</v>
      </c>
      <c r="G128" s="66"/>
      <c r="H128" s="66">
        <v>6.73</v>
      </c>
      <c r="I128" s="66">
        <v>387.21069999999997</v>
      </c>
      <c r="J128" s="66">
        <v>2</v>
      </c>
      <c r="K128" s="83">
        <v>851.0703513219479</v>
      </c>
      <c r="L128" s="83">
        <f t="shared" si="9"/>
        <v>7.9867583122226249E-2</v>
      </c>
      <c r="M128" s="120">
        <f t="shared" si="10"/>
        <v>6.1735204286749015E-2</v>
      </c>
      <c r="N128" s="83">
        <f t="shared" si="11"/>
        <v>52.541002001255706</v>
      </c>
      <c r="O128" s="144">
        <v>2</v>
      </c>
      <c r="P128" s="140" t="s">
        <v>254</v>
      </c>
      <c r="Q128" s="70"/>
      <c r="R128" s="70"/>
      <c r="S128" s="70"/>
      <c r="T128" s="70"/>
      <c r="U128" s="70"/>
      <c r="V128" s="70"/>
      <c r="W128" s="70"/>
      <c r="X128" s="70"/>
      <c r="Y128" s="70"/>
      <c r="Z128" s="71"/>
      <c r="AA128" s="71"/>
      <c r="AB128" s="71"/>
      <c r="AC128" s="71"/>
      <c r="AD128" s="71"/>
      <c r="AE128" s="71"/>
      <c r="AF128" s="70"/>
    </row>
    <row r="129" spans="6:32" s="64" customFormat="1">
      <c r="F129" s="66" t="s">
        <v>140</v>
      </c>
      <c r="G129" s="66"/>
      <c r="H129" s="66">
        <v>6.41</v>
      </c>
      <c r="I129" s="66">
        <v>312.14743999999996</v>
      </c>
      <c r="J129" s="66">
        <v>2</v>
      </c>
      <c r="K129" s="83">
        <v>776.00709132194788</v>
      </c>
      <c r="L129" s="83">
        <f t="shared" si="9"/>
        <v>8.3428277889544683E-2</v>
      </c>
      <c r="M129" s="120">
        <f t="shared" si="10"/>
        <v>6.4487512673579217E-2</v>
      </c>
      <c r="N129" s="83">
        <f t="shared" si="11"/>
        <v>50.042767136411456</v>
      </c>
      <c r="O129" s="144">
        <v>2</v>
      </c>
      <c r="P129" s="140" t="s">
        <v>255</v>
      </c>
      <c r="Q129" s="70"/>
      <c r="R129" s="70"/>
      <c r="S129" s="70"/>
      <c r="T129" s="70"/>
      <c r="U129" s="70"/>
      <c r="V129" s="70"/>
      <c r="W129" s="70"/>
      <c r="X129" s="70"/>
      <c r="Y129" s="70"/>
      <c r="Z129" s="71"/>
      <c r="AA129" s="71"/>
      <c r="AB129" s="71"/>
      <c r="AC129" s="71"/>
      <c r="AD129" s="71"/>
      <c r="AE129" s="71"/>
      <c r="AF129" s="70"/>
    </row>
    <row r="130" spans="6:32" s="64" customFormat="1">
      <c r="F130" s="66" t="s">
        <v>141</v>
      </c>
      <c r="G130" s="66"/>
      <c r="H130" s="66">
        <v>50.3</v>
      </c>
      <c r="I130" s="66">
        <v>311.22562000000005</v>
      </c>
      <c r="J130" s="66">
        <v>2</v>
      </c>
      <c r="K130" s="83">
        <v>775.08527132194797</v>
      </c>
      <c r="L130" s="83">
        <f t="shared" si="9"/>
        <v>0.65544980761153848</v>
      </c>
      <c r="M130" s="120">
        <f t="shared" si="10"/>
        <v>0.50664269770982839</v>
      </c>
      <c r="N130" s="83">
        <f t="shared" si="11"/>
        <v>392.69129281770603</v>
      </c>
      <c r="O130" s="144">
        <v>2</v>
      </c>
      <c r="P130" s="140" t="s">
        <v>253</v>
      </c>
      <c r="Q130" s="70"/>
      <c r="R130" s="70"/>
      <c r="S130" s="70"/>
      <c r="T130" s="70"/>
      <c r="U130" s="70"/>
      <c r="V130" s="70"/>
      <c r="W130" s="70"/>
      <c r="X130" s="70"/>
      <c r="Y130" s="70"/>
      <c r="Z130" s="71"/>
      <c r="AA130" s="71"/>
      <c r="AB130" s="71"/>
      <c r="AC130" s="71"/>
      <c r="AD130" s="71"/>
      <c r="AE130" s="71"/>
      <c r="AF130" s="70"/>
    </row>
    <row r="131" spans="6:32" s="64" customFormat="1">
      <c r="F131" s="66" t="s">
        <v>142</v>
      </c>
      <c r="G131" s="66"/>
      <c r="H131" s="66">
        <v>30.86</v>
      </c>
      <c r="I131" s="66">
        <v>269.14588000000003</v>
      </c>
      <c r="J131" s="66">
        <v>2</v>
      </c>
      <c r="K131" s="83">
        <v>733.00553132194796</v>
      </c>
      <c r="L131" s="83">
        <f t="shared" si="9"/>
        <v>0.4252160113337729</v>
      </c>
      <c r="M131" s="120">
        <f t="shared" si="10"/>
        <v>0.32867899965764402</v>
      </c>
      <c r="N131" s="83">
        <f t="shared" si="11"/>
        <v>240.92352477841771</v>
      </c>
      <c r="O131" s="144">
        <v>2</v>
      </c>
      <c r="P131" s="140" t="s">
        <v>256</v>
      </c>
      <c r="Q131" s="70"/>
      <c r="R131" s="70"/>
      <c r="S131" s="70"/>
      <c r="T131" s="70"/>
      <c r="U131" s="70"/>
      <c r="V131" s="70"/>
      <c r="W131" s="70"/>
      <c r="X131" s="70"/>
      <c r="Y131" s="70"/>
      <c r="Z131" s="71"/>
      <c r="AA131" s="71"/>
      <c r="AB131" s="71"/>
      <c r="AC131" s="71"/>
      <c r="AD131" s="71"/>
      <c r="AE131" s="71"/>
    </row>
    <row r="132" spans="6:32" s="64" customFormat="1">
      <c r="F132" s="66" t="s">
        <v>143</v>
      </c>
      <c r="G132" s="66"/>
      <c r="H132" s="66">
        <v>2.54</v>
      </c>
      <c r="I132" s="66">
        <v>506.20346000000001</v>
      </c>
      <c r="J132" s="66">
        <v>4</v>
      </c>
      <c r="K132" s="83">
        <v>1433.9227626438958</v>
      </c>
      <c r="L132" s="83">
        <f t="shared" si="9"/>
        <v>1.7890764422153628E-2</v>
      </c>
      <c r="M132" s="120">
        <f t="shared" si="10"/>
        <v>1.3829014892781804E-2</v>
      </c>
      <c r="N132" s="83">
        <f t="shared" si="11"/>
        <v>19.829739239701262</v>
      </c>
      <c r="O132" s="134">
        <v>4</v>
      </c>
      <c r="P132" s="134" t="s">
        <v>257</v>
      </c>
      <c r="Q132" s="70"/>
      <c r="R132" s="70"/>
      <c r="S132" s="70"/>
      <c r="T132" s="70"/>
      <c r="U132" s="70"/>
      <c r="V132" s="70"/>
      <c r="W132" s="70"/>
      <c r="X132" s="70"/>
      <c r="Y132" s="70"/>
      <c r="Z132" s="71"/>
      <c r="AA132" s="71"/>
      <c r="AB132" s="71"/>
      <c r="AC132" s="71"/>
      <c r="AD132" s="71"/>
      <c r="AE132" s="71"/>
    </row>
    <row r="133" spans="6:32" s="64" customFormat="1">
      <c r="F133" s="66" t="s">
        <v>144</v>
      </c>
      <c r="G133" s="66"/>
      <c r="H133" s="111" t="s">
        <v>145</v>
      </c>
      <c r="I133" s="97" t="s">
        <v>63</v>
      </c>
      <c r="J133" s="108" t="s">
        <v>63</v>
      </c>
      <c r="K133" s="112" t="s">
        <v>63</v>
      </c>
      <c r="L133" s="83"/>
      <c r="M133" s="67"/>
      <c r="N133" s="83"/>
      <c r="Q133" s="70"/>
      <c r="R133" s="70"/>
      <c r="S133" s="70"/>
      <c r="T133" s="70"/>
      <c r="U133" s="70"/>
      <c r="V133" s="70"/>
      <c r="W133" s="70"/>
      <c r="X133" s="70"/>
      <c r="Y133" s="119"/>
      <c r="Z133" s="40"/>
      <c r="AA133" s="40"/>
      <c r="AB133" s="40"/>
      <c r="AC133" s="40"/>
      <c r="AD133" s="40"/>
      <c r="AE133" s="40"/>
    </row>
    <row r="134" spans="6:32" s="64" customFormat="1">
      <c r="F134" s="68" t="s">
        <v>146</v>
      </c>
      <c r="G134" s="68"/>
      <c r="H134" s="94" t="s">
        <v>63</v>
      </c>
      <c r="I134" s="94" t="s">
        <v>63</v>
      </c>
      <c r="J134" s="94" t="s">
        <v>63</v>
      </c>
      <c r="K134" s="94" t="s">
        <v>63</v>
      </c>
      <c r="L134" s="68"/>
      <c r="M134" s="69"/>
      <c r="N134" s="84"/>
      <c r="Q134" s="70"/>
      <c r="R134" s="70"/>
      <c r="S134" s="70"/>
      <c r="T134" s="70"/>
      <c r="U134" s="70"/>
      <c r="V134" s="70"/>
      <c r="W134" s="70"/>
      <c r="X134" s="70"/>
      <c r="Y134" s="119"/>
      <c r="Z134" s="42"/>
      <c r="AA134" s="42"/>
      <c r="AB134" s="42"/>
      <c r="AC134" s="42"/>
      <c r="AD134" s="42"/>
      <c r="AE134" s="42"/>
      <c r="AF134" s="85"/>
    </row>
    <row r="135" spans="6:32" s="64" customFormat="1">
      <c r="F135" s="90"/>
      <c r="G135" s="90"/>
      <c r="H135" s="90">
        <f>SUM(H127:H132)</f>
        <v>99.01</v>
      </c>
      <c r="I135" s="90"/>
      <c r="J135" s="90"/>
      <c r="K135" s="90"/>
      <c r="L135" s="90">
        <f>SUM(L127:L134)</f>
        <v>1.2937121379117102</v>
      </c>
      <c r="M135" s="116">
        <f>SUM(M127:M134)</f>
        <v>1</v>
      </c>
      <c r="N135" s="100">
        <f>SUM(N127:N134)</f>
        <v>772.96948115071723</v>
      </c>
    </row>
    <row r="136" spans="6:32" s="64" customFormat="1"/>
    <row r="137" spans="6:32" s="64" customFormat="1"/>
    <row r="138" spans="6:32" s="64" customFormat="1" ht="17.25">
      <c r="F138" s="64" t="s">
        <v>285</v>
      </c>
    </row>
    <row r="139" spans="6:32" s="64" customFormat="1"/>
    <row r="140" spans="6:32" s="64" customFormat="1"/>
    <row r="141" spans="6:32" s="64" customFormat="1">
      <c r="F141" s="74" t="s">
        <v>147</v>
      </c>
    </row>
    <row r="142" spans="6:32" s="64" customFormat="1" ht="17.25">
      <c r="F142" s="41"/>
      <c r="G142" s="41" t="s">
        <v>148</v>
      </c>
      <c r="H142" s="41" t="s">
        <v>52</v>
      </c>
      <c r="I142" s="41" t="s">
        <v>149</v>
      </c>
      <c r="J142" s="41" t="s">
        <v>70</v>
      </c>
      <c r="K142" s="41" t="s">
        <v>150</v>
      </c>
      <c r="L142" s="41" t="s">
        <v>151</v>
      </c>
      <c r="M142" s="41" t="s">
        <v>152</v>
      </c>
      <c r="N142" s="41" t="s">
        <v>153</v>
      </c>
      <c r="O142" s="70"/>
      <c r="P142" s="70"/>
      <c r="Q142" s="136"/>
      <c r="R142" s="136"/>
      <c r="S142" s="136"/>
      <c r="T142" s="136"/>
      <c r="U142" s="136"/>
      <c r="V142" s="136"/>
      <c r="W142" s="136"/>
      <c r="X142" s="136"/>
      <c r="Y142" s="136"/>
      <c r="Z142" s="136"/>
      <c r="AA142" s="70"/>
    </row>
    <row r="143" spans="6:32" s="64" customFormat="1">
      <c r="F143" s="70" t="s">
        <v>154</v>
      </c>
      <c r="G143" s="47">
        <f>G144/1.3*0.3</f>
        <v>2.9076923076923076E-5</v>
      </c>
      <c r="H143" s="42">
        <f>R166</f>
        <v>628.79068978640009</v>
      </c>
      <c r="I143" s="48">
        <f>G143*H143/1000</f>
        <v>1.8283298518404556E-5</v>
      </c>
      <c r="J143" s="49">
        <f>G143/C$8</f>
        <v>5.1191765980498373E-4</v>
      </c>
      <c r="K143" s="49">
        <f>J143*H143/1000</f>
        <v>3.2188905842261544E-4</v>
      </c>
      <c r="L143" s="50">
        <f>J143/J$148</f>
        <v>5.082694634933442E-2</v>
      </c>
      <c r="M143" s="42">
        <f>L143*H143</f>
        <v>31.959510654734341</v>
      </c>
      <c r="N143" s="71">
        <f>L143/M$148*1000</f>
        <v>5.0019673968604676E-2</v>
      </c>
      <c r="O143" s="70"/>
      <c r="P143" s="70"/>
      <c r="Q143" s="42"/>
      <c r="R143" s="42"/>
      <c r="S143" s="42"/>
      <c r="T143" s="42"/>
      <c r="U143" s="42"/>
      <c r="V143" s="42"/>
      <c r="W143" s="42"/>
      <c r="X143" s="42"/>
      <c r="Y143" s="42"/>
      <c r="Z143" s="42"/>
      <c r="AA143" s="70"/>
    </row>
    <row r="144" spans="6:32" s="64" customFormat="1">
      <c r="F144" s="70" t="s">
        <v>155</v>
      </c>
      <c r="G144" s="47">
        <f>30*4.2*10^-6</f>
        <v>1.26E-4</v>
      </c>
      <c r="H144" s="42">
        <f>R179</f>
        <v>748.20084813700009</v>
      </c>
      <c r="I144" s="48">
        <f>G144*H144/1000</f>
        <v>9.4273306865262012E-5</v>
      </c>
      <c r="J144" s="49">
        <f t="shared" ref="J144:J147" si="12">G144/C$8</f>
        <v>2.2183098591549294E-3</v>
      </c>
      <c r="K144" s="49">
        <f>J144*H144/1000</f>
        <v>1.6597413180503874E-3</v>
      </c>
      <c r="L144" s="50">
        <f>J144/J$148</f>
        <v>0.2202501008471158</v>
      </c>
      <c r="M144" s="42">
        <f>L144*H144</f>
        <v>164.79131225607185</v>
      </c>
      <c r="N144" s="71">
        <f>L144/M$148*1000</f>
        <v>0.21675192053062026</v>
      </c>
      <c r="O144" s="70"/>
      <c r="P144" s="70"/>
      <c r="Q144" s="42"/>
      <c r="R144" s="42"/>
      <c r="S144" s="42"/>
      <c r="T144" s="42"/>
      <c r="U144" s="42"/>
      <c r="V144" s="42"/>
      <c r="W144" s="42"/>
      <c r="X144" s="42"/>
      <c r="Y144" s="42"/>
      <c r="Z144" s="42"/>
      <c r="AA144" s="70"/>
    </row>
    <row r="145" spans="6:28" s="64" customFormat="1">
      <c r="F145" s="70"/>
      <c r="G145" s="47">
        <f>0.000417/3</f>
        <v>1.3899999999999999E-4</v>
      </c>
      <c r="H145" s="42">
        <f>S190</f>
        <v>926.04142119999995</v>
      </c>
      <c r="I145" s="48">
        <f>G145*H145/1000</f>
        <v>1.2871975754679999E-4</v>
      </c>
      <c r="J145" s="49">
        <f t="shared" si="12"/>
        <v>2.4471830985915489E-3</v>
      </c>
      <c r="K145" s="49">
        <f>J145*H145/1000</f>
        <v>2.2661929145563376E-3</v>
      </c>
      <c r="L145" s="50">
        <f>J145/J$148</f>
        <v>0.24297431760118329</v>
      </c>
      <c r="M145" s="42">
        <f>L145*H145</f>
        <v>225.00428238649994</v>
      </c>
      <c r="N145" s="71">
        <f>L145/M$148*1000</f>
        <v>0.23911521391870011</v>
      </c>
      <c r="O145" s="70"/>
      <c r="P145" s="70"/>
      <c r="Q145" s="42"/>
      <c r="R145" s="42"/>
      <c r="S145" s="42"/>
      <c r="T145" s="42"/>
      <c r="U145" s="42"/>
      <c r="V145" s="42"/>
      <c r="W145" s="42"/>
      <c r="X145" s="42"/>
      <c r="Y145" s="42"/>
      <c r="Z145" s="42"/>
      <c r="AA145" s="70"/>
    </row>
    <row r="146" spans="6:28" s="64" customFormat="1">
      <c r="F146" s="70" t="s">
        <v>156</v>
      </c>
      <c r="G146" s="47">
        <f>0.000417/3</f>
        <v>1.3899999999999999E-4</v>
      </c>
      <c r="H146" s="42">
        <f>S198</f>
        <v>1099.9443623780001</v>
      </c>
      <c r="I146" s="48">
        <f>G146*H146/1000</f>
        <v>1.5289226637054198E-4</v>
      </c>
      <c r="J146" s="49">
        <f t="shared" si="12"/>
        <v>2.4471830985915489E-3</v>
      </c>
      <c r="K146" s="49">
        <f>J146*H146/1000</f>
        <v>2.6917652530024996E-3</v>
      </c>
      <c r="L146" s="50">
        <f>J146/J$148</f>
        <v>0.24297431760118329</v>
      </c>
      <c r="M146" s="42">
        <f>L146*H146</f>
        <v>267.25823084806325</v>
      </c>
      <c r="N146" s="71">
        <f>L146/M$148*1000</f>
        <v>0.23911521391870011</v>
      </c>
      <c r="O146" s="70"/>
      <c r="P146" s="70"/>
      <c r="Q146" s="42"/>
      <c r="R146" s="42"/>
      <c r="S146" s="42"/>
      <c r="T146" s="42"/>
      <c r="U146" s="42"/>
      <c r="V146" s="42"/>
      <c r="W146" s="42"/>
      <c r="X146" s="42"/>
      <c r="Y146" s="42"/>
      <c r="Z146" s="42"/>
      <c r="AA146" s="70"/>
    </row>
    <row r="147" spans="6:28" s="64" customFormat="1">
      <c r="F147" s="118"/>
      <c r="G147" s="51">
        <f>0.000417/3</f>
        <v>1.3899999999999999E-4</v>
      </c>
      <c r="H147" s="43">
        <f>S205</f>
        <v>1346.338840652</v>
      </c>
      <c r="I147" s="52">
        <f>G147*H147/1000</f>
        <v>1.87141098850628E-4</v>
      </c>
      <c r="J147" s="53">
        <f t="shared" si="12"/>
        <v>2.4471830985915489E-3</v>
      </c>
      <c r="K147" s="53">
        <f>J147*H147/1000</f>
        <v>3.2947376558209148E-3</v>
      </c>
      <c r="L147" s="54">
        <f>J147/J$148</f>
        <v>0.24297431760118329</v>
      </c>
      <c r="M147" s="43">
        <f>L147*H147</f>
        <v>327.12576106738794</v>
      </c>
      <c r="N147" s="37">
        <f>L147/M$148*1000</f>
        <v>0.23911521391870011</v>
      </c>
      <c r="O147" s="70"/>
      <c r="P147" s="70"/>
      <c r="Q147" s="42"/>
      <c r="R147" s="42"/>
      <c r="S147" s="42"/>
      <c r="T147" s="42"/>
      <c r="U147" s="42"/>
      <c r="V147" s="42"/>
      <c r="W147" s="42"/>
      <c r="X147" s="42"/>
      <c r="Y147" s="42"/>
      <c r="Z147" s="42"/>
      <c r="AA147" s="70"/>
    </row>
    <row r="148" spans="6:28" s="64" customFormat="1">
      <c r="F148" s="70"/>
      <c r="G148" s="55"/>
      <c r="H148" s="42"/>
      <c r="I148" s="42"/>
      <c r="J148" s="49">
        <f>SUM(J143:J147)</f>
        <v>1.0071776814734559E-2</v>
      </c>
      <c r="K148" s="71">
        <f>SUM(K143:K147)</f>
        <v>1.0234326199852754E-2</v>
      </c>
      <c r="L148" s="47">
        <f>SUM(L143:L147)</f>
        <v>1</v>
      </c>
      <c r="M148" s="126">
        <f>SUM(M143:M147)</f>
        <v>1016.1390972127574</v>
      </c>
      <c r="N148" s="63"/>
      <c r="O148" s="70"/>
      <c r="P148" s="70"/>
      <c r="Q148" s="70"/>
      <c r="R148" s="70"/>
      <c r="S148" s="70"/>
      <c r="T148" s="70"/>
      <c r="U148" s="70"/>
      <c r="V148" s="42"/>
      <c r="W148" s="42"/>
      <c r="X148" s="42"/>
      <c r="Y148" s="42"/>
      <c r="Z148" s="42"/>
      <c r="AA148" s="70"/>
    </row>
    <row r="149" spans="6:28" s="64" customFormat="1" ht="17.25" customHeight="1">
      <c r="F149" s="148" t="s">
        <v>335</v>
      </c>
      <c r="G149" s="148"/>
      <c r="H149" s="148"/>
      <c r="I149" s="148"/>
      <c r="J149" s="148"/>
      <c r="K149" s="148"/>
      <c r="L149" s="148"/>
      <c r="M149" s="148"/>
      <c r="N149" s="148"/>
      <c r="O149" s="148"/>
      <c r="P149" s="148"/>
      <c r="Q149" s="148"/>
      <c r="R149" s="148"/>
      <c r="S149" s="148"/>
      <c r="V149" s="42"/>
      <c r="W149" s="42"/>
      <c r="X149" s="42"/>
      <c r="Y149" s="42"/>
      <c r="Z149" s="42"/>
      <c r="AA149" s="42"/>
      <c r="AB149" s="70"/>
    </row>
    <row r="150" spans="6:28" s="64" customFormat="1" ht="17.25" customHeight="1">
      <c r="F150" s="148"/>
      <c r="G150" s="148"/>
      <c r="H150" s="148"/>
      <c r="I150" s="148"/>
      <c r="J150" s="148"/>
      <c r="K150" s="148"/>
      <c r="L150" s="148"/>
      <c r="M150" s="148"/>
      <c r="N150" s="148"/>
      <c r="O150" s="148"/>
      <c r="P150" s="148"/>
      <c r="Q150" s="148"/>
      <c r="R150" s="148"/>
      <c r="S150" s="148"/>
      <c r="V150" s="70"/>
      <c r="W150" s="70"/>
      <c r="X150" s="70"/>
      <c r="Y150" s="70"/>
      <c r="Z150" s="70"/>
      <c r="AA150" s="70"/>
      <c r="AB150" s="70"/>
    </row>
    <row r="151" spans="6:28" s="64" customFormat="1">
      <c r="F151" s="148"/>
      <c r="G151" s="148"/>
      <c r="H151" s="148"/>
      <c r="I151" s="148"/>
      <c r="J151" s="148"/>
      <c r="K151" s="148"/>
      <c r="L151" s="148"/>
      <c r="M151" s="148"/>
      <c r="N151" s="148"/>
      <c r="O151" s="148"/>
      <c r="P151" s="148"/>
      <c r="Q151" s="148"/>
      <c r="R151" s="148"/>
      <c r="S151" s="148"/>
    </row>
    <row r="152" spans="6:28" s="64" customFormat="1">
      <c r="F152" s="74" t="s">
        <v>157</v>
      </c>
    </row>
    <row r="153" spans="6:28" s="64" customFormat="1" ht="17.25">
      <c r="F153" s="90"/>
      <c r="G153" s="65" t="s">
        <v>88</v>
      </c>
      <c r="H153" s="65" t="s">
        <v>36</v>
      </c>
      <c r="I153" s="65" t="s">
        <v>37</v>
      </c>
      <c r="J153" s="65" t="s">
        <v>38</v>
      </c>
      <c r="K153" s="65" t="s">
        <v>39</v>
      </c>
      <c r="L153" s="90"/>
      <c r="M153" s="65" t="s">
        <v>158</v>
      </c>
      <c r="N153" s="65" t="s">
        <v>36</v>
      </c>
      <c r="O153" s="65" t="s">
        <v>37</v>
      </c>
      <c r="P153" s="65" t="s">
        <v>38</v>
      </c>
      <c r="Q153" s="65" t="s">
        <v>39</v>
      </c>
      <c r="R153" s="123"/>
      <c r="S153" s="123"/>
    </row>
    <row r="154" spans="6:28" s="64" customFormat="1">
      <c r="F154" s="78" t="s">
        <v>159</v>
      </c>
      <c r="G154" s="64" t="s">
        <v>160</v>
      </c>
      <c r="H154" s="64">
        <v>36</v>
      </c>
      <c r="I154" s="64">
        <v>73</v>
      </c>
      <c r="J154" s="64">
        <v>1</v>
      </c>
      <c r="K154" s="64">
        <v>3</v>
      </c>
      <c r="M154" s="105">
        <v>5.9790000000000003E-2</v>
      </c>
      <c r="N154" s="67">
        <f>H154*$M154</f>
        <v>2.1524399999999999</v>
      </c>
      <c r="O154" s="67">
        <f>I154*$M154</f>
        <v>4.3646700000000003</v>
      </c>
      <c r="P154" s="67">
        <f>J154*$M154</f>
        <v>5.9790000000000003E-2</v>
      </c>
      <c r="Q154" s="67">
        <f>K154*$M154</f>
        <v>0.17937</v>
      </c>
      <c r="R154" s="66"/>
      <c r="S154" s="67"/>
    </row>
    <row r="155" spans="6:28" s="64" customFormat="1">
      <c r="F155" s="66" t="s">
        <v>161</v>
      </c>
      <c r="G155" s="64" t="s">
        <v>162</v>
      </c>
      <c r="H155" s="64">
        <v>34</v>
      </c>
      <c r="I155" s="64">
        <v>67</v>
      </c>
      <c r="J155" s="64">
        <v>1</v>
      </c>
      <c r="K155" s="64">
        <v>3</v>
      </c>
      <c r="M155" s="123">
        <v>3.9230000000000001E-2</v>
      </c>
      <c r="N155" s="67">
        <f t="shared" ref="N155:Q165" si="13">H155*$M155</f>
        <v>1.33382</v>
      </c>
      <c r="O155" s="67">
        <f t="shared" si="13"/>
        <v>2.6284100000000001</v>
      </c>
      <c r="P155" s="67">
        <f t="shared" si="13"/>
        <v>3.9230000000000001E-2</v>
      </c>
      <c r="Q155" s="67">
        <f t="shared" si="13"/>
        <v>0.11769</v>
      </c>
      <c r="R155" s="66"/>
      <c r="S155" s="67"/>
    </row>
    <row r="156" spans="6:28" s="64" customFormat="1">
      <c r="F156" s="66" t="s">
        <v>163</v>
      </c>
      <c r="G156" s="64" t="s">
        <v>164</v>
      </c>
      <c r="H156" s="64">
        <v>36</v>
      </c>
      <c r="I156" s="64">
        <v>71</v>
      </c>
      <c r="J156" s="64">
        <v>1</v>
      </c>
      <c r="K156" s="64">
        <v>3</v>
      </c>
      <c r="M156" s="123">
        <v>0.15171999999999999</v>
      </c>
      <c r="N156" s="67">
        <f t="shared" si="13"/>
        <v>5.4619200000000001</v>
      </c>
      <c r="O156" s="67">
        <f t="shared" si="13"/>
        <v>10.772119999999999</v>
      </c>
      <c r="P156" s="67">
        <f t="shared" si="13"/>
        <v>0.15171999999999999</v>
      </c>
      <c r="Q156" s="67">
        <f t="shared" si="13"/>
        <v>0.45516000000000001</v>
      </c>
      <c r="R156" s="66"/>
      <c r="S156" s="67"/>
    </row>
    <row r="157" spans="6:28" s="64" customFormat="1">
      <c r="F157" s="66" t="s">
        <v>165</v>
      </c>
      <c r="G157" s="64" t="s">
        <v>166</v>
      </c>
      <c r="H157" s="64">
        <v>34</v>
      </c>
      <c r="I157" s="64">
        <v>67</v>
      </c>
      <c r="J157" s="64">
        <v>1</v>
      </c>
      <c r="K157" s="64">
        <v>4</v>
      </c>
      <c r="M157" s="123">
        <v>1.136E-2</v>
      </c>
      <c r="N157" s="67">
        <f t="shared" si="13"/>
        <v>0.38624000000000003</v>
      </c>
      <c r="O157" s="67">
        <f t="shared" si="13"/>
        <v>0.76112000000000002</v>
      </c>
      <c r="P157" s="67">
        <f t="shared" si="13"/>
        <v>1.136E-2</v>
      </c>
      <c r="Q157" s="67">
        <f t="shared" si="13"/>
        <v>4.5440000000000001E-2</v>
      </c>
      <c r="R157" s="66"/>
      <c r="S157" s="67"/>
    </row>
    <row r="158" spans="6:28" s="64" customFormat="1">
      <c r="F158" s="66" t="s">
        <v>167</v>
      </c>
      <c r="G158" s="64" t="s">
        <v>168</v>
      </c>
      <c r="H158" s="64">
        <v>36</v>
      </c>
      <c r="I158" s="64">
        <v>71</v>
      </c>
      <c r="J158" s="64">
        <v>1</v>
      </c>
      <c r="K158" s="64">
        <v>4</v>
      </c>
      <c r="M158" s="123">
        <v>0.12008000000000001</v>
      </c>
      <c r="N158" s="67">
        <f t="shared" si="13"/>
        <v>4.3228800000000005</v>
      </c>
      <c r="O158" s="67">
        <f t="shared" si="13"/>
        <v>8.5256800000000013</v>
      </c>
      <c r="P158" s="67">
        <f t="shared" si="13"/>
        <v>0.12008000000000001</v>
      </c>
      <c r="Q158" s="67">
        <f t="shared" si="13"/>
        <v>0.48032000000000002</v>
      </c>
      <c r="R158" s="66"/>
      <c r="S158" s="67"/>
    </row>
    <row r="159" spans="6:28" s="64" customFormat="1">
      <c r="F159" s="66" t="s">
        <v>169</v>
      </c>
      <c r="G159" s="64" t="s">
        <v>170</v>
      </c>
      <c r="H159" s="64">
        <v>34</v>
      </c>
      <c r="I159" s="64">
        <v>65</v>
      </c>
      <c r="J159" s="64">
        <v>1</v>
      </c>
      <c r="K159" s="64">
        <v>3</v>
      </c>
      <c r="M159" s="123">
        <v>2.215E-2</v>
      </c>
      <c r="N159" s="67">
        <f t="shared" si="13"/>
        <v>0.75309999999999999</v>
      </c>
      <c r="O159" s="67">
        <f t="shared" si="13"/>
        <v>1.4397499999999999</v>
      </c>
      <c r="P159" s="67">
        <f t="shared" si="13"/>
        <v>2.215E-2</v>
      </c>
      <c r="Q159" s="67">
        <f t="shared" si="13"/>
        <v>6.6449999999999995E-2</v>
      </c>
      <c r="R159" s="66"/>
      <c r="S159" s="67"/>
    </row>
    <row r="160" spans="6:28" s="64" customFormat="1">
      <c r="F160" s="66" t="s">
        <v>171</v>
      </c>
      <c r="G160" s="64" t="s">
        <v>172</v>
      </c>
      <c r="H160" s="64">
        <v>36</v>
      </c>
      <c r="I160" s="64">
        <v>69</v>
      </c>
      <c r="J160" s="64">
        <v>1</v>
      </c>
      <c r="K160" s="64">
        <v>3</v>
      </c>
      <c r="M160" s="123">
        <v>6.0150000000000002E-2</v>
      </c>
      <c r="N160" s="67">
        <f t="shared" si="13"/>
        <v>2.1654</v>
      </c>
      <c r="O160" s="67">
        <f t="shared" si="13"/>
        <v>4.1503500000000004</v>
      </c>
      <c r="P160" s="67">
        <f t="shared" si="13"/>
        <v>6.0150000000000002E-2</v>
      </c>
      <c r="Q160" s="67">
        <f t="shared" si="13"/>
        <v>0.18045</v>
      </c>
      <c r="R160" s="66"/>
      <c r="S160" s="67"/>
    </row>
    <row r="161" spans="6:19" s="64" customFormat="1">
      <c r="F161" s="66" t="s">
        <v>173</v>
      </c>
      <c r="G161" s="64" t="s">
        <v>174</v>
      </c>
      <c r="H161" s="64">
        <v>36</v>
      </c>
      <c r="I161" s="64">
        <v>69</v>
      </c>
      <c r="J161" s="64">
        <v>1</v>
      </c>
      <c r="K161" s="64">
        <v>4</v>
      </c>
      <c r="M161" s="123">
        <v>3.9129999999999998E-2</v>
      </c>
      <c r="N161" s="67">
        <f t="shared" si="13"/>
        <v>1.4086799999999999</v>
      </c>
      <c r="O161" s="67">
        <f t="shared" si="13"/>
        <v>2.69997</v>
      </c>
      <c r="P161" s="67">
        <f t="shared" si="13"/>
        <v>3.9129999999999998E-2</v>
      </c>
      <c r="Q161" s="67">
        <f t="shared" si="13"/>
        <v>0.15651999999999999</v>
      </c>
      <c r="R161" s="66"/>
      <c r="S161" s="67"/>
    </row>
    <row r="162" spans="6:19" s="64" customFormat="1">
      <c r="F162" s="66" t="s">
        <v>175</v>
      </c>
      <c r="G162" s="64" t="s">
        <v>176</v>
      </c>
      <c r="H162" s="64">
        <v>42</v>
      </c>
      <c r="I162" s="64">
        <v>85</v>
      </c>
      <c r="J162" s="64">
        <v>1</v>
      </c>
      <c r="K162" s="64">
        <v>4</v>
      </c>
      <c r="M162" s="123">
        <v>5.3620000000000001E-2</v>
      </c>
      <c r="N162" s="67">
        <f t="shared" si="13"/>
        <v>2.25204</v>
      </c>
      <c r="O162" s="67">
        <f t="shared" si="13"/>
        <v>4.5577000000000005</v>
      </c>
      <c r="P162" s="67">
        <f t="shared" si="13"/>
        <v>5.3620000000000001E-2</v>
      </c>
      <c r="Q162" s="67">
        <f t="shared" si="13"/>
        <v>0.21448</v>
      </c>
      <c r="R162" s="66"/>
      <c r="S162" s="67"/>
    </row>
    <row r="163" spans="6:19" s="64" customFormat="1">
      <c r="F163" s="66" t="s">
        <v>177</v>
      </c>
      <c r="G163" s="64" t="s">
        <v>178</v>
      </c>
      <c r="H163" s="64">
        <v>44</v>
      </c>
      <c r="I163" s="64">
        <v>89</v>
      </c>
      <c r="J163" s="64">
        <v>1</v>
      </c>
      <c r="K163" s="64">
        <v>4</v>
      </c>
      <c r="M163" s="123">
        <v>1.8880000000000001E-2</v>
      </c>
      <c r="N163" s="67">
        <f t="shared" si="13"/>
        <v>0.83072000000000001</v>
      </c>
      <c r="O163" s="67">
        <f t="shared" si="13"/>
        <v>1.68032</v>
      </c>
      <c r="P163" s="67">
        <f t="shared" si="13"/>
        <v>1.8880000000000001E-2</v>
      </c>
      <c r="Q163" s="67">
        <f t="shared" si="13"/>
        <v>7.5520000000000004E-2</v>
      </c>
      <c r="R163" s="66"/>
      <c r="S163" s="67"/>
    </row>
    <row r="164" spans="6:19" s="64" customFormat="1">
      <c r="F164" s="66" t="s">
        <v>179</v>
      </c>
      <c r="G164" s="64" t="s">
        <v>180</v>
      </c>
      <c r="H164" s="64">
        <v>42</v>
      </c>
      <c r="I164" s="64">
        <v>85</v>
      </c>
      <c r="J164" s="64">
        <v>1</v>
      </c>
      <c r="K164" s="64">
        <v>5</v>
      </c>
      <c r="M164" s="123">
        <v>0.27266000000000001</v>
      </c>
      <c r="N164" s="67">
        <f t="shared" si="13"/>
        <v>11.45172</v>
      </c>
      <c r="O164" s="67">
        <f t="shared" si="13"/>
        <v>23.176100000000002</v>
      </c>
      <c r="P164" s="67">
        <f t="shared" si="13"/>
        <v>0.27266000000000001</v>
      </c>
      <c r="Q164" s="67">
        <f t="shared" si="13"/>
        <v>1.3633000000000002</v>
      </c>
      <c r="R164" s="66"/>
      <c r="S164" s="67"/>
    </row>
    <row r="165" spans="6:19" s="64" customFormat="1">
      <c r="F165" s="68" t="s">
        <v>181</v>
      </c>
      <c r="G165" s="68" t="s">
        <v>182</v>
      </c>
      <c r="H165" s="68">
        <v>44</v>
      </c>
      <c r="I165" s="68">
        <v>89</v>
      </c>
      <c r="J165" s="68">
        <v>1</v>
      </c>
      <c r="K165" s="68">
        <v>5</v>
      </c>
      <c r="L165" s="68"/>
      <c r="M165" s="122">
        <v>0.15123</v>
      </c>
      <c r="N165" s="69">
        <f t="shared" si="13"/>
        <v>6.6541199999999998</v>
      </c>
      <c r="O165" s="69">
        <f t="shared" si="13"/>
        <v>13.45947</v>
      </c>
      <c r="P165" s="69">
        <f t="shared" si="13"/>
        <v>0.15123</v>
      </c>
      <c r="Q165" s="69">
        <f t="shared" si="13"/>
        <v>0.75614999999999999</v>
      </c>
      <c r="R165" s="122" t="s">
        <v>183</v>
      </c>
      <c r="S165" s="67"/>
    </row>
    <row r="166" spans="6:19" s="64" customFormat="1">
      <c r="F166" s="66"/>
      <c r="G166" s="66"/>
      <c r="M166" s="124" t="s">
        <v>112</v>
      </c>
      <c r="N166" s="125">
        <f>SUM(N154:N165)</f>
        <v>39.173079999999999</v>
      </c>
      <c r="O166" s="125">
        <f>SUM(O154:O165)</f>
        <v>78.21566</v>
      </c>
      <c r="P166" s="125">
        <f>SUM(P154:P165)</f>
        <v>0.99999999999999989</v>
      </c>
      <c r="Q166" s="125">
        <f>SUM(Q154:Q165)</f>
        <v>4.0908500000000005</v>
      </c>
      <c r="R166" s="123">
        <v>628.79068978640009</v>
      </c>
      <c r="S166" s="126"/>
    </row>
    <row r="167" spans="6:19" s="64" customFormat="1" ht="15" customHeight="1">
      <c r="F167" s="151" t="s">
        <v>286</v>
      </c>
      <c r="G167" s="151"/>
      <c r="H167" s="151"/>
      <c r="I167" s="151"/>
      <c r="J167" s="151"/>
      <c r="K167" s="151"/>
      <c r="L167" s="151"/>
      <c r="M167" s="151"/>
      <c r="N167" s="151"/>
      <c r="O167" s="151"/>
      <c r="P167" s="151"/>
      <c r="Q167" s="151"/>
      <c r="R167" s="151"/>
    </row>
    <row r="168" spans="6:19" s="64" customFormat="1">
      <c r="F168" s="151"/>
      <c r="G168" s="151"/>
      <c r="H168" s="151"/>
      <c r="I168" s="151"/>
      <c r="J168" s="151"/>
      <c r="K168" s="151"/>
      <c r="L168" s="151"/>
      <c r="M168" s="151"/>
      <c r="N168" s="151"/>
      <c r="O168" s="151"/>
      <c r="P168" s="151"/>
      <c r="Q168" s="151"/>
      <c r="R168" s="151"/>
    </row>
    <row r="169" spans="6:19" s="64" customFormat="1">
      <c r="F169" s="151"/>
      <c r="G169" s="151"/>
      <c r="H169" s="151"/>
      <c r="I169" s="151"/>
      <c r="J169" s="151"/>
      <c r="K169" s="151"/>
      <c r="L169" s="151"/>
      <c r="M169" s="151"/>
      <c r="N169" s="151"/>
      <c r="O169" s="151"/>
      <c r="P169" s="151"/>
      <c r="Q169" s="151"/>
      <c r="R169" s="151"/>
    </row>
    <row r="170" spans="6:19" s="64" customFormat="1">
      <c r="F170" s="127"/>
      <c r="G170" s="127"/>
      <c r="H170" s="127"/>
      <c r="I170" s="127"/>
      <c r="J170" s="127"/>
      <c r="K170" s="127"/>
      <c r="L170" s="127"/>
      <c r="M170" s="127"/>
      <c r="N170" s="127"/>
      <c r="O170" s="127"/>
      <c r="P170" s="127"/>
    </row>
    <row r="171" spans="6:19" s="64" customFormat="1">
      <c r="F171" s="123" t="s">
        <v>184</v>
      </c>
      <c r="G171" s="66"/>
      <c r="H171" s="66"/>
      <c r="I171" s="66"/>
      <c r="J171" s="66"/>
      <c r="K171" s="66"/>
      <c r="L171" s="66"/>
      <c r="M171" s="66"/>
      <c r="N171" s="66"/>
      <c r="O171" s="66"/>
      <c r="P171" s="66"/>
    </row>
    <row r="172" spans="6:19" s="64" customFormat="1" ht="17.25">
      <c r="F172" s="90"/>
      <c r="G172" s="65" t="s">
        <v>88</v>
      </c>
      <c r="H172" s="65" t="s">
        <v>36</v>
      </c>
      <c r="I172" s="65" t="s">
        <v>37</v>
      </c>
      <c r="J172" s="65" t="s">
        <v>38</v>
      </c>
      <c r="K172" s="65" t="s">
        <v>39</v>
      </c>
      <c r="L172" s="90"/>
      <c r="M172" s="65" t="s">
        <v>185</v>
      </c>
      <c r="N172" s="105" t="s">
        <v>36</v>
      </c>
      <c r="O172" s="105" t="s">
        <v>37</v>
      </c>
      <c r="P172" s="105" t="s">
        <v>38</v>
      </c>
      <c r="Q172" s="105" t="s">
        <v>39</v>
      </c>
      <c r="R172" s="123"/>
    </row>
    <row r="173" spans="6:19" s="64" customFormat="1">
      <c r="F173" s="78" t="s">
        <v>186</v>
      </c>
      <c r="G173" s="64" t="s">
        <v>187</v>
      </c>
      <c r="H173" s="64">
        <v>42</v>
      </c>
      <c r="I173" s="64">
        <v>83</v>
      </c>
      <c r="J173" s="64">
        <v>1</v>
      </c>
      <c r="K173" s="64">
        <v>9</v>
      </c>
      <c r="M173" s="145">
        <v>2.2089999999999999E-2</v>
      </c>
      <c r="N173" s="78">
        <f t="shared" ref="N173:Q178" si="14">H173*$M173</f>
        <v>0.92777999999999994</v>
      </c>
      <c r="O173" s="78">
        <f t="shared" si="14"/>
        <v>1.8334699999999999</v>
      </c>
      <c r="P173" s="78">
        <f t="shared" si="14"/>
        <v>2.2089999999999999E-2</v>
      </c>
      <c r="Q173" s="78">
        <f t="shared" si="14"/>
        <v>0.19880999999999999</v>
      </c>
      <c r="R173" s="66"/>
    </row>
    <row r="174" spans="6:19" s="64" customFormat="1">
      <c r="F174" s="66" t="s">
        <v>188</v>
      </c>
      <c r="G174" s="64" t="s">
        <v>189</v>
      </c>
      <c r="H174" s="64">
        <v>42</v>
      </c>
      <c r="I174" s="64">
        <v>81</v>
      </c>
      <c r="J174" s="64">
        <v>1</v>
      </c>
      <c r="K174" s="64">
        <v>9</v>
      </c>
      <c r="M174" s="146">
        <v>3.422E-2</v>
      </c>
      <c r="N174" s="66">
        <f t="shared" si="14"/>
        <v>1.4372400000000001</v>
      </c>
      <c r="O174" s="66">
        <f t="shared" si="14"/>
        <v>2.77182</v>
      </c>
      <c r="P174" s="66">
        <f t="shared" si="14"/>
        <v>3.422E-2</v>
      </c>
      <c r="Q174" s="66">
        <f t="shared" si="14"/>
        <v>0.30798000000000003</v>
      </c>
      <c r="R174" s="66"/>
    </row>
    <row r="175" spans="6:19" s="64" customFormat="1">
      <c r="F175" s="66" t="s">
        <v>190</v>
      </c>
      <c r="G175" s="64" t="s">
        <v>191</v>
      </c>
      <c r="H175" s="64">
        <v>40</v>
      </c>
      <c r="I175" s="64">
        <v>75</v>
      </c>
      <c r="J175" s="64">
        <v>1</v>
      </c>
      <c r="K175" s="64">
        <v>9</v>
      </c>
      <c r="M175" s="146">
        <v>5.9290000000000002E-2</v>
      </c>
      <c r="N175" s="66">
        <f t="shared" si="14"/>
        <v>2.3715999999999999</v>
      </c>
      <c r="O175" s="66">
        <f t="shared" si="14"/>
        <v>4.4467499999999998</v>
      </c>
      <c r="P175" s="66">
        <f t="shared" si="14"/>
        <v>5.9290000000000002E-2</v>
      </c>
      <c r="Q175" s="66">
        <f t="shared" si="14"/>
        <v>0.53361000000000003</v>
      </c>
      <c r="R175" s="66"/>
    </row>
    <row r="176" spans="6:19" s="64" customFormat="1">
      <c r="F176" s="66" t="s">
        <v>192</v>
      </c>
      <c r="G176" s="64" t="s">
        <v>193</v>
      </c>
      <c r="H176" s="64">
        <v>42</v>
      </c>
      <c r="I176" s="64">
        <v>79</v>
      </c>
      <c r="J176" s="64">
        <v>1</v>
      </c>
      <c r="K176" s="64">
        <v>9</v>
      </c>
      <c r="M176" s="146">
        <v>0.22541</v>
      </c>
      <c r="N176" s="66">
        <f t="shared" si="14"/>
        <v>9.4672199999999993</v>
      </c>
      <c r="O176" s="66">
        <f t="shared" si="14"/>
        <v>17.807390000000002</v>
      </c>
      <c r="P176" s="66">
        <f t="shared" si="14"/>
        <v>0.22541</v>
      </c>
      <c r="Q176" s="66">
        <f t="shared" si="14"/>
        <v>2.0286900000000001</v>
      </c>
      <c r="R176" s="66"/>
    </row>
    <row r="177" spans="6:19" s="64" customFormat="1">
      <c r="F177" s="66" t="s">
        <v>194</v>
      </c>
      <c r="G177" s="64" t="s">
        <v>251</v>
      </c>
      <c r="H177" s="64">
        <v>41</v>
      </c>
      <c r="I177" s="64">
        <v>77</v>
      </c>
      <c r="J177" s="64">
        <v>1</v>
      </c>
      <c r="K177" s="64">
        <v>9</v>
      </c>
      <c r="M177" s="146">
        <v>5.7579999999999999E-2</v>
      </c>
      <c r="N177" s="66">
        <f t="shared" si="14"/>
        <v>2.3607800000000001</v>
      </c>
      <c r="O177" s="66">
        <f t="shared" si="14"/>
        <v>4.4336599999999997</v>
      </c>
      <c r="P177" s="66">
        <f t="shared" si="14"/>
        <v>5.7579999999999999E-2</v>
      </c>
      <c r="Q177" s="66">
        <f t="shared" si="14"/>
        <v>0.51822000000000001</v>
      </c>
      <c r="R177" s="66"/>
    </row>
    <row r="178" spans="6:19" s="64" customFormat="1">
      <c r="F178" s="68" t="s">
        <v>195</v>
      </c>
      <c r="G178" s="68" t="s">
        <v>196</v>
      </c>
      <c r="H178" s="68">
        <v>43</v>
      </c>
      <c r="I178" s="68">
        <v>81</v>
      </c>
      <c r="J178" s="68">
        <v>1</v>
      </c>
      <c r="K178" s="68">
        <v>9</v>
      </c>
      <c r="L178" s="68"/>
      <c r="M178" s="147">
        <v>0.60141</v>
      </c>
      <c r="N178" s="68">
        <f t="shared" si="14"/>
        <v>25.86063</v>
      </c>
      <c r="O178" s="68">
        <f t="shared" si="14"/>
        <v>48.714210000000001</v>
      </c>
      <c r="P178" s="68">
        <f t="shared" si="14"/>
        <v>0.60141</v>
      </c>
      <c r="Q178" s="68">
        <f t="shared" si="14"/>
        <v>5.4126899999999996</v>
      </c>
      <c r="R178" s="122" t="s">
        <v>183</v>
      </c>
    </row>
    <row r="179" spans="6:19" s="64" customFormat="1">
      <c r="F179" s="66"/>
      <c r="G179" s="66"/>
      <c r="M179" s="124" t="s">
        <v>112</v>
      </c>
      <c r="N179" s="123">
        <f>SUM(N173:N178)</f>
        <v>42.425249999999998</v>
      </c>
      <c r="O179" s="123">
        <f>SUM(O173:O178)</f>
        <v>80.007300000000001</v>
      </c>
      <c r="P179" s="123">
        <f>SUM(P173:P178)</f>
        <v>1</v>
      </c>
      <c r="Q179" s="123">
        <f>SUM(Q173:Q178)</f>
        <v>9</v>
      </c>
      <c r="R179" s="123">
        <v>748.20084813700009</v>
      </c>
    </row>
    <row r="180" spans="6:19" s="64" customFormat="1">
      <c r="F180" s="66"/>
      <c r="G180" s="66"/>
      <c r="H180" s="66"/>
      <c r="I180" s="66"/>
      <c r="J180" s="66"/>
      <c r="K180" s="66"/>
      <c r="L180" s="66"/>
      <c r="M180" s="66"/>
      <c r="N180" s="66"/>
      <c r="O180" s="66"/>
      <c r="P180" s="66"/>
    </row>
    <row r="181" spans="6:19" s="64" customFormat="1">
      <c r="F181" s="123" t="s">
        <v>156</v>
      </c>
      <c r="G181" s="66"/>
      <c r="H181" s="66"/>
      <c r="I181" s="66"/>
      <c r="J181" s="66"/>
      <c r="K181" s="66"/>
      <c r="L181" s="66"/>
      <c r="M181" s="66"/>
      <c r="N181" s="66"/>
      <c r="O181" s="66"/>
      <c r="P181" s="66"/>
    </row>
    <row r="182" spans="6:19" s="64" customFormat="1" ht="17.25">
      <c r="F182" s="90"/>
      <c r="G182" s="65" t="s">
        <v>88</v>
      </c>
      <c r="H182" s="65" t="s">
        <v>36</v>
      </c>
      <c r="I182" s="65" t="s">
        <v>37</v>
      </c>
      <c r="J182" s="65" t="s">
        <v>38</v>
      </c>
      <c r="K182" s="65" t="s">
        <v>39</v>
      </c>
      <c r="L182" s="65" t="s">
        <v>197</v>
      </c>
      <c r="M182" s="65" t="s">
        <v>158</v>
      </c>
      <c r="N182" s="105" t="s">
        <v>36</v>
      </c>
      <c r="O182" s="105" t="s">
        <v>37</v>
      </c>
      <c r="P182" s="105" t="s">
        <v>38</v>
      </c>
      <c r="Q182" s="105" t="s">
        <v>39</v>
      </c>
      <c r="R182" s="105" t="s">
        <v>197</v>
      </c>
      <c r="S182" s="123"/>
    </row>
    <row r="183" spans="6:19" s="64" customFormat="1">
      <c r="F183" s="78" t="s">
        <v>198</v>
      </c>
      <c r="G183" s="64" t="s">
        <v>199</v>
      </c>
      <c r="H183" s="64">
        <v>42</v>
      </c>
      <c r="I183" s="64">
        <v>83</v>
      </c>
      <c r="J183" s="64">
        <v>1</v>
      </c>
      <c r="K183" s="64">
        <v>11</v>
      </c>
      <c r="L183" s="64">
        <v>1</v>
      </c>
      <c r="M183" s="145">
        <v>9.9500000000000005E-2</v>
      </c>
      <c r="N183" s="78">
        <f t="shared" ref="N183:R189" si="15">H183*$M183</f>
        <v>4.1790000000000003</v>
      </c>
      <c r="O183" s="78">
        <f>I183*$M183</f>
        <v>8.2584999999999997</v>
      </c>
      <c r="P183" s="78">
        <f>J183*$M183</f>
        <v>9.9500000000000005E-2</v>
      </c>
      <c r="Q183" s="78">
        <f>K183*$M183</f>
        <v>1.0945</v>
      </c>
      <c r="R183" s="78">
        <f>L183*$M183</f>
        <v>9.9500000000000005E-2</v>
      </c>
      <c r="S183" s="66"/>
    </row>
    <row r="184" spans="6:19" s="64" customFormat="1">
      <c r="F184" s="66" t="s">
        <v>200</v>
      </c>
      <c r="G184" s="64" t="s">
        <v>201</v>
      </c>
      <c r="H184" s="64">
        <v>48</v>
      </c>
      <c r="I184" s="64">
        <v>95</v>
      </c>
      <c r="J184" s="64">
        <v>1</v>
      </c>
      <c r="K184" s="64">
        <v>12</v>
      </c>
      <c r="L184" s="64">
        <v>1</v>
      </c>
      <c r="M184" s="146">
        <v>1.7000000000000001E-2</v>
      </c>
      <c r="N184" s="66">
        <f t="shared" si="15"/>
        <v>0.81600000000000006</v>
      </c>
      <c r="O184" s="66">
        <f t="shared" si="15"/>
        <v>1.6150000000000002</v>
      </c>
      <c r="P184" s="66">
        <f t="shared" si="15"/>
        <v>1.7000000000000001E-2</v>
      </c>
      <c r="Q184" s="66">
        <f t="shared" si="15"/>
        <v>0.20400000000000001</v>
      </c>
      <c r="R184" s="66">
        <f t="shared" si="15"/>
        <v>1.7000000000000001E-2</v>
      </c>
      <c r="S184" s="66"/>
    </row>
    <row r="185" spans="6:19" s="64" customFormat="1">
      <c r="F185" s="66" t="s">
        <v>202</v>
      </c>
      <c r="G185" s="64" t="s">
        <v>203</v>
      </c>
      <c r="H185" s="64">
        <v>48</v>
      </c>
      <c r="I185" s="64">
        <v>95</v>
      </c>
      <c r="J185" s="64">
        <v>1</v>
      </c>
      <c r="K185" s="64">
        <v>13</v>
      </c>
      <c r="L185" s="64">
        <v>1</v>
      </c>
      <c r="M185" s="146">
        <v>0.42959999999999998</v>
      </c>
      <c r="N185" s="66">
        <f t="shared" si="15"/>
        <v>20.620799999999999</v>
      </c>
      <c r="O185" s="66">
        <f t="shared" si="15"/>
        <v>40.811999999999998</v>
      </c>
      <c r="P185" s="66">
        <f t="shared" si="15"/>
        <v>0.42959999999999998</v>
      </c>
      <c r="Q185" s="66">
        <f t="shared" si="15"/>
        <v>5.5847999999999995</v>
      </c>
      <c r="R185" s="66">
        <f t="shared" si="15"/>
        <v>0.42959999999999998</v>
      </c>
      <c r="S185" s="66"/>
    </row>
    <row r="186" spans="6:19" s="64" customFormat="1">
      <c r="F186" s="66" t="s">
        <v>204</v>
      </c>
      <c r="G186" s="64" t="s">
        <v>205</v>
      </c>
      <c r="H186" s="64">
        <v>48</v>
      </c>
      <c r="I186" s="64">
        <v>95</v>
      </c>
      <c r="J186" s="64">
        <v>1</v>
      </c>
      <c r="K186" s="64">
        <v>14</v>
      </c>
      <c r="L186" s="64">
        <v>1</v>
      </c>
      <c r="M186" s="146">
        <v>3.6400000000000002E-2</v>
      </c>
      <c r="N186" s="66">
        <f t="shared" si="15"/>
        <v>1.7472000000000001</v>
      </c>
      <c r="O186" s="66">
        <f t="shared" si="15"/>
        <v>3.4580000000000002</v>
      </c>
      <c r="P186" s="66">
        <f t="shared" si="15"/>
        <v>3.6400000000000002E-2</v>
      </c>
      <c r="Q186" s="66">
        <f t="shared" si="15"/>
        <v>0.50960000000000005</v>
      </c>
      <c r="R186" s="66">
        <f t="shared" si="15"/>
        <v>3.6400000000000002E-2</v>
      </c>
      <c r="S186" s="66"/>
    </row>
    <row r="187" spans="6:19" s="64" customFormat="1">
      <c r="F187" s="66" t="s">
        <v>206</v>
      </c>
      <c r="G187" s="64" t="s">
        <v>207</v>
      </c>
      <c r="H187" s="64">
        <v>50</v>
      </c>
      <c r="I187" s="64">
        <v>99</v>
      </c>
      <c r="J187" s="64">
        <v>1</v>
      </c>
      <c r="K187" s="64">
        <v>12</v>
      </c>
      <c r="L187" s="64">
        <v>1</v>
      </c>
      <c r="M187" s="146">
        <v>1.37E-2</v>
      </c>
      <c r="N187" s="66">
        <f t="shared" si="15"/>
        <v>0.68500000000000005</v>
      </c>
      <c r="O187" s="66">
        <f t="shared" si="15"/>
        <v>1.3563000000000001</v>
      </c>
      <c r="P187" s="66">
        <f t="shared" si="15"/>
        <v>1.37E-2</v>
      </c>
      <c r="Q187" s="66">
        <f t="shared" si="15"/>
        <v>0.16439999999999999</v>
      </c>
      <c r="R187" s="66">
        <f t="shared" si="15"/>
        <v>1.37E-2</v>
      </c>
      <c r="S187" s="66"/>
    </row>
    <row r="188" spans="6:19" s="64" customFormat="1">
      <c r="F188" s="66" t="s">
        <v>208</v>
      </c>
      <c r="G188" s="64" t="s">
        <v>209</v>
      </c>
      <c r="H188" s="64">
        <v>50</v>
      </c>
      <c r="I188" s="64">
        <v>99</v>
      </c>
      <c r="J188" s="64">
        <v>1</v>
      </c>
      <c r="K188" s="64">
        <v>13</v>
      </c>
      <c r="L188" s="64">
        <v>1</v>
      </c>
      <c r="M188" s="146">
        <v>0.36909999999999998</v>
      </c>
      <c r="N188" s="66">
        <f t="shared" si="15"/>
        <v>18.454999999999998</v>
      </c>
      <c r="O188" s="66">
        <f t="shared" si="15"/>
        <v>36.540900000000001</v>
      </c>
      <c r="P188" s="66">
        <f t="shared" si="15"/>
        <v>0.36909999999999998</v>
      </c>
      <c r="Q188" s="66">
        <f t="shared" si="15"/>
        <v>4.7982999999999993</v>
      </c>
      <c r="R188" s="66">
        <f t="shared" si="15"/>
        <v>0.36909999999999998</v>
      </c>
      <c r="S188" s="66"/>
    </row>
    <row r="189" spans="6:19" s="64" customFormat="1">
      <c r="F189" s="68" t="s">
        <v>210</v>
      </c>
      <c r="G189" s="68" t="s">
        <v>211</v>
      </c>
      <c r="H189" s="68">
        <v>50</v>
      </c>
      <c r="I189" s="68">
        <v>99</v>
      </c>
      <c r="J189" s="68">
        <v>1</v>
      </c>
      <c r="K189" s="68">
        <v>14</v>
      </c>
      <c r="L189" s="68">
        <v>1</v>
      </c>
      <c r="M189" s="147">
        <v>3.4700000000000002E-2</v>
      </c>
      <c r="N189" s="68">
        <f t="shared" si="15"/>
        <v>1.7350000000000001</v>
      </c>
      <c r="O189" s="68">
        <f t="shared" si="15"/>
        <v>3.4353000000000002</v>
      </c>
      <c r="P189" s="68">
        <f t="shared" si="15"/>
        <v>3.4700000000000002E-2</v>
      </c>
      <c r="Q189" s="68">
        <f t="shared" si="15"/>
        <v>0.48580000000000001</v>
      </c>
      <c r="R189" s="68">
        <f t="shared" si="15"/>
        <v>3.4700000000000002E-2</v>
      </c>
      <c r="S189" s="122" t="s">
        <v>183</v>
      </c>
    </row>
    <row r="190" spans="6:19" s="64" customFormat="1">
      <c r="F190" s="66"/>
      <c r="G190" s="66"/>
      <c r="M190" s="124" t="s">
        <v>112</v>
      </c>
      <c r="N190" s="123">
        <f>SUM(N183:N189)</f>
        <v>48.238</v>
      </c>
      <c r="O190" s="123">
        <f>SUM(O183:O189)</f>
        <v>95.475999999999985</v>
      </c>
      <c r="P190" s="123">
        <f>SUM(P183:P189)</f>
        <v>1</v>
      </c>
      <c r="Q190" s="123">
        <f>SUM(Q183:Q189)</f>
        <v>12.841399999999998</v>
      </c>
      <c r="R190" s="123">
        <f>SUM(R183:R189)</f>
        <v>1</v>
      </c>
      <c r="S190" s="123">
        <v>926.04142119999995</v>
      </c>
    </row>
    <row r="191" spans="6:19" s="64" customFormat="1">
      <c r="F191" s="66"/>
      <c r="G191" s="66"/>
      <c r="H191" s="66"/>
      <c r="I191" s="66"/>
      <c r="J191" s="66"/>
      <c r="K191" s="66"/>
      <c r="L191" s="66"/>
      <c r="M191" s="66"/>
      <c r="N191" s="66"/>
      <c r="O191" s="66"/>
      <c r="P191" s="66"/>
    </row>
    <row r="192" spans="6:19" s="64" customFormat="1">
      <c r="F192" s="123" t="s">
        <v>212</v>
      </c>
      <c r="G192" s="66"/>
      <c r="H192" s="66"/>
      <c r="I192" s="66"/>
      <c r="J192" s="66"/>
      <c r="K192" s="66"/>
      <c r="L192" s="66"/>
      <c r="M192" s="66"/>
      <c r="N192" s="66"/>
      <c r="O192" s="66"/>
      <c r="P192" s="66"/>
    </row>
    <row r="193" spans="6:29" s="64" customFormat="1" ht="17.25">
      <c r="F193" s="90"/>
      <c r="G193" s="65" t="s">
        <v>88</v>
      </c>
      <c r="H193" s="65" t="s">
        <v>36</v>
      </c>
      <c r="I193" s="65" t="s">
        <v>37</v>
      </c>
      <c r="J193" s="65" t="s">
        <v>38</v>
      </c>
      <c r="K193" s="65" t="s">
        <v>39</v>
      </c>
      <c r="L193" s="65" t="s">
        <v>197</v>
      </c>
      <c r="M193" s="65" t="s">
        <v>158</v>
      </c>
      <c r="N193" s="105" t="s">
        <v>36</v>
      </c>
      <c r="O193" s="105" t="s">
        <v>37</v>
      </c>
      <c r="P193" s="105" t="s">
        <v>38</v>
      </c>
      <c r="Q193" s="105" t="s">
        <v>39</v>
      </c>
      <c r="R193" s="105" t="s">
        <v>197</v>
      </c>
      <c r="S193" s="123"/>
    </row>
    <row r="194" spans="6:29" s="64" customFormat="1">
      <c r="F194" s="78" t="s">
        <v>213</v>
      </c>
      <c r="G194" s="64" t="s">
        <v>214</v>
      </c>
      <c r="H194" s="64">
        <v>54</v>
      </c>
      <c r="I194" s="64">
        <v>105</v>
      </c>
      <c r="J194" s="64">
        <v>1</v>
      </c>
      <c r="K194" s="64">
        <v>18</v>
      </c>
      <c r="L194" s="64">
        <v>1</v>
      </c>
      <c r="M194" s="105">
        <v>0.57979999999999998</v>
      </c>
      <c r="N194" s="78">
        <f t="shared" ref="N194:R197" si="16">H194*$M194</f>
        <v>31.309200000000001</v>
      </c>
      <c r="O194" s="78">
        <f t="shared" si="16"/>
        <v>60.878999999999998</v>
      </c>
      <c r="P194" s="78">
        <f t="shared" si="16"/>
        <v>0.57979999999999998</v>
      </c>
      <c r="Q194" s="78">
        <f t="shared" si="16"/>
        <v>10.436399999999999</v>
      </c>
      <c r="R194" s="78">
        <f t="shared" si="16"/>
        <v>0.57979999999999998</v>
      </c>
      <c r="S194" s="66"/>
    </row>
    <row r="195" spans="6:29" s="64" customFormat="1">
      <c r="F195" s="66" t="s">
        <v>215</v>
      </c>
      <c r="G195" s="64" t="s">
        <v>216</v>
      </c>
      <c r="H195" s="64">
        <v>54</v>
      </c>
      <c r="I195" s="64">
        <v>105</v>
      </c>
      <c r="J195" s="64">
        <v>1</v>
      </c>
      <c r="K195" s="64">
        <v>19</v>
      </c>
      <c r="L195" s="64">
        <v>1</v>
      </c>
      <c r="M195" s="123">
        <v>3.5400000000000001E-2</v>
      </c>
      <c r="N195" s="66">
        <f t="shared" si="16"/>
        <v>1.9116</v>
      </c>
      <c r="O195" s="66">
        <f t="shared" si="16"/>
        <v>3.7170000000000001</v>
      </c>
      <c r="P195" s="66">
        <f t="shared" si="16"/>
        <v>3.5400000000000001E-2</v>
      </c>
      <c r="Q195" s="66">
        <f t="shared" si="16"/>
        <v>0.67259999999999998</v>
      </c>
      <c r="R195" s="66">
        <f t="shared" si="16"/>
        <v>3.5400000000000001E-2</v>
      </c>
      <c r="S195" s="66"/>
    </row>
    <row r="196" spans="6:29" s="64" customFormat="1">
      <c r="F196" s="66" t="s">
        <v>217</v>
      </c>
      <c r="G196" s="64" t="s">
        <v>218</v>
      </c>
      <c r="H196" s="64">
        <v>56</v>
      </c>
      <c r="I196" s="64">
        <v>109</v>
      </c>
      <c r="J196" s="64">
        <v>1</v>
      </c>
      <c r="K196" s="64">
        <v>18</v>
      </c>
      <c r="L196" s="64">
        <v>1</v>
      </c>
      <c r="M196" s="123">
        <v>0.36170000000000002</v>
      </c>
      <c r="N196" s="66">
        <f t="shared" si="16"/>
        <v>20.255200000000002</v>
      </c>
      <c r="O196" s="66">
        <f t="shared" si="16"/>
        <v>39.4253</v>
      </c>
      <c r="P196" s="66">
        <f t="shared" si="16"/>
        <v>0.36170000000000002</v>
      </c>
      <c r="Q196" s="66">
        <f t="shared" si="16"/>
        <v>6.5106000000000002</v>
      </c>
      <c r="R196" s="66">
        <f t="shared" si="16"/>
        <v>0.36170000000000002</v>
      </c>
      <c r="S196" s="66"/>
    </row>
    <row r="197" spans="6:29" s="64" customFormat="1">
      <c r="F197" s="68" t="s">
        <v>219</v>
      </c>
      <c r="G197" s="68" t="s">
        <v>220</v>
      </c>
      <c r="H197" s="68">
        <v>59</v>
      </c>
      <c r="I197" s="68">
        <v>109</v>
      </c>
      <c r="J197" s="68">
        <v>1</v>
      </c>
      <c r="K197" s="68">
        <v>19</v>
      </c>
      <c r="L197" s="68">
        <v>1</v>
      </c>
      <c r="M197" s="122">
        <v>2.3099999999999999E-2</v>
      </c>
      <c r="N197" s="68">
        <f t="shared" si="16"/>
        <v>1.3629</v>
      </c>
      <c r="O197" s="68">
        <f t="shared" si="16"/>
        <v>2.5179</v>
      </c>
      <c r="P197" s="68">
        <f t="shared" si="16"/>
        <v>2.3099999999999999E-2</v>
      </c>
      <c r="Q197" s="68">
        <f t="shared" si="16"/>
        <v>0.43889999999999996</v>
      </c>
      <c r="R197" s="68">
        <f t="shared" si="16"/>
        <v>2.3099999999999999E-2</v>
      </c>
      <c r="S197" s="122" t="s">
        <v>183</v>
      </c>
    </row>
    <row r="198" spans="6:29" s="64" customFormat="1">
      <c r="F198" s="66"/>
      <c r="G198" s="66"/>
      <c r="M198" s="124" t="s">
        <v>112</v>
      </c>
      <c r="N198" s="123">
        <f>SUM(N194:N197)</f>
        <v>54.838900000000002</v>
      </c>
      <c r="O198" s="123">
        <f>SUM(O194:O197)</f>
        <v>106.53919999999999</v>
      </c>
      <c r="P198" s="123">
        <f>SUM(P194:P197)</f>
        <v>1</v>
      </c>
      <c r="Q198" s="123">
        <f>SUM(Q194:Q197)</f>
        <v>18.058499999999999</v>
      </c>
      <c r="R198" s="123">
        <f>SUM(R194:R197)</f>
        <v>1</v>
      </c>
      <c r="S198" s="123">
        <v>1099.9443623780001</v>
      </c>
    </row>
    <row r="199" spans="6:29" s="64" customFormat="1">
      <c r="F199" s="66"/>
      <c r="G199" s="66"/>
      <c r="H199" s="66"/>
      <c r="I199" s="66"/>
      <c r="J199" s="66"/>
      <c r="K199" s="66"/>
      <c r="L199" s="66"/>
      <c r="M199" s="66"/>
      <c r="N199" s="66"/>
      <c r="O199" s="66"/>
      <c r="P199" s="66"/>
    </row>
    <row r="200" spans="6:29" s="64" customFormat="1">
      <c r="F200" s="123" t="s">
        <v>221</v>
      </c>
      <c r="G200" s="66"/>
      <c r="H200" s="66"/>
      <c r="I200" s="66"/>
      <c r="J200" s="66"/>
      <c r="K200" s="66"/>
      <c r="L200" s="66"/>
      <c r="M200" s="66"/>
      <c r="N200" s="66"/>
      <c r="O200" s="66"/>
      <c r="P200" s="66"/>
    </row>
    <row r="201" spans="6:29" s="64" customFormat="1" ht="17.25">
      <c r="F201" s="90"/>
      <c r="G201" s="65" t="s">
        <v>88</v>
      </c>
      <c r="H201" s="65" t="s">
        <v>36</v>
      </c>
      <c r="I201" s="65" t="s">
        <v>37</v>
      </c>
      <c r="J201" s="65" t="s">
        <v>38</v>
      </c>
      <c r="K201" s="65" t="s">
        <v>39</v>
      </c>
      <c r="L201" s="65" t="s">
        <v>197</v>
      </c>
      <c r="M201" s="65" t="s">
        <v>158</v>
      </c>
      <c r="N201" s="105" t="s">
        <v>36</v>
      </c>
      <c r="O201" s="105" t="s">
        <v>37</v>
      </c>
      <c r="P201" s="105" t="s">
        <v>38</v>
      </c>
      <c r="Q201" s="105" t="s">
        <v>39</v>
      </c>
      <c r="R201" s="105" t="s">
        <v>197</v>
      </c>
      <c r="S201" s="66"/>
    </row>
    <row r="202" spans="6:29" s="64" customFormat="1">
      <c r="F202" s="78" t="s">
        <v>222</v>
      </c>
      <c r="G202" s="78" t="s">
        <v>223</v>
      </c>
      <c r="H202" s="64">
        <v>60</v>
      </c>
      <c r="I202" s="64">
        <v>115</v>
      </c>
      <c r="J202" s="64">
        <v>1</v>
      </c>
      <c r="K202" s="64">
        <v>26</v>
      </c>
      <c r="L202" s="64">
        <v>2</v>
      </c>
      <c r="M202" s="74">
        <v>0.58809999999999996</v>
      </c>
      <c r="N202" s="78">
        <f t="shared" ref="N202:R204" si="17">H202*$M202</f>
        <v>35.285999999999994</v>
      </c>
      <c r="O202" s="78">
        <f t="shared" si="17"/>
        <v>67.631499999999988</v>
      </c>
      <c r="P202" s="78">
        <f t="shared" si="17"/>
        <v>0.58809999999999996</v>
      </c>
      <c r="Q202" s="78">
        <f t="shared" si="17"/>
        <v>15.2906</v>
      </c>
      <c r="R202" s="78">
        <f t="shared" si="17"/>
        <v>1.1761999999999999</v>
      </c>
      <c r="S202" s="66"/>
    </row>
    <row r="203" spans="6:29" s="64" customFormat="1">
      <c r="F203" s="66" t="s">
        <v>224</v>
      </c>
      <c r="G203" s="66" t="s">
        <v>225</v>
      </c>
      <c r="H203" s="64">
        <v>60</v>
      </c>
      <c r="I203" s="64">
        <v>115</v>
      </c>
      <c r="J203" s="64">
        <v>1</v>
      </c>
      <c r="K203" s="64">
        <v>27</v>
      </c>
      <c r="L203" s="64">
        <v>2</v>
      </c>
      <c r="M203" s="133">
        <v>1.0699999999999999E-2</v>
      </c>
      <c r="N203" s="66">
        <f t="shared" si="17"/>
        <v>0.64200000000000002</v>
      </c>
      <c r="O203" s="66">
        <f t="shared" si="17"/>
        <v>1.2304999999999999</v>
      </c>
      <c r="P203" s="66">
        <f t="shared" si="17"/>
        <v>1.0699999999999999E-2</v>
      </c>
      <c r="Q203" s="66">
        <f t="shared" si="17"/>
        <v>0.28889999999999999</v>
      </c>
      <c r="R203" s="66">
        <f t="shared" si="17"/>
        <v>2.1399999999999999E-2</v>
      </c>
      <c r="S203" s="66"/>
    </row>
    <row r="204" spans="6:29" s="64" customFormat="1">
      <c r="F204" s="68" t="s">
        <v>250</v>
      </c>
      <c r="G204" s="68" t="s">
        <v>249</v>
      </c>
      <c r="H204" s="68">
        <v>62</v>
      </c>
      <c r="I204" s="68">
        <v>119</v>
      </c>
      <c r="J204" s="68">
        <v>1</v>
      </c>
      <c r="K204" s="68">
        <v>27</v>
      </c>
      <c r="L204" s="68">
        <v>2</v>
      </c>
      <c r="M204" s="104">
        <v>0.4012</v>
      </c>
      <c r="N204" s="68">
        <f t="shared" si="17"/>
        <v>24.874400000000001</v>
      </c>
      <c r="O204" s="68">
        <f t="shared" si="17"/>
        <v>47.742800000000003</v>
      </c>
      <c r="P204" s="68">
        <f t="shared" si="17"/>
        <v>0.4012</v>
      </c>
      <c r="Q204" s="68">
        <f t="shared" si="17"/>
        <v>10.8324</v>
      </c>
      <c r="R204" s="68">
        <f t="shared" si="17"/>
        <v>0.8024</v>
      </c>
      <c r="S204" s="66"/>
    </row>
    <row r="205" spans="6:29" s="64" customFormat="1">
      <c r="F205" s="66"/>
      <c r="G205" s="66"/>
      <c r="M205" s="124">
        <f t="shared" ref="M205:R205" si="18">SUM(M202:M204)</f>
        <v>1</v>
      </c>
      <c r="N205" s="123">
        <f t="shared" si="18"/>
        <v>60.802399999999999</v>
      </c>
      <c r="O205" s="123">
        <f t="shared" si="18"/>
        <v>116.6048</v>
      </c>
      <c r="P205" s="123">
        <f t="shared" si="18"/>
        <v>1</v>
      </c>
      <c r="Q205" s="123">
        <f t="shared" si="18"/>
        <v>26.411899999999999</v>
      </c>
      <c r="R205" s="123">
        <f t="shared" si="18"/>
        <v>2</v>
      </c>
      <c r="S205" s="123">
        <v>1346.338840652</v>
      </c>
    </row>
    <row r="206" spans="6:29" s="64" customFormat="1">
      <c r="F206" s="66"/>
      <c r="G206" s="66"/>
      <c r="H206" s="66"/>
      <c r="I206" s="66"/>
      <c r="J206" s="66"/>
      <c r="K206" s="66"/>
      <c r="L206" s="66"/>
      <c r="M206" s="66"/>
      <c r="N206" s="66"/>
      <c r="O206" s="66"/>
      <c r="P206" s="66"/>
      <c r="T206" s="39"/>
      <c r="U206" s="39"/>
      <c r="V206" s="39"/>
      <c r="W206" s="39"/>
      <c r="X206" s="39"/>
      <c r="Y206" s="39"/>
      <c r="Z206" s="39"/>
      <c r="AA206" s="39"/>
      <c r="AB206" s="39"/>
      <c r="AC206" s="39"/>
    </row>
    <row r="207" spans="6:29" s="64" customFormat="1" ht="17.25">
      <c r="F207" s="128" t="s">
        <v>226</v>
      </c>
      <c r="G207" s="129"/>
      <c r="H207" s="129"/>
      <c r="I207" s="129"/>
      <c r="J207" s="129"/>
      <c r="K207" s="129"/>
      <c r="L207" s="129"/>
      <c r="M207" s="129"/>
      <c r="N207" s="139"/>
      <c r="O207" s="139"/>
      <c r="P207" s="139"/>
      <c r="Q207" s="89"/>
      <c r="R207" s="89"/>
      <c r="S207" s="89"/>
      <c r="T207" s="39"/>
      <c r="U207" s="39"/>
      <c r="V207" s="39"/>
      <c r="W207" s="39"/>
      <c r="X207" s="39"/>
      <c r="Y207" s="39"/>
      <c r="Z207" s="39"/>
      <c r="AA207" s="39"/>
      <c r="AB207" s="39"/>
      <c r="AC207" s="39"/>
    </row>
    <row r="208" spans="6:29" s="64" customFormat="1">
      <c r="F208" s="66"/>
      <c r="G208" s="66"/>
      <c r="H208" s="66"/>
      <c r="I208" s="66"/>
      <c r="J208" s="66"/>
      <c r="K208" s="66"/>
      <c r="L208" s="66"/>
      <c r="M208" s="66"/>
      <c r="N208" s="66"/>
      <c r="O208" s="66"/>
      <c r="P208" s="66"/>
      <c r="T208" s="39"/>
      <c r="U208" s="39"/>
      <c r="V208" s="39"/>
      <c r="W208" s="39"/>
      <c r="X208" s="39"/>
      <c r="Y208" s="39"/>
      <c r="Z208" s="39"/>
      <c r="AA208" s="39"/>
      <c r="AB208" s="39"/>
      <c r="AC208" s="39"/>
    </row>
    <row r="209" spans="6:29" s="64" customFormat="1">
      <c r="F209" s="130"/>
      <c r="G209" s="130" t="s">
        <v>227</v>
      </c>
      <c r="H209" s="130" t="s">
        <v>228</v>
      </c>
      <c r="I209" s="130" t="s">
        <v>229</v>
      </c>
      <c r="J209" s="130"/>
      <c r="K209" s="130"/>
      <c r="L209" s="130"/>
      <c r="M209" s="130"/>
      <c r="T209" s="39"/>
      <c r="U209" s="39"/>
      <c r="V209" s="39"/>
      <c r="W209" s="39"/>
      <c r="X209" s="39"/>
      <c r="Y209" s="39"/>
      <c r="Z209" s="39"/>
      <c r="AA209" s="39"/>
      <c r="AB209" s="39"/>
      <c r="AC209" s="39"/>
    </row>
    <row r="210" spans="6:29" s="64" customFormat="1" ht="17.25">
      <c r="F210" s="131"/>
      <c r="G210" s="131" t="s">
        <v>230</v>
      </c>
      <c r="H210" s="131" t="s">
        <v>230</v>
      </c>
      <c r="I210" s="131" t="s">
        <v>230</v>
      </c>
      <c r="J210" s="132" t="s">
        <v>231</v>
      </c>
      <c r="K210" s="132" t="s">
        <v>232</v>
      </c>
      <c r="L210" s="136" t="s">
        <v>233</v>
      </c>
      <c r="M210" s="132" t="s">
        <v>234</v>
      </c>
      <c r="T210" s="39"/>
      <c r="U210" s="39"/>
      <c r="V210" s="70"/>
      <c r="W210" s="70"/>
      <c r="X210" s="70"/>
      <c r="Y210" s="70"/>
      <c r="Z210" s="70"/>
      <c r="AA210" s="70"/>
      <c r="AB210" s="39"/>
      <c r="AC210" s="39"/>
    </row>
    <row r="211" spans="6:29" s="64" customFormat="1">
      <c r="F211" s="78" t="s">
        <v>235</v>
      </c>
      <c r="G211" s="78">
        <v>0.29449999999999998</v>
      </c>
      <c r="H211" s="78">
        <v>0.19800000000000001</v>
      </c>
      <c r="I211" s="78">
        <v>0.30299999999999999</v>
      </c>
      <c r="J211" s="88">
        <f>G211*0.05+H211*0.2+I211*0.75</f>
        <v>0.28157500000000002</v>
      </c>
      <c r="K211" s="64">
        <v>328.19820000000004</v>
      </c>
      <c r="L211" s="88">
        <f>J211*K211</f>
        <v>92.412408165000016</v>
      </c>
      <c r="M211" s="96">
        <f>J211/L$215*1000</f>
        <v>0.87935345636965256</v>
      </c>
      <c r="T211" s="39"/>
      <c r="U211" s="39"/>
      <c r="V211" s="70"/>
      <c r="W211" s="71"/>
      <c r="X211" s="71"/>
      <c r="Y211" s="71"/>
      <c r="Z211" s="71"/>
      <c r="AA211" s="71"/>
      <c r="AB211" s="39"/>
      <c r="AC211" s="39"/>
    </row>
    <row r="212" spans="6:29" s="64" customFormat="1">
      <c r="F212" s="66" t="s">
        <v>236</v>
      </c>
      <c r="G212" s="66">
        <v>0.20549999999999999</v>
      </c>
      <c r="H212" s="66">
        <v>0.34200000000000003</v>
      </c>
      <c r="I212" s="66">
        <v>0.22700000000000001</v>
      </c>
      <c r="J212" s="67">
        <f>G212*0.05+H212*0.2+I212*0.75</f>
        <v>0.24892500000000001</v>
      </c>
      <c r="K212" s="64">
        <v>304.17341999999996</v>
      </c>
      <c r="L212" s="67">
        <f>J212*K212</f>
        <v>75.716368573499992</v>
      </c>
      <c r="M212" s="120">
        <f>J212/L$215*1000</f>
        <v>0.77738811729313961</v>
      </c>
      <c r="T212" s="39"/>
      <c r="U212" s="39"/>
      <c r="V212" s="70"/>
      <c r="W212" s="71"/>
      <c r="X212" s="71"/>
      <c r="Y212" s="71"/>
      <c r="Z212" s="71"/>
      <c r="AA212" s="71"/>
      <c r="AB212" s="39"/>
      <c r="AC212" s="39"/>
    </row>
    <row r="213" spans="6:29" s="64" customFormat="1">
      <c r="F213" s="66" t="s">
        <v>237</v>
      </c>
      <c r="G213" s="66">
        <v>0.20549999999999999</v>
      </c>
      <c r="H213" s="66">
        <v>0.28899999999999998</v>
      </c>
      <c r="I213" s="66">
        <v>0.21</v>
      </c>
      <c r="J213" s="67">
        <f>G213*0.05+H213*0.2+I213*0.75</f>
        <v>0.225575</v>
      </c>
      <c r="K213" s="64">
        <v>344.19759999999997</v>
      </c>
      <c r="L213" s="67">
        <f>J213*K213</f>
        <v>77.642373619999987</v>
      </c>
      <c r="M213" s="120">
        <f>J213/L$215*1000</f>
        <v>0.7044665042016669</v>
      </c>
      <c r="T213" s="39"/>
      <c r="U213" s="39"/>
      <c r="V213" s="70"/>
      <c r="W213" s="71"/>
      <c r="X213" s="71"/>
      <c r="Y213" s="71"/>
      <c r="Z213" s="71"/>
      <c r="AA213" s="71"/>
      <c r="AB213" s="39"/>
      <c r="AC213" s="39"/>
    </row>
    <row r="214" spans="6:29" s="64" customFormat="1">
      <c r="F214" s="68" t="s">
        <v>238</v>
      </c>
      <c r="G214" s="68">
        <v>0.29449999999999998</v>
      </c>
      <c r="H214" s="68">
        <v>0.17100000000000001</v>
      </c>
      <c r="I214" s="68">
        <v>0.26</v>
      </c>
      <c r="J214" s="69">
        <f>G214*0.05+H214*0.2+I214*0.75</f>
        <v>0.243925</v>
      </c>
      <c r="K214" s="68">
        <v>305.15814</v>
      </c>
      <c r="L214" s="69">
        <f>J214*K214</f>
        <v>74.435699299500001</v>
      </c>
      <c r="M214" s="104">
        <f>J214/L$215*1000</f>
        <v>0.76177321084956939</v>
      </c>
      <c r="T214" s="39"/>
      <c r="U214" s="39"/>
      <c r="V214" s="70"/>
      <c r="W214" s="71"/>
      <c r="X214" s="71"/>
      <c r="Y214" s="71"/>
      <c r="Z214" s="71"/>
      <c r="AA214" s="71"/>
      <c r="AB214" s="39"/>
      <c r="AC214" s="39"/>
    </row>
    <row r="215" spans="6:29" s="64" customFormat="1">
      <c r="L215" s="133">
        <f>SUM(L211:L214)</f>
        <v>320.20684965800001</v>
      </c>
      <c r="M215" s="133">
        <f>SUM(M211:M214)</f>
        <v>3.1229812887140289</v>
      </c>
      <c r="T215" s="39"/>
      <c r="U215" s="39"/>
      <c r="V215" s="70"/>
      <c r="W215" s="71"/>
      <c r="X215" s="71"/>
      <c r="Y215" s="71"/>
      <c r="Z215" s="71"/>
      <c r="AA215" s="71"/>
      <c r="AB215" s="39"/>
      <c r="AC215" s="39"/>
    </row>
    <row r="216" spans="6:29" s="64" customFormat="1">
      <c r="T216" s="39"/>
      <c r="U216" s="39"/>
      <c r="V216" s="70"/>
      <c r="W216" s="71"/>
      <c r="X216" s="71"/>
      <c r="Y216" s="71"/>
      <c r="Z216" s="71"/>
      <c r="AA216" s="71"/>
      <c r="AB216" s="39"/>
      <c r="AC216" s="39"/>
    </row>
    <row r="217" spans="6:29" s="64" customFormat="1" ht="17.25">
      <c r="F217" s="64" t="s">
        <v>287</v>
      </c>
      <c r="T217" s="39"/>
      <c r="U217" s="39"/>
      <c r="V217" s="39"/>
      <c r="W217" s="46"/>
      <c r="X217" s="46"/>
      <c r="Y217" s="46"/>
      <c r="Z217" s="46"/>
      <c r="AA217" s="46"/>
      <c r="AB217" s="39"/>
      <c r="AC217" s="39"/>
    </row>
    <row r="218" spans="6:29" s="64" customFormat="1" ht="17.25" customHeight="1">
      <c r="F218" s="152" t="s">
        <v>336</v>
      </c>
      <c r="G218" s="152"/>
      <c r="H218" s="152"/>
      <c r="I218" s="152"/>
      <c r="J218" s="152"/>
      <c r="K218" s="152"/>
      <c r="L218" s="152"/>
      <c r="M218" s="152"/>
      <c r="N218" s="152"/>
      <c r="O218" s="152"/>
      <c r="P218" s="152"/>
      <c r="Q218" s="152"/>
      <c r="R218" s="152"/>
      <c r="T218" s="39"/>
      <c r="U218" s="39"/>
      <c r="V218" s="39"/>
      <c r="W218" s="46"/>
      <c r="X218" s="46"/>
      <c r="Y218" s="46"/>
      <c r="Z218" s="46"/>
      <c r="AA218" s="46"/>
      <c r="AB218" s="39"/>
      <c r="AC218" s="39"/>
    </row>
    <row r="219" spans="6:29" s="64" customFormat="1">
      <c r="F219" s="152"/>
      <c r="G219" s="152"/>
      <c r="H219" s="152"/>
      <c r="I219" s="152"/>
      <c r="J219" s="152"/>
      <c r="K219" s="152"/>
      <c r="L219" s="152"/>
      <c r="M219" s="152"/>
      <c r="N219" s="152"/>
      <c r="O219" s="152"/>
      <c r="P219" s="152"/>
      <c r="Q219" s="152"/>
      <c r="R219" s="152"/>
      <c r="T219" s="39"/>
      <c r="U219" s="39"/>
      <c r="V219" s="39"/>
      <c r="W219" s="39"/>
      <c r="X219" s="39"/>
      <c r="Y219" s="39"/>
      <c r="Z219" s="39"/>
      <c r="AA219" s="39"/>
      <c r="AB219" s="39"/>
      <c r="AC219" s="39"/>
    </row>
    <row r="220" spans="6:29" s="64" customFormat="1" ht="17.25">
      <c r="F220" s="75" t="s">
        <v>239</v>
      </c>
      <c r="G220" s="76"/>
      <c r="H220" s="76"/>
      <c r="I220" s="76"/>
      <c r="J220" s="76"/>
      <c r="K220" s="76"/>
      <c r="L220" s="76"/>
      <c r="M220" s="76"/>
      <c r="N220" s="89"/>
      <c r="O220" s="89"/>
      <c r="P220" s="89"/>
      <c r="Q220" s="89"/>
      <c r="R220" s="89"/>
      <c r="S220" s="89"/>
      <c r="T220" s="39"/>
      <c r="U220" s="39"/>
      <c r="V220" s="39"/>
      <c r="W220" s="39"/>
      <c r="X220" s="39"/>
      <c r="Y220" s="39"/>
      <c r="Z220" s="39"/>
      <c r="AA220" s="39"/>
      <c r="AB220" s="39"/>
      <c r="AC220" s="39"/>
    </row>
    <row r="221" spans="6:29" s="64" customFormat="1">
      <c r="T221" s="39"/>
      <c r="U221" s="39"/>
      <c r="V221" s="39"/>
      <c r="W221" s="39"/>
      <c r="X221" s="39"/>
      <c r="Y221" s="39"/>
      <c r="Z221" s="39"/>
      <c r="AA221" s="39"/>
      <c r="AB221" s="39"/>
      <c r="AC221" s="39"/>
    </row>
    <row r="222" spans="6:29" s="64" customFormat="1" ht="17.25">
      <c r="F222" s="65"/>
      <c r="G222" s="77" t="s">
        <v>240</v>
      </c>
      <c r="H222" s="77" t="s">
        <v>248</v>
      </c>
      <c r="I222" s="65" t="s">
        <v>241</v>
      </c>
      <c r="J222" s="65" t="s">
        <v>242</v>
      </c>
      <c r="P222" s="70"/>
      <c r="Q222" s="70"/>
      <c r="R222" s="70"/>
      <c r="S222" s="70"/>
      <c r="T222" s="70"/>
      <c r="U222" s="70"/>
      <c r="V222" s="70"/>
      <c r="W222" s="70"/>
      <c r="X222" s="70"/>
      <c r="Y222" s="70"/>
      <c r="Z222" s="70"/>
      <c r="AA222" s="70"/>
      <c r="AB222" s="70"/>
      <c r="AC222" s="39"/>
    </row>
    <row r="223" spans="6:29" s="64" customFormat="1">
      <c r="F223" s="78" t="s">
        <v>243</v>
      </c>
      <c r="G223" s="79">
        <v>312.19880000000001</v>
      </c>
      <c r="H223" s="78">
        <v>0.29449999999999998</v>
      </c>
      <c r="I223" s="67">
        <f>G223*H223</f>
        <v>91.9425466</v>
      </c>
      <c r="J223" s="96">
        <f>H223/I$227*1000</f>
        <v>0.95649455312216469</v>
      </c>
      <c r="P223" s="70"/>
      <c r="Q223" s="70"/>
      <c r="R223" s="70"/>
      <c r="S223" s="70"/>
      <c r="T223" s="70"/>
      <c r="U223" s="70"/>
      <c r="V223" s="70"/>
      <c r="W223" s="71"/>
      <c r="X223" s="71"/>
      <c r="Y223" s="71"/>
      <c r="Z223" s="71"/>
      <c r="AA223" s="71"/>
      <c r="AB223" s="70"/>
      <c r="AC223" s="39"/>
    </row>
    <row r="224" spans="6:29" s="64" customFormat="1">
      <c r="F224" s="66" t="s">
        <v>244</v>
      </c>
      <c r="G224" s="80">
        <v>288.17401999999993</v>
      </c>
      <c r="H224" s="66">
        <v>0.20549999999999999</v>
      </c>
      <c r="I224" s="67">
        <f>G224*H224</f>
        <v>59.219761109999979</v>
      </c>
      <c r="J224" s="120">
        <f>H224/I$227*1000</f>
        <v>0.66743507866419305</v>
      </c>
      <c r="P224" s="70"/>
      <c r="Q224" s="70"/>
      <c r="R224" s="70"/>
      <c r="S224" s="70"/>
      <c r="T224" s="70"/>
      <c r="U224" s="70"/>
      <c r="V224" s="70"/>
      <c r="W224" s="71"/>
      <c r="X224" s="71"/>
      <c r="Y224" s="71"/>
      <c r="Z224" s="71"/>
      <c r="AA224" s="71"/>
      <c r="AB224" s="70"/>
      <c r="AC224" s="39"/>
    </row>
    <row r="225" spans="6:29" s="64" customFormat="1">
      <c r="F225" s="66" t="s">
        <v>245</v>
      </c>
      <c r="G225" s="80">
        <v>328.19820000000004</v>
      </c>
      <c r="H225" s="66">
        <v>0.20549999999999999</v>
      </c>
      <c r="I225" s="67">
        <f>G225*H225</f>
        <v>67.444730100000001</v>
      </c>
      <c r="J225" s="120">
        <f>H225/I$227*1000</f>
        <v>0.66743507866419305</v>
      </c>
      <c r="P225" s="70"/>
      <c r="Q225" s="70"/>
      <c r="R225" s="70"/>
      <c r="S225" s="70"/>
      <c r="T225" s="70"/>
      <c r="U225" s="70"/>
      <c r="V225" s="70"/>
      <c r="W225" s="71"/>
      <c r="X225" s="71"/>
      <c r="Y225" s="71"/>
      <c r="Z225" s="71"/>
      <c r="AA225" s="71"/>
      <c r="AB225" s="70"/>
      <c r="AC225" s="39"/>
    </row>
    <row r="226" spans="6:29" s="64" customFormat="1">
      <c r="F226" s="68" t="s">
        <v>246</v>
      </c>
      <c r="G226" s="81">
        <v>303.18531999999993</v>
      </c>
      <c r="H226" s="68">
        <v>0.29449999999999998</v>
      </c>
      <c r="I226" s="69">
        <f>G226*H226</f>
        <v>89.28807673999998</v>
      </c>
      <c r="J226" s="104">
        <f>H226/I$227*1000</f>
        <v>0.95649455312216469</v>
      </c>
      <c r="P226" s="70"/>
      <c r="Q226" s="70"/>
      <c r="R226" s="70"/>
      <c r="S226" s="70"/>
      <c r="T226" s="70"/>
      <c r="U226" s="70"/>
      <c r="V226" s="70"/>
      <c r="W226" s="71"/>
      <c r="X226" s="71"/>
      <c r="Y226" s="71"/>
      <c r="Z226" s="71"/>
      <c r="AA226" s="71"/>
      <c r="AB226" s="70"/>
      <c r="AC226" s="39"/>
    </row>
    <row r="227" spans="6:29" s="64" customFormat="1">
      <c r="I227" s="133">
        <f>SUM(I223:I226)</f>
        <v>307.89511455000002</v>
      </c>
      <c r="J227" s="87"/>
      <c r="P227" s="70"/>
      <c r="Q227" s="70"/>
      <c r="R227" s="70"/>
      <c r="S227" s="70"/>
      <c r="T227" s="70"/>
      <c r="U227" s="70"/>
      <c r="V227" s="119"/>
      <c r="W227" s="71"/>
      <c r="X227" s="71"/>
      <c r="Y227" s="71"/>
      <c r="Z227" s="71"/>
      <c r="AA227" s="71"/>
      <c r="AB227" s="70"/>
      <c r="AC227" s="39"/>
    </row>
    <row r="228" spans="6:29" s="64" customFormat="1">
      <c r="P228" s="70"/>
      <c r="Q228" s="70"/>
      <c r="R228" s="70"/>
      <c r="S228" s="70"/>
      <c r="T228" s="70"/>
      <c r="U228" s="70"/>
      <c r="V228" s="119"/>
      <c r="W228" s="71"/>
      <c r="X228" s="71"/>
      <c r="Y228" s="71"/>
      <c r="Z228" s="71"/>
      <c r="AA228" s="71"/>
      <c r="AB228" s="70"/>
      <c r="AC228" s="39"/>
    </row>
    <row r="229" spans="6:29" s="64" customFormat="1" ht="17.25">
      <c r="F229" s="64" t="s">
        <v>288</v>
      </c>
      <c r="P229" s="70"/>
      <c r="Q229" s="70"/>
      <c r="R229" s="70"/>
      <c r="S229" s="70"/>
      <c r="T229" s="70"/>
      <c r="U229" s="70"/>
      <c r="V229" s="119"/>
      <c r="W229" s="71"/>
      <c r="X229" s="71"/>
      <c r="Y229" s="71"/>
      <c r="Z229" s="71"/>
      <c r="AA229" s="71"/>
      <c r="AB229" s="119"/>
      <c r="AC229" s="39"/>
    </row>
    <row r="230" spans="6:29" s="64" customFormat="1" ht="18.75" customHeight="1">
      <c r="F230" s="152" t="s">
        <v>337</v>
      </c>
      <c r="G230" s="152"/>
      <c r="H230" s="152"/>
      <c r="I230" s="152"/>
      <c r="J230" s="152"/>
      <c r="K230" s="152"/>
      <c r="L230" s="152"/>
      <c r="M230" s="152"/>
      <c r="N230" s="152"/>
      <c r="O230" s="152"/>
      <c r="P230" s="152"/>
      <c r="Q230" s="152"/>
      <c r="R230" s="152"/>
      <c r="S230" s="70"/>
      <c r="T230" s="70"/>
      <c r="U230" s="70"/>
      <c r="V230" s="119"/>
      <c r="W230" s="40"/>
      <c r="X230" s="40"/>
      <c r="Y230" s="40"/>
      <c r="Z230" s="40"/>
      <c r="AA230" s="40"/>
      <c r="AB230" s="119"/>
      <c r="AC230" s="39"/>
    </row>
    <row r="231" spans="6:29" s="64" customFormat="1">
      <c r="F231" s="152"/>
      <c r="G231" s="152"/>
      <c r="H231" s="152"/>
      <c r="I231" s="152"/>
      <c r="J231" s="152"/>
      <c r="K231" s="152"/>
      <c r="L231" s="152"/>
      <c r="M231" s="152"/>
      <c r="N231" s="152"/>
      <c r="O231" s="152"/>
      <c r="P231" s="152"/>
      <c r="Q231" s="152"/>
      <c r="R231" s="152"/>
      <c r="S231" s="70"/>
      <c r="T231" s="70"/>
      <c r="U231" s="70"/>
      <c r="V231" s="119"/>
      <c r="W231" s="71"/>
      <c r="X231" s="71"/>
      <c r="Y231" s="71"/>
      <c r="Z231" s="71"/>
      <c r="AA231" s="71"/>
      <c r="AB231" s="70"/>
      <c r="AC231" s="39"/>
    </row>
    <row r="232" spans="6:29" s="64" customFormat="1">
      <c r="F232" s="152"/>
      <c r="G232" s="152"/>
      <c r="H232" s="152"/>
      <c r="I232" s="152"/>
      <c r="J232" s="152"/>
      <c r="K232" s="152"/>
      <c r="L232" s="152"/>
      <c r="M232" s="152"/>
      <c r="N232" s="152"/>
      <c r="O232" s="152"/>
      <c r="P232" s="152"/>
      <c r="Q232" s="152"/>
      <c r="R232" s="152"/>
      <c r="T232" s="46"/>
      <c r="U232" s="46"/>
      <c r="V232" s="46"/>
      <c r="W232" s="46"/>
      <c r="X232" s="46"/>
      <c r="Y232" s="46"/>
      <c r="Z232" s="39"/>
      <c r="AA232" s="39"/>
      <c r="AB232" s="39"/>
      <c r="AC232" s="39"/>
    </row>
    <row r="233" spans="6:29" s="64" customFormat="1">
      <c r="T233" s="39"/>
      <c r="U233" s="39"/>
      <c r="V233" s="39"/>
      <c r="W233" s="39"/>
      <c r="X233" s="39"/>
      <c r="Y233" s="39"/>
      <c r="Z233" s="39"/>
      <c r="AA233" s="39"/>
      <c r="AB233" s="39"/>
      <c r="AC233" s="39"/>
    </row>
    <row r="234" spans="6:29" s="64" customFormat="1">
      <c r="F234" s="75" t="s">
        <v>247</v>
      </c>
      <c r="G234" s="75"/>
      <c r="H234" s="75"/>
      <c r="I234" s="75"/>
      <c r="J234" s="75"/>
      <c r="K234" s="75"/>
      <c r="L234" s="75"/>
      <c r="M234" s="75"/>
      <c r="N234" s="89"/>
      <c r="O234" s="89"/>
      <c r="P234" s="89"/>
      <c r="Q234" s="89"/>
      <c r="R234" s="89"/>
      <c r="S234" s="89"/>
      <c r="T234" s="39"/>
      <c r="U234" s="39"/>
      <c r="V234" s="39"/>
      <c r="W234" s="39"/>
      <c r="X234" s="39"/>
      <c r="Y234" s="39"/>
      <c r="Z234" s="39"/>
      <c r="AA234" s="39"/>
      <c r="AB234" s="39"/>
      <c r="AC234" s="39"/>
    </row>
    <row r="235" spans="6:29" s="64" customFormat="1">
      <c r="T235" s="39"/>
      <c r="U235" s="39"/>
      <c r="V235" s="39"/>
      <c r="W235" s="39"/>
      <c r="X235" s="39"/>
      <c r="Y235" s="39"/>
      <c r="Z235" s="39"/>
      <c r="AA235" s="39"/>
      <c r="AB235" s="39"/>
      <c r="AC235" s="39"/>
    </row>
    <row r="236" spans="6:29" s="64" customFormat="1">
      <c r="F236" s="148" t="s">
        <v>338</v>
      </c>
      <c r="G236" s="148"/>
      <c r="H236" s="148"/>
      <c r="I236" s="148"/>
      <c r="J236" s="148"/>
      <c r="K236" s="148"/>
      <c r="L236" s="148"/>
      <c r="M236" s="148"/>
      <c r="N236" s="148"/>
      <c r="O236" s="148"/>
      <c r="P236" s="148"/>
      <c r="Q236" s="148"/>
      <c r="R236" s="148"/>
      <c r="S236" s="148"/>
      <c r="T236" s="39"/>
      <c r="U236" s="39"/>
      <c r="V236" s="39"/>
      <c r="W236" s="39"/>
      <c r="X236" s="39"/>
      <c r="Y236" s="39"/>
      <c r="Z236" s="39"/>
      <c r="AA236" s="39"/>
      <c r="AB236" s="39"/>
      <c r="AC236" s="39"/>
    </row>
    <row r="237" spans="6:29" s="64" customFormat="1">
      <c r="F237" s="148"/>
      <c r="G237" s="148"/>
      <c r="H237" s="148"/>
      <c r="I237" s="148"/>
      <c r="J237" s="148"/>
      <c r="K237" s="148"/>
      <c r="L237" s="148"/>
      <c r="M237" s="148"/>
      <c r="N237" s="148"/>
      <c r="O237" s="148"/>
      <c r="P237" s="148"/>
      <c r="Q237" s="148"/>
      <c r="R237" s="148"/>
      <c r="S237" s="148"/>
      <c r="T237" s="39"/>
      <c r="U237" s="39"/>
      <c r="V237" s="39"/>
      <c r="W237" s="39"/>
      <c r="X237" s="39"/>
      <c r="Y237" s="39"/>
      <c r="Z237" s="39"/>
      <c r="AA237" s="39"/>
      <c r="AB237" s="39"/>
      <c r="AC237" s="39"/>
    </row>
    <row r="238" spans="6:29" s="64" customFormat="1">
      <c r="T238" s="39"/>
      <c r="U238" s="39"/>
      <c r="V238" s="39"/>
      <c r="W238" s="39"/>
      <c r="X238" s="39"/>
      <c r="Y238" s="39"/>
      <c r="Z238" s="39"/>
      <c r="AA238" s="39"/>
      <c r="AB238" s="39"/>
      <c r="AC238" s="39"/>
    </row>
    <row r="239" spans="6:29" s="64" customFormat="1">
      <c r="F239" s="65"/>
      <c r="G239" s="65" t="s">
        <v>275</v>
      </c>
      <c r="T239" s="39"/>
      <c r="U239" s="39"/>
      <c r="V239" s="39"/>
      <c r="W239" s="39"/>
      <c r="X239" s="39"/>
      <c r="Y239" s="39"/>
      <c r="Z239" s="39"/>
      <c r="AA239" s="39"/>
      <c r="AB239" s="39"/>
      <c r="AC239" s="39"/>
    </row>
    <row r="240" spans="6:29" s="64" customFormat="1">
      <c r="F240" s="64" t="s">
        <v>274</v>
      </c>
      <c r="G240" s="64">
        <v>9.9999999999999995E-7</v>
      </c>
      <c r="T240" s="39"/>
      <c r="U240" s="39"/>
      <c r="V240" s="39"/>
      <c r="W240" s="39"/>
      <c r="X240" s="39"/>
      <c r="Y240" s="39"/>
      <c r="Z240" s="39"/>
      <c r="AA240" s="39"/>
      <c r="AB240" s="39"/>
      <c r="AC240" s="39"/>
    </row>
    <row r="241" spans="5:32" s="64" customFormat="1">
      <c r="F241" s="64" t="s">
        <v>273</v>
      </c>
      <c r="G241" s="64">
        <v>9.9999999999999995E-7</v>
      </c>
      <c r="T241" s="39"/>
      <c r="U241" s="39"/>
      <c r="V241" s="39"/>
      <c r="W241" s="39"/>
      <c r="X241" s="39"/>
      <c r="Y241" s="39"/>
      <c r="Z241" s="39"/>
      <c r="AA241" s="39"/>
      <c r="AB241" s="39"/>
      <c r="AC241" s="39"/>
    </row>
    <row r="242" spans="5:32" s="64" customFormat="1">
      <c r="F242" s="64" t="s">
        <v>272</v>
      </c>
      <c r="G242" s="64">
        <v>9.9999999999999995E-7</v>
      </c>
      <c r="T242" s="39"/>
      <c r="U242" s="39"/>
      <c r="V242" s="39"/>
      <c r="W242" s="39"/>
      <c r="X242" s="39"/>
      <c r="Y242" s="39"/>
      <c r="Z242" s="39"/>
      <c r="AA242" s="39"/>
      <c r="AB242" s="39"/>
      <c r="AC242" s="39"/>
    </row>
    <row r="243" spans="5:32" s="64" customFormat="1">
      <c r="F243" s="64" t="s">
        <v>271</v>
      </c>
      <c r="G243" s="64">
        <v>9.9999999999999995E-7</v>
      </c>
      <c r="T243" s="39"/>
      <c r="U243" s="39"/>
      <c r="V243" s="39"/>
      <c r="W243" s="39"/>
      <c r="X243" s="39"/>
      <c r="Y243" s="39"/>
      <c r="Z243" s="39"/>
      <c r="AA243" s="39"/>
      <c r="AB243" s="39"/>
      <c r="AC243" s="39"/>
    </row>
    <row r="244" spans="5:32" s="64" customFormat="1">
      <c r="F244" s="64" t="s">
        <v>270</v>
      </c>
      <c r="G244" s="64">
        <v>9.9999999999999995E-7</v>
      </c>
      <c r="T244" s="39"/>
      <c r="U244" s="39"/>
      <c r="V244" s="39"/>
      <c r="W244" s="39"/>
      <c r="X244" s="39"/>
      <c r="Y244" s="39"/>
      <c r="Z244" s="39"/>
      <c r="AA244" s="39"/>
      <c r="AB244" s="39"/>
      <c r="AC244" s="39"/>
    </row>
    <row r="245" spans="5:32" s="64" customFormat="1">
      <c r="F245" s="64" t="s">
        <v>269</v>
      </c>
      <c r="G245" s="64">
        <v>9.9999999999999995E-7</v>
      </c>
      <c r="T245" s="39"/>
      <c r="U245" s="39"/>
      <c r="V245" s="39"/>
      <c r="W245" s="39"/>
      <c r="X245" s="39"/>
      <c r="Y245" s="39"/>
      <c r="Z245" s="39"/>
      <c r="AA245" s="39"/>
      <c r="AB245" s="39"/>
      <c r="AC245" s="39"/>
    </row>
    <row r="246" spans="5:32" s="64" customFormat="1">
      <c r="E246" s="70"/>
      <c r="F246" s="64" t="s">
        <v>339</v>
      </c>
      <c r="G246" s="64">
        <v>9.9999999999999995E-7</v>
      </c>
      <c r="H246" s="70"/>
      <c r="I246" s="70"/>
      <c r="J246" s="70"/>
      <c r="K246" s="70"/>
      <c r="L246" s="70"/>
      <c r="M246" s="70"/>
      <c r="N246" s="70"/>
      <c r="O246" s="70"/>
      <c r="P246" s="70"/>
      <c r="Q246" s="70"/>
      <c r="R246" s="70"/>
      <c r="S246" s="70"/>
      <c r="T246" s="70"/>
      <c r="U246" s="70"/>
      <c r="V246" s="70"/>
      <c r="W246" s="70"/>
      <c r="X246" s="70"/>
      <c r="Y246" s="70"/>
      <c r="Z246" s="70"/>
      <c r="AA246" s="70"/>
      <c r="AB246" s="70"/>
      <c r="AC246" s="70"/>
      <c r="AD246" s="70"/>
      <c r="AE246" s="70"/>
      <c r="AF246" s="70"/>
    </row>
    <row r="247" spans="5:32" s="64" customFormat="1">
      <c r="E247" s="70"/>
      <c r="F247" s="64" t="s">
        <v>268</v>
      </c>
      <c r="G247" s="64">
        <v>9.9999999999999995E-7</v>
      </c>
      <c r="H247" s="70"/>
      <c r="I247" s="70"/>
      <c r="J247" s="70"/>
      <c r="K247" s="70"/>
      <c r="L247" s="70"/>
      <c r="M247" s="70"/>
      <c r="N247" s="70"/>
      <c r="O247" s="70"/>
      <c r="P247" s="70"/>
      <c r="Q247" s="70"/>
      <c r="R247" s="70"/>
      <c r="S247" s="70"/>
      <c r="T247" s="70"/>
      <c r="U247" s="70"/>
      <c r="V247" s="70"/>
      <c r="W247" s="70"/>
      <c r="X247" s="70"/>
      <c r="Y247" s="70"/>
      <c r="Z247" s="70"/>
      <c r="AA247" s="70"/>
      <c r="AB247" s="70"/>
      <c r="AC247" s="70"/>
      <c r="AD247" s="70"/>
      <c r="AE247" s="70"/>
      <c r="AF247" s="70"/>
    </row>
    <row r="248" spans="5:32" s="64" customFormat="1">
      <c r="E248" s="70"/>
      <c r="F248" s="64" t="s">
        <v>267</v>
      </c>
      <c r="G248" s="64">
        <v>9.9999999999999995E-7</v>
      </c>
      <c r="H248" s="70"/>
      <c r="I248" s="70"/>
      <c r="J248" s="70"/>
      <c r="K248" s="70"/>
      <c r="L248" s="70"/>
      <c r="M248" s="70"/>
      <c r="N248" s="70"/>
      <c r="O248" s="70"/>
      <c r="P248" s="70"/>
      <c r="Q248" s="70"/>
      <c r="R248" s="70"/>
      <c r="S248" s="70"/>
      <c r="T248" s="70"/>
      <c r="U248" s="70"/>
      <c r="V248" s="70"/>
      <c r="W248" s="70"/>
      <c r="X248" s="70"/>
      <c r="Y248" s="70"/>
      <c r="Z248" s="70"/>
      <c r="AA248" s="70"/>
      <c r="AB248" s="70"/>
      <c r="AC248" s="70"/>
      <c r="AD248" s="70"/>
      <c r="AE248" s="70"/>
      <c r="AF248" s="70"/>
    </row>
    <row r="249" spans="5:32" s="64" customFormat="1">
      <c r="E249" s="70"/>
      <c r="F249" s="70" t="s">
        <v>266</v>
      </c>
      <c r="G249" s="64">
        <v>9.9999999999999995E-7</v>
      </c>
      <c r="H249" s="119"/>
      <c r="I249" s="119"/>
      <c r="J249" s="119"/>
      <c r="K249" s="119"/>
      <c r="L249" s="119"/>
      <c r="M249" s="119"/>
      <c r="N249" s="119"/>
      <c r="O249" s="119"/>
      <c r="P249" s="119"/>
      <c r="Q249" s="119"/>
      <c r="R249" s="119"/>
      <c r="S249" s="119"/>
      <c r="T249" s="119"/>
      <c r="U249" s="119"/>
      <c r="V249" s="119"/>
      <c r="W249" s="70"/>
      <c r="X249" s="70"/>
      <c r="Y249" s="70"/>
      <c r="Z249" s="70"/>
      <c r="AA249" s="70"/>
      <c r="AB249" s="70"/>
      <c r="AC249" s="70"/>
      <c r="AD249" s="70"/>
      <c r="AE249" s="70"/>
      <c r="AF249" s="70"/>
    </row>
    <row r="250" spans="5:32" s="64" customFormat="1">
      <c r="E250" s="70"/>
      <c r="F250" s="57" t="s">
        <v>265</v>
      </c>
      <c r="G250" s="68">
        <v>9.9999999999999995E-7</v>
      </c>
      <c r="H250" s="70"/>
      <c r="I250" s="71"/>
      <c r="J250" s="71"/>
      <c r="K250" s="71"/>
      <c r="L250" s="71"/>
      <c r="M250" s="71"/>
      <c r="N250" s="71"/>
      <c r="O250" s="71"/>
      <c r="P250" s="70"/>
      <c r="Q250" s="70"/>
      <c r="R250" s="70"/>
      <c r="S250" s="70"/>
      <c r="T250" s="70"/>
      <c r="U250" s="70"/>
      <c r="V250" s="70"/>
      <c r="W250" s="70"/>
      <c r="X250" s="70"/>
      <c r="Y250" s="70"/>
      <c r="Z250" s="70"/>
      <c r="AA250" s="70"/>
      <c r="AB250" s="70"/>
      <c r="AC250" s="70"/>
      <c r="AD250" s="70"/>
      <c r="AE250" s="70"/>
      <c r="AF250" s="70"/>
    </row>
    <row r="251" spans="5:32" s="64" customFormat="1">
      <c r="E251" s="70"/>
      <c r="F251" s="70"/>
      <c r="G251" s="71"/>
      <c r="H251" s="70"/>
      <c r="I251" s="71"/>
      <c r="J251" s="71"/>
      <c r="K251" s="71"/>
      <c r="L251" s="71"/>
      <c r="M251" s="71"/>
      <c r="N251" s="71"/>
      <c r="O251" s="71"/>
      <c r="P251" s="70"/>
      <c r="Q251" s="70"/>
      <c r="R251" s="70"/>
      <c r="S251" s="70"/>
      <c r="T251" s="70"/>
      <c r="U251" s="70"/>
      <c r="V251" s="70"/>
      <c r="W251" s="70"/>
      <c r="X251" s="70"/>
      <c r="Y251" s="70"/>
      <c r="Z251" s="70"/>
      <c r="AA251" s="70"/>
      <c r="AB251" s="70"/>
      <c r="AC251" s="70"/>
      <c r="AD251" s="70"/>
      <c r="AE251" s="70"/>
      <c r="AF251" s="70"/>
    </row>
    <row r="252" spans="5:32">
      <c r="F252" s="70"/>
      <c r="G252" s="71"/>
      <c r="H252" s="70"/>
      <c r="I252" s="71"/>
      <c r="J252" s="71"/>
      <c r="K252" s="71"/>
      <c r="L252" s="71"/>
      <c r="M252" s="71"/>
      <c r="N252" s="71"/>
      <c r="O252" s="71"/>
      <c r="P252" s="70"/>
      <c r="Q252" s="70"/>
      <c r="R252" s="70"/>
      <c r="S252" s="70"/>
      <c r="T252" s="70"/>
      <c r="U252" s="70"/>
      <c r="V252" s="70"/>
      <c r="W252" s="70"/>
      <c r="X252" s="70"/>
    </row>
    <row r="253" spans="5:32">
      <c r="F253" s="70"/>
      <c r="G253" s="71"/>
      <c r="H253" s="70"/>
      <c r="I253" s="71"/>
      <c r="J253" s="71"/>
      <c r="K253" s="71"/>
      <c r="L253" s="71"/>
      <c r="M253" s="71"/>
      <c r="N253" s="71"/>
      <c r="O253" s="71"/>
      <c r="P253" s="70"/>
      <c r="Q253" s="70"/>
      <c r="R253" s="70"/>
      <c r="S253" s="70"/>
      <c r="T253" s="70"/>
      <c r="U253" s="70"/>
      <c r="V253" s="70"/>
      <c r="W253" s="70"/>
      <c r="X253" s="70"/>
    </row>
    <row r="254" spans="5:32">
      <c r="F254" s="70"/>
      <c r="G254" s="71"/>
      <c r="H254" s="70"/>
      <c r="I254" s="71"/>
      <c r="J254" s="71"/>
      <c r="K254" s="71"/>
      <c r="L254" s="71"/>
      <c r="M254" s="71"/>
      <c r="N254" s="71"/>
      <c r="O254" s="71"/>
      <c r="P254" s="70"/>
      <c r="Q254" s="70"/>
      <c r="R254" s="70"/>
      <c r="S254" s="70"/>
      <c r="T254" s="70"/>
      <c r="U254" s="70"/>
      <c r="V254" s="70"/>
      <c r="W254" s="70"/>
      <c r="X254" s="70"/>
    </row>
    <row r="255" spans="5:32">
      <c r="F255" s="70"/>
      <c r="G255" s="71"/>
      <c r="H255" s="70"/>
      <c r="I255" s="70"/>
      <c r="J255" s="70"/>
      <c r="K255" s="70"/>
      <c r="L255" s="70"/>
      <c r="M255" s="70"/>
      <c r="N255" s="70"/>
      <c r="O255" s="70"/>
      <c r="P255" s="70"/>
      <c r="Q255" s="70"/>
      <c r="R255" s="70"/>
      <c r="S255" s="70"/>
      <c r="T255" s="70"/>
      <c r="U255" s="70"/>
      <c r="V255" s="70"/>
      <c r="W255" s="70"/>
      <c r="X255" s="70"/>
    </row>
    <row r="256" spans="5:32">
      <c r="F256" s="70"/>
      <c r="G256" s="71"/>
      <c r="H256" s="70"/>
      <c r="I256" s="70"/>
      <c r="J256" s="70"/>
      <c r="K256" s="70"/>
      <c r="L256" s="70"/>
      <c r="M256" s="70"/>
      <c r="N256" s="70"/>
      <c r="O256" s="70"/>
      <c r="P256" s="70"/>
      <c r="Q256" s="70"/>
      <c r="R256" s="70"/>
      <c r="S256" s="70"/>
      <c r="T256" s="70"/>
      <c r="U256" s="70"/>
      <c r="V256" s="70"/>
      <c r="W256" s="70"/>
      <c r="X256" s="70"/>
    </row>
    <row r="257" spans="6:24">
      <c r="F257" s="70"/>
      <c r="G257" s="71"/>
      <c r="H257" s="70"/>
      <c r="I257" s="70"/>
      <c r="J257" s="70"/>
      <c r="K257" s="70"/>
      <c r="L257" s="70"/>
      <c r="M257" s="70"/>
      <c r="N257" s="70"/>
      <c r="O257" s="70"/>
      <c r="P257" s="70"/>
      <c r="Q257" s="70"/>
      <c r="R257" s="70"/>
      <c r="S257" s="70"/>
      <c r="T257" s="70"/>
      <c r="U257" s="70"/>
      <c r="V257" s="70"/>
      <c r="W257" s="70"/>
      <c r="X257" s="70"/>
    </row>
    <row r="258" spans="6:24">
      <c r="F258" s="70"/>
      <c r="G258" s="70"/>
      <c r="H258" s="70"/>
      <c r="I258" s="119"/>
      <c r="J258" s="119"/>
      <c r="K258" s="119"/>
      <c r="L258" s="119"/>
      <c r="M258" s="119"/>
      <c r="N258" s="119"/>
      <c r="O258" s="119"/>
      <c r="P258" s="70"/>
      <c r="Q258" s="70"/>
      <c r="R258" s="70"/>
      <c r="S258" s="70"/>
      <c r="T258" s="70"/>
      <c r="U258" s="70"/>
      <c r="V258" s="70"/>
      <c r="W258" s="70"/>
      <c r="X258" s="70"/>
    </row>
    <row r="259" spans="6:24">
      <c r="F259" s="70"/>
      <c r="G259" s="62"/>
      <c r="H259" s="70"/>
      <c r="I259" s="70"/>
      <c r="J259" s="70"/>
      <c r="K259" s="70"/>
      <c r="L259" s="70"/>
      <c r="M259" s="70"/>
      <c r="N259" s="70"/>
      <c r="O259" s="70"/>
      <c r="P259" s="70"/>
      <c r="Q259" s="70"/>
      <c r="R259" s="70"/>
      <c r="S259" s="70"/>
      <c r="T259" s="70"/>
      <c r="U259" s="70"/>
      <c r="V259" s="70"/>
      <c r="W259" s="70"/>
      <c r="X259" s="70"/>
    </row>
    <row r="260" spans="6:24">
      <c r="F260" s="70"/>
      <c r="G260" s="62"/>
      <c r="H260" s="70"/>
      <c r="I260" s="70"/>
      <c r="J260" s="70"/>
      <c r="K260" s="70"/>
      <c r="L260" s="70"/>
      <c r="M260" s="70"/>
      <c r="N260" s="70"/>
      <c r="O260" s="70"/>
      <c r="P260" s="70"/>
      <c r="Q260" s="70"/>
      <c r="R260" s="70"/>
      <c r="S260" s="70"/>
      <c r="T260" s="70"/>
      <c r="U260" s="70"/>
      <c r="V260" s="70"/>
      <c r="W260" s="70"/>
      <c r="X260" s="70"/>
    </row>
    <row r="261" spans="6:24">
      <c r="F261" s="70"/>
      <c r="G261" s="62"/>
      <c r="H261" s="70"/>
      <c r="I261" s="70"/>
      <c r="J261" s="70"/>
      <c r="K261" s="70"/>
      <c r="L261" s="70"/>
      <c r="M261" s="70"/>
      <c r="N261" s="70"/>
      <c r="O261" s="70"/>
      <c r="P261" s="70"/>
      <c r="Q261" s="70"/>
      <c r="R261" s="70"/>
      <c r="S261" s="70"/>
      <c r="T261" s="70"/>
      <c r="U261" s="70"/>
      <c r="V261" s="70"/>
      <c r="W261" s="70"/>
      <c r="X261" s="70"/>
    </row>
    <row r="262" spans="6:24">
      <c r="F262" s="70"/>
      <c r="G262" s="62"/>
      <c r="H262" s="70"/>
      <c r="I262" s="70"/>
      <c r="J262" s="70"/>
      <c r="K262" s="70"/>
      <c r="L262" s="70"/>
      <c r="M262" s="70"/>
      <c r="N262" s="70"/>
      <c r="O262" s="70"/>
      <c r="P262" s="70"/>
      <c r="Q262" s="70"/>
      <c r="R262" s="70"/>
      <c r="S262" s="70"/>
      <c r="T262" s="70"/>
      <c r="U262" s="70"/>
      <c r="V262" s="70"/>
      <c r="W262" s="70"/>
      <c r="X262" s="70"/>
    </row>
    <row r="263" spans="6:24">
      <c r="F263" s="70"/>
      <c r="G263" s="62"/>
      <c r="H263" s="70"/>
      <c r="I263" s="70"/>
      <c r="J263" s="70"/>
      <c r="K263" s="70"/>
      <c r="L263" s="70"/>
      <c r="M263" s="70"/>
      <c r="N263" s="70"/>
      <c r="O263" s="70"/>
      <c r="P263" s="70"/>
      <c r="Q263" s="70"/>
      <c r="R263" s="70"/>
      <c r="S263" s="70"/>
      <c r="T263" s="70"/>
      <c r="U263" s="70"/>
      <c r="V263" s="70"/>
      <c r="W263" s="70"/>
      <c r="X263" s="70"/>
    </row>
    <row r="264" spans="6:24">
      <c r="F264" s="70"/>
      <c r="G264" s="70"/>
      <c r="H264" s="70"/>
      <c r="I264" s="70"/>
      <c r="J264" s="70"/>
      <c r="K264" s="70"/>
      <c r="L264" s="70"/>
      <c r="M264" s="70"/>
      <c r="N264" s="70"/>
      <c r="O264" s="70"/>
      <c r="P264" s="70"/>
      <c r="Q264" s="70"/>
      <c r="R264" s="70"/>
      <c r="S264" s="70"/>
      <c r="T264" s="70"/>
      <c r="U264" s="70"/>
      <c r="V264" s="70"/>
      <c r="W264" s="70"/>
      <c r="X264" s="70"/>
    </row>
    <row r="265" spans="6:24">
      <c r="F265" s="70"/>
      <c r="G265" s="70"/>
      <c r="H265" s="70"/>
      <c r="I265" s="70"/>
      <c r="J265" s="70"/>
      <c r="K265" s="70"/>
      <c r="L265" s="70"/>
      <c r="M265" s="70"/>
      <c r="N265" s="70"/>
      <c r="O265" s="70"/>
      <c r="P265" s="70"/>
      <c r="Q265" s="70"/>
      <c r="R265" s="70"/>
      <c r="S265" s="70"/>
      <c r="T265" s="70"/>
      <c r="U265" s="70"/>
      <c r="V265" s="70"/>
      <c r="W265" s="70"/>
      <c r="X265" s="70"/>
    </row>
    <row r="266" spans="6:24">
      <c r="F266" s="70"/>
      <c r="G266" s="70"/>
      <c r="H266" s="70"/>
      <c r="I266" s="70"/>
      <c r="J266" s="70"/>
      <c r="K266" s="70"/>
      <c r="L266" s="70"/>
      <c r="M266" s="70"/>
      <c r="N266" s="70"/>
      <c r="O266" s="70"/>
      <c r="P266" s="70"/>
      <c r="Q266" s="70"/>
      <c r="R266" s="70"/>
      <c r="S266" s="70"/>
      <c r="T266" s="70"/>
      <c r="U266" s="70"/>
      <c r="V266" s="70"/>
      <c r="W266" s="70"/>
      <c r="X266" s="70"/>
    </row>
    <row r="267" spans="6:24">
      <c r="F267" s="70"/>
      <c r="G267" s="70"/>
      <c r="H267" s="70"/>
      <c r="I267" s="70"/>
      <c r="J267" s="70"/>
      <c r="K267" s="70"/>
      <c r="L267" s="70"/>
      <c r="M267" s="70"/>
      <c r="N267" s="70"/>
      <c r="O267" s="70"/>
      <c r="P267" s="70"/>
      <c r="Q267" s="70"/>
      <c r="R267" s="70"/>
      <c r="S267" s="70"/>
      <c r="T267" s="70"/>
      <c r="U267" s="70"/>
      <c r="V267" s="70"/>
      <c r="W267" s="70"/>
      <c r="X267" s="70"/>
    </row>
    <row r="268" spans="6:24">
      <c r="F268" s="70"/>
      <c r="G268" s="70"/>
      <c r="H268" s="70"/>
      <c r="I268" s="70"/>
      <c r="J268" s="70"/>
      <c r="K268" s="70"/>
      <c r="L268" s="70"/>
      <c r="M268" s="70"/>
      <c r="N268" s="70"/>
      <c r="O268" s="70"/>
      <c r="P268" s="70"/>
      <c r="Q268" s="70"/>
      <c r="R268" s="70"/>
      <c r="S268" s="70"/>
      <c r="T268" s="70"/>
      <c r="U268" s="70"/>
      <c r="V268" s="70"/>
      <c r="W268" s="70"/>
      <c r="X268" s="70"/>
    </row>
  </sheetData>
  <mergeCells count="10">
    <mergeCell ref="F236:S237"/>
    <mergeCell ref="F42:M45"/>
    <mergeCell ref="N67:S67"/>
    <mergeCell ref="F63:Q64"/>
    <mergeCell ref="F76:R77"/>
    <mergeCell ref="F111:R112"/>
    <mergeCell ref="F149:S151"/>
    <mergeCell ref="F167:R169"/>
    <mergeCell ref="F218:R219"/>
    <mergeCell ref="F230:R232"/>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65"/>
  <sheetViews>
    <sheetView topLeftCell="F30" workbookViewId="0">
      <selection activeCell="F30" sqref="F30"/>
    </sheetView>
  </sheetViews>
  <sheetFormatPr baseColWidth="10" defaultRowHeight="15"/>
  <cols>
    <col min="1" max="4" width="11.42578125" style="36"/>
    <col min="5" max="5" width="16.7109375" style="36" customWidth="1"/>
    <col min="6" max="6" width="17.7109375" style="36" bestFit="1" customWidth="1"/>
    <col min="7" max="7" width="14.5703125" style="36" bestFit="1" customWidth="1"/>
    <col min="8" max="13" width="11.42578125" style="36"/>
    <col min="14" max="14" width="13.7109375" style="36" customWidth="1"/>
    <col min="15" max="25" width="11.42578125" style="36"/>
    <col min="26" max="26" width="12.5703125" style="36" bestFit="1" customWidth="1"/>
    <col min="27" max="27" width="13.5703125" style="36" bestFit="1" customWidth="1"/>
    <col min="28" max="31" width="12.5703125" style="36" bestFit="1" customWidth="1"/>
    <col min="32" max="16384" width="11.42578125" style="36"/>
  </cols>
  <sheetData>
    <row r="1" spans="1:32">
      <c r="A1" s="31" t="s">
        <v>11</v>
      </c>
      <c r="F1" s="64"/>
      <c r="G1" s="64"/>
      <c r="H1" s="64"/>
      <c r="I1" s="64"/>
      <c r="J1" s="64"/>
      <c r="K1" s="64"/>
      <c r="L1" s="70"/>
      <c r="M1" s="70"/>
      <c r="N1" s="70"/>
      <c r="O1" s="136"/>
      <c r="P1" s="136"/>
      <c r="Q1" s="136"/>
      <c r="R1" s="136"/>
      <c r="S1" s="136"/>
      <c r="T1" s="70"/>
      <c r="U1" s="70"/>
      <c r="V1" s="70"/>
      <c r="W1" s="70"/>
      <c r="X1" s="70"/>
      <c r="Y1" s="64"/>
      <c r="Z1" s="64"/>
      <c r="AA1" s="64"/>
      <c r="AB1" s="64"/>
      <c r="AC1" s="64"/>
      <c r="AD1" s="64"/>
      <c r="AE1" s="64"/>
      <c r="AF1" s="64"/>
    </row>
    <row r="2" spans="1:32">
      <c r="F2" s="64"/>
      <c r="G2" s="64"/>
      <c r="H2" s="64"/>
      <c r="I2" s="64"/>
      <c r="J2" s="64"/>
      <c r="K2" s="64"/>
      <c r="L2" s="70"/>
      <c r="M2" s="70"/>
      <c r="N2" s="59"/>
      <c r="O2" s="59"/>
      <c r="P2" s="59"/>
      <c r="Q2" s="59"/>
      <c r="R2" s="59"/>
      <c r="S2" s="58"/>
      <c r="T2" s="70"/>
      <c r="U2" s="70"/>
      <c r="V2" s="70"/>
      <c r="W2" s="70"/>
      <c r="X2" s="70"/>
      <c r="Y2" s="64"/>
      <c r="Z2" s="64"/>
      <c r="AA2" s="64"/>
      <c r="AB2" s="64"/>
      <c r="AC2" s="64"/>
      <c r="AD2" s="64"/>
      <c r="AE2" s="64"/>
      <c r="AF2" s="64"/>
    </row>
    <row r="3" spans="1:32" ht="17.25">
      <c r="A3" s="11" t="s">
        <v>12</v>
      </c>
      <c r="B3" s="12"/>
      <c r="C3" s="12"/>
      <c r="D3" s="12"/>
      <c r="F3" s="75" t="s">
        <v>261</v>
      </c>
      <c r="G3" s="76"/>
      <c r="H3" s="76"/>
      <c r="I3" s="76"/>
      <c r="J3" s="76"/>
      <c r="K3" s="76"/>
      <c r="L3" s="70"/>
      <c r="M3" s="70"/>
      <c r="N3" s="70"/>
      <c r="O3" s="70"/>
      <c r="P3" s="70"/>
      <c r="Q3" s="70"/>
      <c r="R3" s="70"/>
      <c r="S3" s="70"/>
      <c r="T3" s="70"/>
      <c r="U3" s="70"/>
      <c r="V3" s="70"/>
      <c r="W3" s="70"/>
      <c r="X3" s="70"/>
      <c r="Y3" s="64"/>
      <c r="Z3" s="64"/>
      <c r="AA3" s="64"/>
      <c r="AB3" s="64"/>
      <c r="AC3" s="64"/>
      <c r="AD3" s="64"/>
      <c r="AE3" s="64"/>
      <c r="AF3" s="64"/>
    </row>
    <row r="4" spans="1:32">
      <c r="F4" s="64"/>
      <c r="G4" s="64"/>
      <c r="H4" s="64"/>
      <c r="I4" s="64"/>
      <c r="J4" s="64"/>
      <c r="K4" s="64"/>
      <c r="L4" s="70"/>
      <c r="M4" s="70"/>
      <c r="N4" s="70"/>
      <c r="O4" s="70"/>
      <c r="P4" s="70"/>
      <c r="Q4" s="70"/>
      <c r="R4" s="70"/>
      <c r="S4" s="70"/>
      <c r="T4" s="70"/>
      <c r="U4" s="70"/>
      <c r="V4" s="70"/>
      <c r="W4" s="70"/>
      <c r="X4" s="70"/>
      <c r="Y4" s="64"/>
      <c r="Z4" s="64"/>
      <c r="AA4" s="64"/>
      <c r="AB4" s="64"/>
      <c r="AC4" s="64"/>
      <c r="AD4" s="64"/>
      <c r="AE4" s="64"/>
      <c r="AF4" s="64"/>
    </row>
    <row r="5" spans="1:32" ht="17.25">
      <c r="B5" s="1" t="s">
        <v>0</v>
      </c>
      <c r="C5" s="1" t="s">
        <v>1</v>
      </c>
      <c r="D5" s="1" t="s">
        <v>2</v>
      </c>
      <c r="E5" s="31" t="s">
        <v>35</v>
      </c>
      <c r="F5" s="77" t="s">
        <v>327</v>
      </c>
      <c r="G5" s="77" t="s">
        <v>13</v>
      </c>
      <c r="H5" s="77" t="s">
        <v>40</v>
      </c>
      <c r="I5" s="77" t="s">
        <v>41</v>
      </c>
      <c r="J5" s="77" t="s">
        <v>43</v>
      </c>
      <c r="K5" s="64"/>
      <c r="L5" s="70"/>
      <c r="M5" s="70"/>
      <c r="N5" s="136"/>
      <c r="O5" s="136"/>
      <c r="P5" s="136"/>
      <c r="Q5" s="136"/>
      <c r="R5" s="136"/>
      <c r="S5" s="136"/>
      <c r="T5" s="136"/>
      <c r="U5" s="136"/>
      <c r="V5" s="136"/>
      <c r="W5" s="136"/>
      <c r="X5" s="70"/>
      <c r="Y5" s="64"/>
      <c r="Z5" s="64"/>
      <c r="AA5" s="64"/>
      <c r="AB5" s="64"/>
      <c r="AC5" s="64"/>
      <c r="AD5" s="64"/>
      <c r="AE5" s="64"/>
      <c r="AF5" s="64"/>
    </row>
    <row r="6" spans="1:32">
      <c r="B6" s="34" t="s">
        <v>3</v>
      </c>
      <c r="C6" s="3">
        <v>0.34939999999999999</v>
      </c>
      <c r="D6" s="36">
        <f>C6*37.7</f>
        <v>13.17238</v>
      </c>
      <c r="E6" s="36">
        <f>D6/C6</f>
        <v>37.700000000000003</v>
      </c>
      <c r="F6" s="78" t="s">
        <v>14</v>
      </c>
      <c r="G6" s="79">
        <v>8.5999999999999993E-2</v>
      </c>
      <c r="H6" s="86">
        <v>71.077939999999998</v>
      </c>
      <c r="I6" s="83">
        <f>G6/G$27*H6</f>
        <v>6.1372518473895568</v>
      </c>
      <c r="J6" s="114">
        <f>I6/I$27/H6*1000</f>
        <v>0.77702484594245969</v>
      </c>
      <c r="K6" s="64"/>
      <c r="L6" s="70"/>
      <c r="M6" s="70"/>
      <c r="N6" s="70"/>
      <c r="O6" s="70"/>
      <c r="P6" s="70"/>
      <c r="Q6" s="70"/>
      <c r="R6" s="70"/>
      <c r="S6" s="71"/>
      <c r="T6" s="71"/>
      <c r="U6" s="71"/>
      <c r="V6" s="71"/>
      <c r="W6" s="71"/>
      <c r="X6" s="70"/>
      <c r="Y6" s="64"/>
      <c r="Z6" s="64"/>
      <c r="AA6" s="64"/>
      <c r="AB6" s="64"/>
      <c r="AC6" s="64"/>
      <c r="AD6" s="64"/>
      <c r="AE6" s="64"/>
      <c r="AF6" s="64"/>
    </row>
    <row r="7" spans="1:32">
      <c r="B7" s="34" t="s">
        <v>4</v>
      </c>
      <c r="C7" s="3">
        <v>0.3589</v>
      </c>
      <c r="D7" s="36">
        <f>12.8*C7</f>
        <v>4.5939199999999998</v>
      </c>
      <c r="F7" s="66" t="s">
        <v>15</v>
      </c>
      <c r="G7" s="80">
        <v>7.4999999999999997E-2</v>
      </c>
      <c r="H7" s="86">
        <v>156.18584000000001</v>
      </c>
      <c r="I7" s="83">
        <f t="shared" ref="I7:I26" si="0">G7/G$27*H7</f>
        <v>11.760981927710842</v>
      </c>
      <c r="J7" s="95">
        <f t="shared" ref="J7:J26" si="1">I7/I$27/H7*1000</f>
        <v>0.67763794704284275</v>
      </c>
      <c r="K7" s="64"/>
      <c r="L7" s="70"/>
      <c r="M7" s="70"/>
      <c r="N7" s="70"/>
      <c r="O7" s="70"/>
      <c r="P7" s="70"/>
      <c r="Q7" s="70"/>
      <c r="R7" s="70"/>
      <c r="S7" s="71"/>
      <c r="T7" s="71"/>
      <c r="U7" s="71"/>
      <c r="V7" s="71"/>
      <c r="W7" s="71"/>
      <c r="X7" s="70"/>
      <c r="Y7" s="64"/>
      <c r="Z7" s="64"/>
      <c r="AA7" s="64"/>
      <c r="AB7" s="64"/>
      <c r="AC7" s="64"/>
      <c r="AD7" s="64"/>
      <c r="AE7" s="64"/>
      <c r="AF7" s="64"/>
    </row>
    <row r="8" spans="1:32">
      <c r="B8" s="34" t="s">
        <v>5</v>
      </c>
      <c r="C8" s="3">
        <v>8.77E-2</v>
      </c>
      <c r="F8" s="66" t="s">
        <v>16</v>
      </c>
      <c r="G8" s="80">
        <f>0.099/2</f>
        <v>4.9500000000000002E-2</v>
      </c>
      <c r="H8" s="86">
        <v>114.10272000000001</v>
      </c>
      <c r="I8" s="83">
        <f t="shared" si="0"/>
        <v>5.6707677108433741</v>
      </c>
      <c r="J8" s="95">
        <f t="shared" si="1"/>
        <v>0.44724104504827633</v>
      </c>
      <c r="K8" s="64"/>
      <c r="L8" s="70"/>
      <c r="M8" s="70"/>
      <c r="N8" s="70"/>
      <c r="O8" s="70"/>
      <c r="P8" s="70"/>
      <c r="Q8" s="70"/>
      <c r="R8" s="70"/>
      <c r="S8" s="71"/>
      <c r="T8" s="71"/>
      <c r="U8" s="71"/>
      <c r="V8" s="71"/>
      <c r="W8" s="71"/>
      <c r="X8" s="70"/>
      <c r="Y8" s="64"/>
      <c r="Z8" s="64"/>
      <c r="AA8" s="64"/>
      <c r="AB8" s="64"/>
      <c r="AC8" s="64"/>
      <c r="AD8" s="64"/>
      <c r="AE8" s="64"/>
      <c r="AF8" s="64"/>
    </row>
    <row r="9" spans="1:32">
      <c r="B9" s="34" t="s">
        <v>6</v>
      </c>
      <c r="C9" s="3">
        <v>5.04E-2</v>
      </c>
      <c r="D9" s="36">
        <f>26*C9</f>
        <v>1.3104</v>
      </c>
      <c r="E9" s="36">
        <f>D9/C9</f>
        <v>26</v>
      </c>
      <c r="F9" s="66" t="s">
        <v>17</v>
      </c>
      <c r="G9" s="80">
        <f>0.099/2</f>
        <v>4.9500000000000002E-2</v>
      </c>
      <c r="H9" s="86">
        <v>114.0795</v>
      </c>
      <c r="I9" s="83">
        <f t="shared" si="0"/>
        <v>5.6696137048192767</v>
      </c>
      <c r="J9" s="95">
        <f t="shared" si="1"/>
        <v>0.44724104504827628</v>
      </c>
      <c r="K9" s="64"/>
      <c r="L9" s="70"/>
      <c r="M9" s="70"/>
      <c r="N9" s="70"/>
      <c r="O9" s="70"/>
      <c r="P9" s="70"/>
      <c r="Q9" s="70"/>
      <c r="R9" s="70"/>
      <c r="S9" s="71"/>
      <c r="T9" s="71"/>
      <c r="U9" s="71"/>
      <c r="V9" s="71"/>
      <c r="W9" s="71"/>
      <c r="X9" s="70"/>
      <c r="Y9" s="64"/>
      <c r="Z9" s="64"/>
      <c r="AA9" s="64"/>
      <c r="AB9" s="64"/>
      <c r="AC9" s="64"/>
      <c r="AD9" s="64"/>
      <c r="AE9" s="64"/>
      <c r="AF9" s="64"/>
    </row>
    <row r="10" spans="1:32">
      <c r="B10" s="33" t="s">
        <v>7</v>
      </c>
      <c r="C10" s="5">
        <v>1E-3</v>
      </c>
      <c r="D10" s="33">
        <f>26*C10</f>
        <v>2.6000000000000002E-2</v>
      </c>
      <c r="E10" s="36">
        <f>D10/C10</f>
        <v>26</v>
      </c>
      <c r="F10" s="66" t="s">
        <v>18</v>
      </c>
      <c r="G10" s="80">
        <v>4.0000000000000001E-3</v>
      </c>
      <c r="H10" s="86">
        <v>103.14394</v>
      </c>
      <c r="I10" s="83">
        <f t="shared" si="0"/>
        <v>0.41423269076305219</v>
      </c>
      <c r="J10" s="95">
        <f t="shared" si="1"/>
        <v>3.614069050895162E-2</v>
      </c>
      <c r="K10" s="64"/>
      <c r="L10" s="70"/>
      <c r="M10" s="70"/>
      <c r="N10" s="70"/>
      <c r="O10" s="70"/>
      <c r="P10" s="70"/>
      <c r="Q10" s="70"/>
      <c r="R10" s="70"/>
      <c r="S10" s="71"/>
      <c r="T10" s="71"/>
      <c r="U10" s="71"/>
      <c r="V10" s="71"/>
      <c r="W10" s="71"/>
      <c r="X10" s="70"/>
      <c r="Y10" s="64"/>
      <c r="Z10" s="64"/>
      <c r="AA10" s="64"/>
      <c r="AB10" s="64"/>
      <c r="AC10" s="64"/>
      <c r="AD10" s="64"/>
      <c r="AE10" s="64"/>
      <c r="AF10" s="64"/>
    </row>
    <row r="11" spans="1:32">
      <c r="B11" s="6" t="s">
        <v>8</v>
      </c>
      <c r="C11" s="7">
        <v>1.6999999999999999E-3</v>
      </c>
      <c r="F11" s="66" t="s">
        <v>19</v>
      </c>
      <c r="G11" s="80">
        <f>0.137/2</f>
        <v>6.8500000000000005E-2</v>
      </c>
      <c r="H11" s="86">
        <v>128.1293</v>
      </c>
      <c r="I11" s="83">
        <f t="shared" si="0"/>
        <v>8.8121054718875502</v>
      </c>
      <c r="J11" s="95">
        <f t="shared" si="1"/>
        <v>0.61890932496579654</v>
      </c>
      <c r="K11" s="64"/>
      <c r="L11" s="70"/>
      <c r="M11" s="70"/>
      <c r="N11" s="70"/>
      <c r="O11" s="70"/>
      <c r="P11" s="70"/>
      <c r="Q11" s="70"/>
      <c r="R11" s="70"/>
      <c r="S11" s="71"/>
      <c r="T11" s="71"/>
      <c r="U11" s="71"/>
      <c r="V11" s="71"/>
      <c r="W11" s="71"/>
      <c r="X11" s="70"/>
      <c r="Y11" s="64"/>
      <c r="Z11" s="64"/>
      <c r="AA11" s="64"/>
      <c r="AB11" s="64"/>
      <c r="AC11" s="64"/>
      <c r="AD11" s="64"/>
      <c r="AE11" s="64"/>
      <c r="AF11" s="64"/>
    </row>
    <row r="12" spans="1:32" ht="18">
      <c r="B12" s="6" t="s">
        <v>9</v>
      </c>
      <c r="C12" s="7">
        <v>2.8899999999999999E-2</v>
      </c>
      <c r="D12" s="33"/>
      <c r="F12" s="66" t="s">
        <v>20</v>
      </c>
      <c r="G12" s="80">
        <f>0.137/2</f>
        <v>6.8500000000000005E-2</v>
      </c>
      <c r="H12" s="86">
        <v>128.10607999999999</v>
      </c>
      <c r="I12" s="83">
        <f t="shared" si="0"/>
        <v>8.8105085140562238</v>
      </c>
      <c r="J12" s="95">
        <f t="shared" si="1"/>
        <v>0.61890932496579643</v>
      </c>
      <c r="K12" s="64"/>
      <c r="L12" s="70"/>
      <c r="M12" s="70"/>
      <c r="N12" s="70"/>
      <c r="O12" s="70"/>
      <c r="P12" s="70"/>
      <c r="Q12" s="70"/>
      <c r="R12" s="70"/>
      <c r="S12" s="71"/>
      <c r="T12" s="71"/>
      <c r="U12" s="71"/>
      <c r="V12" s="71"/>
      <c r="W12" s="71"/>
      <c r="X12" s="70"/>
      <c r="Y12" s="64"/>
      <c r="Z12" s="64"/>
      <c r="AA12" s="64"/>
      <c r="AB12" s="64"/>
      <c r="AC12" s="64"/>
      <c r="AD12" s="64"/>
      <c r="AE12" s="64"/>
      <c r="AF12" s="64"/>
    </row>
    <row r="13" spans="1:32">
      <c r="B13" s="8" t="s">
        <v>10</v>
      </c>
      <c r="C13" s="9">
        <v>0.1128</v>
      </c>
      <c r="D13" s="33"/>
      <c r="F13" s="66" t="s">
        <v>21</v>
      </c>
      <c r="G13" s="80">
        <v>7.9000000000000001E-2</v>
      </c>
      <c r="H13" s="86">
        <v>57.051360000000003</v>
      </c>
      <c r="I13" s="83">
        <f t="shared" si="0"/>
        <v>4.5251580722891562</v>
      </c>
      <c r="J13" s="95">
        <f t="shared" si="1"/>
        <v>0.71377863755179438</v>
      </c>
      <c r="K13" s="64"/>
      <c r="L13" s="70"/>
      <c r="M13" s="70"/>
      <c r="N13" s="70"/>
      <c r="O13" s="70"/>
      <c r="P13" s="70"/>
      <c r="Q13" s="70"/>
      <c r="R13" s="70"/>
      <c r="S13" s="71"/>
      <c r="T13" s="71"/>
      <c r="U13" s="71"/>
      <c r="V13" s="71"/>
      <c r="W13" s="71"/>
      <c r="X13" s="70"/>
      <c r="Y13" s="64"/>
      <c r="Z13" s="64"/>
      <c r="AA13" s="64"/>
      <c r="AB13" s="64"/>
      <c r="AC13" s="64"/>
      <c r="AD13" s="64"/>
      <c r="AE13" s="64"/>
      <c r="AF13" s="64"/>
    </row>
    <row r="14" spans="1:32" ht="17.25">
      <c r="A14" s="64" t="s">
        <v>277</v>
      </c>
      <c r="C14" s="23">
        <f>SUM(C6:C13)</f>
        <v>0.99080000000000001</v>
      </c>
      <c r="D14" s="36">
        <f>SUM(D6:D10)</f>
        <v>19.102700000000002</v>
      </c>
      <c r="F14" s="66" t="s">
        <v>22</v>
      </c>
      <c r="G14" s="80">
        <v>2.3E-2</v>
      </c>
      <c r="H14" s="86">
        <v>137.13940000000002</v>
      </c>
      <c r="I14" s="83">
        <f t="shared" si="0"/>
        <v>3.1668736947791163</v>
      </c>
      <c r="J14" s="95">
        <f t="shared" si="1"/>
        <v>0.20780897042647176</v>
      </c>
      <c r="K14" s="64"/>
      <c r="L14" s="70"/>
      <c r="M14" s="70"/>
      <c r="N14" s="70"/>
      <c r="O14" s="70"/>
      <c r="P14" s="70"/>
      <c r="Q14" s="70"/>
      <c r="R14" s="70"/>
      <c r="S14" s="71"/>
      <c r="T14" s="71"/>
      <c r="U14" s="71"/>
      <c r="V14" s="71"/>
      <c r="W14" s="71"/>
      <c r="X14" s="70"/>
      <c r="Y14" s="64"/>
      <c r="Z14" s="64"/>
      <c r="AA14" s="64"/>
      <c r="AB14" s="64"/>
      <c r="AC14" s="64"/>
      <c r="AD14" s="64"/>
      <c r="AE14" s="64"/>
      <c r="AF14" s="64"/>
    </row>
    <row r="15" spans="1:32">
      <c r="F15" s="66" t="s">
        <v>23</v>
      </c>
      <c r="G15" s="80">
        <v>4.4999999999999998E-2</v>
      </c>
      <c r="H15" s="86">
        <v>113.15767999999998</v>
      </c>
      <c r="I15" s="83">
        <f t="shared" si="0"/>
        <v>5.1125457831325285</v>
      </c>
      <c r="J15" s="95">
        <f t="shared" si="1"/>
        <v>0.40658276822570566</v>
      </c>
      <c r="K15" s="64"/>
      <c r="L15" s="70"/>
      <c r="M15" s="70"/>
      <c r="N15" s="70"/>
      <c r="O15" s="70"/>
      <c r="P15" s="70"/>
      <c r="Q15" s="70"/>
      <c r="R15" s="70"/>
      <c r="S15" s="71"/>
      <c r="T15" s="71"/>
      <c r="U15" s="71"/>
      <c r="V15" s="71"/>
      <c r="W15" s="71"/>
      <c r="X15" s="70"/>
      <c r="Y15" s="64"/>
      <c r="Z15" s="64"/>
      <c r="AA15" s="64"/>
      <c r="AB15" s="64"/>
      <c r="AC15" s="64"/>
      <c r="AD15" s="64"/>
      <c r="AE15" s="64"/>
      <c r="AF15" s="64"/>
    </row>
    <row r="16" spans="1:32">
      <c r="F16" s="66" t="s">
        <v>24</v>
      </c>
      <c r="G16" s="80">
        <v>7.2999999999999995E-2</v>
      </c>
      <c r="H16" s="86">
        <v>113.15767999999998</v>
      </c>
      <c r="I16" s="83">
        <f t="shared" si="0"/>
        <v>8.2936853815261014</v>
      </c>
      <c r="J16" s="95">
        <f t="shared" si="1"/>
        <v>0.65956760178836682</v>
      </c>
      <c r="K16" s="64"/>
      <c r="L16" s="70"/>
      <c r="M16" s="70"/>
      <c r="N16" s="70"/>
      <c r="O16" s="70"/>
      <c r="P16" s="70"/>
      <c r="Q16" s="70"/>
      <c r="R16" s="70"/>
      <c r="S16" s="71"/>
      <c r="T16" s="71"/>
      <c r="U16" s="71"/>
      <c r="V16" s="71"/>
      <c r="W16" s="71"/>
      <c r="X16" s="70"/>
      <c r="Y16" s="64"/>
      <c r="Z16" s="64"/>
      <c r="AA16" s="64"/>
      <c r="AB16" s="64"/>
      <c r="AC16" s="64"/>
      <c r="AD16" s="64"/>
      <c r="AE16" s="64"/>
      <c r="AF16" s="64"/>
    </row>
    <row r="17" spans="6:32">
      <c r="F17" s="66" t="s">
        <v>25</v>
      </c>
      <c r="G17" s="80">
        <v>6.6000000000000003E-2</v>
      </c>
      <c r="H17" s="86">
        <v>128.17236</v>
      </c>
      <c r="I17" s="83">
        <f t="shared" si="0"/>
        <v>8.493349156626504</v>
      </c>
      <c r="J17" s="95">
        <f t="shared" si="1"/>
        <v>0.59632139339770163</v>
      </c>
      <c r="K17" s="64"/>
      <c r="L17" s="70"/>
      <c r="M17" s="70"/>
      <c r="N17" s="70"/>
      <c r="O17" s="70"/>
      <c r="P17" s="70"/>
      <c r="Q17" s="70"/>
      <c r="R17" s="70"/>
      <c r="S17" s="71"/>
      <c r="T17" s="71"/>
      <c r="U17" s="71"/>
      <c r="V17" s="71"/>
      <c r="W17" s="71"/>
      <c r="X17" s="70"/>
      <c r="Y17" s="64"/>
      <c r="Z17" s="64"/>
      <c r="AA17" s="64"/>
      <c r="AB17" s="64"/>
      <c r="AC17" s="64"/>
      <c r="AD17" s="64"/>
      <c r="AE17" s="64"/>
      <c r="AF17" s="64"/>
    </row>
    <row r="18" spans="6:32">
      <c r="F18" s="66" t="s">
        <v>26</v>
      </c>
      <c r="G18" s="80">
        <v>2E-3</v>
      </c>
      <c r="H18" s="86">
        <v>131.19709999999998</v>
      </c>
      <c r="I18" s="83">
        <f t="shared" si="0"/>
        <v>0.26344799196787144</v>
      </c>
      <c r="J18" s="95">
        <f t="shared" si="1"/>
        <v>1.8070345254475807E-2</v>
      </c>
      <c r="K18" s="64"/>
      <c r="L18" s="70"/>
      <c r="M18" s="70"/>
      <c r="N18" s="70"/>
      <c r="O18" s="70"/>
      <c r="P18" s="70"/>
      <c r="Q18" s="70"/>
      <c r="R18" s="70"/>
      <c r="S18" s="71"/>
      <c r="T18" s="71"/>
      <c r="U18" s="71"/>
      <c r="V18" s="71"/>
      <c r="W18" s="71"/>
      <c r="X18" s="70"/>
      <c r="Y18" s="64"/>
      <c r="Z18" s="64"/>
      <c r="AA18" s="64"/>
      <c r="AB18" s="64"/>
      <c r="AC18" s="64"/>
      <c r="AD18" s="64"/>
      <c r="AE18" s="64"/>
      <c r="AF18" s="64"/>
    </row>
    <row r="19" spans="6:32">
      <c r="F19" s="66" t="s">
        <v>27</v>
      </c>
      <c r="G19" s="80">
        <v>0</v>
      </c>
      <c r="H19" s="86">
        <v>114.14578</v>
      </c>
      <c r="I19" s="83">
        <f t="shared" si="0"/>
        <v>0</v>
      </c>
      <c r="J19" s="95">
        <f t="shared" si="1"/>
        <v>0</v>
      </c>
      <c r="K19" s="64"/>
      <c r="L19" s="70"/>
      <c r="M19" s="70"/>
      <c r="N19" s="70"/>
      <c r="O19" s="70"/>
      <c r="P19" s="70"/>
      <c r="Q19" s="70"/>
      <c r="R19" s="70"/>
      <c r="S19" s="71"/>
      <c r="T19" s="71"/>
      <c r="U19" s="71"/>
      <c r="V19" s="71"/>
      <c r="W19" s="71"/>
      <c r="X19" s="70"/>
      <c r="Y19" s="64"/>
      <c r="Z19" s="64"/>
      <c r="AA19" s="64"/>
      <c r="AB19" s="64"/>
      <c r="AC19" s="64"/>
      <c r="AD19" s="64"/>
      <c r="AE19" s="64"/>
      <c r="AF19" s="64"/>
    </row>
    <row r="20" spans="6:32">
      <c r="F20" s="66" t="s">
        <v>28</v>
      </c>
      <c r="G20" s="80">
        <v>3.4000000000000002E-2</v>
      </c>
      <c r="H20" s="86">
        <v>147.1739</v>
      </c>
      <c r="I20" s="83">
        <f t="shared" si="0"/>
        <v>5.0240086345381529</v>
      </c>
      <c r="J20" s="95">
        <f t="shared" si="1"/>
        <v>0.30719586932608878</v>
      </c>
      <c r="K20" s="64"/>
      <c r="L20" s="70"/>
      <c r="M20" s="70"/>
      <c r="N20" s="70"/>
      <c r="O20" s="70"/>
      <c r="P20" s="70"/>
      <c r="Q20" s="70"/>
      <c r="R20" s="70"/>
      <c r="S20" s="71"/>
      <c r="T20" s="71"/>
      <c r="U20" s="71"/>
      <c r="V20" s="71"/>
      <c r="W20" s="71"/>
      <c r="X20" s="70"/>
      <c r="Y20" s="64"/>
      <c r="Z20" s="64"/>
      <c r="AA20" s="64"/>
      <c r="AB20" s="64"/>
      <c r="AC20" s="64"/>
      <c r="AD20" s="64"/>
      <c r="AE20" s="64"/>
      <c r="AF20" s="64"/>
    </row>
    <row r="21" spans="6:32">
      <c r="F21" s="66" t="s">
        <v>29</v>
      </c>
      <c r="G21" s="80">
        <v>5.0999999999999997E-2</v>
      </c>
      <c r="H21" s="86">
        <v>97.115220000000008</v>
      </c>
      <c r="I21" s="83">
        <f t="shared" si="0"/>
        <v>4.9727672891566259</v>
      </c>
      <c r="J21" s="95">
        <f t="shared" si="1"/>
        <v>0.46079380398913311</v>
      </c>
      <c r="K21" s="64"/>
      <c r="L21" s="70"/>
      <c r="M21" s="70"/>
      <c r="N21" s="70"/>
      <c r="O21" s="70"/>
      <c r="P21" s="70"/>
      <c r="Q21" s="70"/>
      <c r="R21" s="70"/>
      <c r="S21" s="71"/>
      <c r="T21" s="71"/>
      <c r="U21" s="71"/>
      <c r="V21" s="71"/>
      <c r="W21" s="71"/>
      <c r="X21" s="70"/>
      <c r="Y21" s="64"/>
      <c r="Z21" s="64"/>
      <c r="AA21" s="64"/>
      <c r="AB21" s="64"/>
      <c r="AC21" s="64"/>
      <c r="AD21" s="64"/>
      <c r="AE21" s="64"/>
      <c r="AF21" s="64"/>
    </row>
    <row r="22" spans="6:32">
      <c r="F22" s="66" t="s">
        <v>30</v>
      </c>
      <c r="G22" s="80">
        <v>6.4000000000000001E-2</v>
      </c>
      <c r="H22" s="86">
        <v>87.077339999999992</v>
      </c>
      <c r="I22" s="83">
        <f t="shared" si="0"/>
        <v>5.5953310843373485</v>
      </c>
      <c r="J22" s="95">
        <f t="shared" si="1"/>
        <v>0.57825104814322592</v>
      </c>
      <c r="K22" s="64"/>
      <c r="L22" s="70"/>
      <c r="M22" s="70"/>
      <c r="N22" s="70"/>
      <c r="O22" s="70"/>
      <c r="P22" s="70"/>
      <c r="Q22" s="70"/>
      <c r="R22" s="70"/>
      <c r="S22" s="71"/>
      <c r="T22" s="71"/>
      <c r="U22" s="71"/>
      <c r="V22" s="71"/>
      <c r="W22" s="71"/>
      <c r="X22" s="70"/>
      <c r="Y22" s="64"/>
      <c r="Z22" s="64"/>
      <c r="AA22" s="64"/>
      <c r="AB22" s="64"/>
      <c r="AC22" s="64"/>
      <c r="AD22" s="64"/>
      <c r="AE22" s="64"/>
      <c r="AF22" s="64"/>
    </row>
    <row r="23" spans="6:32">
      <c r="F23" s="66" t="s">
        <v>31</v>
      </c>
      <c r="G23" s="80">
        <v>6.5000000000000002E-2</v>
      </c>
      <c r="H23" s="86">
        <v>101.10392</v>
      </c>
      <c r="I23" s="83">
        <f t="shared" si="0"/>
        <v>6.5981473895582328</v>
      </c>
      <c r="J23" s="95">
        <f t="shared" si="1"/>
        <v>0.58728622077046377</v>
      </c>
      <c r="K23" s="64"/>
      <c r="L23" s="70"/>
      <c r="M23" s="70"/>
      <c r="N23" s="70"/>
      <c r="O23" s="70"/>
      <c r="P23" s="70"/>
      <c r="Q23" s="70"/>
      <c r="R23" s="70"/>
      <c r="S23" s="71"/>
      <c r="T23" s="71"/>
      <c r="U23" s="71"/>
      <c r="V23" s="71"/>
      <c r="W23" s="71"/>
      <c r="X23" s="70"/>
      <c r="Y23" s="64"/>
      <c r="Z23" s="64"/>
      <c r="AA23" s="64"/>
      <c r="AB23" s="64"/>
      <c r="AC23" s="64"/>
      <c r="AD23" s="64"/>
      <c r="AE23" s="64"/>
      <c r="AF23" s="64"/>
    </row>
    <row r="24" spans="6:32">
      <c r="F24" s="66" t="s">
        <v>32</v>
      </c>
      <c r="G24" s="80">
        <v>0.01</v>
      </c>
      <c r="H24" s="86">
        <v>186.20998</v>
      </c>
      <c r="I24" s="83">
        <f t="shared" si="0"/>
        <v>1.8695781124497992</v>
      </c>
      <c r="J24" s="95">
        <f t="shared" si="1"/>
        <v>9.0351726272379043E-2</v>
      </c>
      <c r="K24" s="64"/>
      <c r="L24" s="70"/>
      <c r="M24" s="70"/>
      <c r="N24" s="70"/>
      <c r="O24" s="70"/>
      <c r="P24" s="70"/>
      <c r="Q24" s="70"/>
      <c r="R24" s="70"/>
      <c r="S24" s="71"/>
      <c r="T24" s="71"/>
      <c r="U24" s="71"/>
      <c r="V24" s="71"/>
      <c r="W24" s="71"/>
      <c r="X24" s="70"/>
      <c r="Y24" s="64"/>
      <c r="Z24" s="64"/>
      <c r="AA24" s="64"/>
      <c r="AB24" s="64"/>
      <c r="AC24" s="64"/>
      <c r="AD24" s="64"/>
      <c r="AE24" s="64"/>
      <c r="AF24" s="64"/>
    </row>
    <row r="25" spans="6:32">
      <c r="F25" s="66" t="s">
        <v>33</v>
      </c>
      <c r="G25" s="80">
        <v>2.5999999999999999E-2</v>
      </c>
      <c r="H25" s="86">
        <v>163.17329999999998</v>
      </c>
      <c r="I25" s="83">
        <f t="shared" si="0"/>
        <v>4.2595439759036129</v>
      </c>
      <c r="J25" s="95">
        <f t="shared" si="1"/>
        <v>0.23491448830818548</v>
      </c>
      <c r="K25" s="64"/>
      <c r="L25" s="70"/>
      <c r="M25" s="70"/>
      <c r="N25" s="70"/>
      <c r="O25" s="70"/>
      <c r="P25" s="70"/>
      <c r="Q25" s="70"/>
      <c r="R25" s="70"/>
      <c r="S25" s="71"/>
      <c r="T25" s="71"/>
      <c r="U25" s="71"/>
      <c r="V25" s="71"/>
      <c r="W25" s="71"/>
      <c r="X25" s="70"/>
      <c r="Y25" s="64"/>
      <c r="Z25" s="64"/>
      <c r="AA25" s="64"/>
      <c r="AB25" s="64"/>
      <c r="AC25" s="64"/>
      <c r="AD25" s="64"/>
      <c r="AE25" s="64"/>
      <c r="AF25" s="64"/>
    </row>
    <row r="26" spans="6:32">
      <c r="F26" s="68" t="s">
        <v>34</v>
      </c>
      <c r="G26" s="81">
        <v>5.7000000000000002E-2</v>
      </c>
      <c r="H26" s="81">
        <v>99.131099999999989</v>
      </c>
      <c r="I26" s="84">
        <f t="shared" si="0"/>
        <v>5.6731653614457827</v>
      </c>
      <c r="J26" s="101">
        <f t="shared" si="1"/>
        <v>0.51500483975256073</v>
      </c>
      <c r="K26" s="64"/>
      <c r="L26" s="70"/>
      <c r="M26" s="70"/>
      <c r="N26" s="70"/>
      <c r="O26" s="70"/>
      <c r="P26" s="70"/>
      <c r="Q26" s="70"/>
      <c r="R26" s="70"/>
      <c r="S26" s="71"/>
      <c r="T26" s="71"/>
      <c r="U26" s="71"/>
      <c r="V26" s="71"/>
      <c r="W26" s="71"/>
      <c r="X26" s="70"/>
      <c r="Y26" s="64"/>
      <c r="Z26" s="64"/>
      <c r="AA26" s="64"/>
      <c r="AB26" s="64"/>
      <c r="AC26" s="64"/>
      <c r="AD26" s="64"/>
      <c r="AE26" s="64"/>
      <c r="AF26" s="64"/>
    </row>
    <row r="27" spans="6:32">
      <c r="F27" s="64"/>
      <c r="G27" s="86">
        <f>SUM(G6:G26)</f>
        <v>0.99600000000000011</v>
      </c>
      <c r="H27" s="74" t="s">
        <v>42</v>
      </c>
      <c r="I27" s="85">
        <f>SUM(I6:I26)</f>
        <v>111.1230637951807</v>
      </c>
      <c r="J27" s="87">
        <f>SUM(J6:J26)</f>
        <v>8.9990319367289491</v>
      </c>
      <c r="K27" s="64"/>
      <c r="L27" s="70"/>
      <c r="M27" s="70"/>
      <c r="N27" s="70"/>
      <c r="O27" s="70"/>
      <c r="P27" s="70"/>
      <c r="Q27" s="70"/>
      <c r="R27" s="70"/>
      <c r="S27" s="71"/>
      <c r="T27" s="71"/>
      <c r="U27" s="71"/>
      <c r="V27" s="71"/>
      <c r="W27" s="71"/>
      <c r="X27" s="70"/>
      <c r="Y27" s="64"/>
      <c r="Z27" s="64"/>
      <c r="AA27" s="64"/>
      <c r="AB27" s="64"/>
      <c r="AC27" s="64"/>
      <c r="AD27" s="64"/>
      <c r="AE27" s="64"/>
      <c r="AF27" s="64"/>
    </row>
    <row r="28" spans="6:32">
      <c r="F28" s="64"/>
      <c r="G28" s="64"/>
      <c r="H28" s="64"/>
      <c r="I28" s="64"/>
      <c r="J28" s="64"/>
      <c r="K28" s="64"/>
      <c r="L28" s="70"/>
      <c r="M28" s="70"/>
      <c r="N28" s="70"/>
      <c r="O28" s="70"/>
      <c r="P28" s="70"/>
      <c r="Q28" s="70"/>
      <c r="R28" s="119"/>
      <c r="S28" s="71"/>
      <c r="T28" s="71"/>
      <c r="U28" s="71"/>
      <c r="V28" s="71"/>
      <c r="W28" s="71"/>
      <c r="X28" s="70"/>
      <c r="Y28" s="64"/>
      <c r="Z28" s="64"/>
      <c r="AA28" s="64"/>
      <c r="AB28" s="64"/>
      <c r="AC28" s="64"/>
      <c r="AD28" s="64"/>
      <c r="AE28" s="64"/>
      <c r="AF28" s="64"/>
    </row>
    <row r="29" spans="6:32" s="64" customFormat="1" ht="17.25">
      <c r="F29" s="64" t="s">
        <v>279</v>
      </c>
      <c r="L29" s="70"/>
      <c r="M29" s="70"/>
      <c r="N29" s="70"/>
      <c r="O29" s="70"/>
      <c r="P29" s="70"/>
      <c r="Q29" s="70"/>
      <c r="R29" s="70"/>
      <c r="S29" s="70"/>
      <c r="T29" s="70"/>
      <c r="U29" s="70"/>
      <c r="V29" s="70"/>
      <c r="W29" s="70"/>
      <c r="X29" s="70"/>
      <c r="Y29" s="70"/>
    </row>
    <row r="30" spans="6:32" s="64" customFormat="1" ht="18.75">
      <c r="F30" s="64" t="s">
        <v>340</v>
      </c>
      <c r="L30" s="70"/>
      <c r="M30" s="70"/>
      <c r="N30" s="70"/>
      <c r="O30" s="70"/>
      <c r="P30" s="70"/>
      <c r="Q30" s="70"/>
      <c r="R30" s="119"/>
      <c r="S30" s="119"/>
      <c r="T30" s="119"/>
      <c r="U30" s="119"/>
      <c r="V30" s="119"/>
      <c r="W30" s="119"/>
      <c r="X30" s="119"/>
      <c r="Y30" s="70"/>
    </row>
    <row r="31" spans="6:32" s="64" customFormat="1"/>
    <row r="32" spans="6:32" s="64" customFormat="1"/>
    <row r="33" spans="6:20" s="64" customFormat="1">
      <c r="F33" s="75" t="s">
        <v>262</v>
      </c>
      <c r="G33" s="76"/>
      <c r="H33" s="76"/>
      <c r="I33" s="76"/>
      <c r="J33" s="76"/>
      <c r="K33" s="76"/>
      <c r="L33" s="89"/>
      <c r="M33" s="89"/>
      <c r="N33" s="89"/>
      <c r="O33" s="89"/>
      <c r="P33" s="89"/>
      <c r="Q33" s="89"/>
      <c r="R33" s="89"/>
      <c r="S33" s="89"/>
      <c r="T33" s="89"/>
    </row>
    <row r="34" spans="6:20" s="64" customFormat="1"/>
    <row r="35" spans="6:20" s="64" customFormat="1" ht="17.25">
      <c r="F35" s="90"/>
      <c r="G35" s="65" t="s">
        <v>45</v>
      </c>
      <c r="H35" s="65" t="s">
        <v>44</v>
      </c>
    </row>
    <row r="36" spans="6:20" s="64" customFormat="1">
      <c r="F36" s="78" t="s">
        <v>46</v>
      </c>
      <c r="G36" s="79">
        <v>0.28680203045685276</v>
      </c>
      <c r="H36" s="79">
        <f>G36*C$7</f>
        <v>0.10293324873096446</v>
      </c>
    </row>
    <row r="37" spans="6:20" s="64" customFormat="1">
      <c r="F37" s="66" t="s">
        <v>47</v>
      </c>
      <c r="G37" s="80">
        <v>7.6142131979695426E-3</v>
      </c>
      <c r="H37" s="80">
        <f>G37*C$7</f>
        <v>2.7327411167512687E-3</v>
      </c>
    </row>
    <row r="38" spans="6:20" s="64" customFormat="1">
      <c r="F38" s="68" t="s">
        <v>10</v>
      </c>
      <c r="G38" s="81">
        <v>0.70558375634517767</v>
      </c>
      <c r="H38" s="81">
        <f>G38*C$7</f>
        <v>0.25323401015228425</v>
      </c>
    </row>
    <row r="39" spans="6:20" s="64" customFormat="1">
      <c r="F39" s="91"/>
      <c r="H39" s="86">
        <f>SUM(H36:H38)</f>
        <v>0.3589</v>
      </c>
    </row>
    <row r="40" spans="6:20" s="64" customFormat="1" ht="15" customHeight="1">
      <c r="G40" s="153"/>
      <c r="H40" s="153"/>
      <c r="I40" s="153"/>
      <c r="J40" s="153"/>
      <c r="K40" s="153"/>
      <c r="L40" s="153"/>
      <c r="M40" s="153"/>
    </row>
    <row r="41" spans="6:20" s="64" customFormat="1" ht="17.25">
      <c r="F41" s="154" t="s">
        <v>329</v>
      </c>
      <c r="G41" s="153"/>
      <c r="H41" s="153"/>
      <c r="I41" s="153"/>
      <c r="J41" s="153"/>
      <c r="K41" s="153"/>
      <c r="L41" s="153"/>
      <c r="M41" s="153"/>
    </row>
    <row r="42" spans="6:20" s="64" customFormat="1">
      <c r="F42" s="149" t="s">
        <v>280</v>
      </c>
      <c r="G42" s="149"/>
      <c r="H42" s="149"/>
      <c r="I42" s="149"/>
      <c r="J42" s="149"/>
      <c r="K42" s="149"/>
      <c r="L42" s="149"/>
      <c r="M42" s="149"/>
    </row>
    <row r="43" spans="6:20" s="64" customFormat="1">
      <c r="F43" s="149"/>
      <c r="G43" s="149"/>
      <c r="H43" s="149"/>
      <c r="I43" s="149"/>
      <c r="J43" s="149"/>
      <c r="K43" s="149"/>
      <c r="L43" s="149"/>
      <c r="M43" s="149"/>
    </row>
    <row r="44" spans="6:20" s="64" customFormat="1">
      <c r="F44" s="149"/>
      <c r="G44" s="149"/>
      <c r="H44" s="149"/>
      <c r="I44" s="149"/>
      <c r="J44" s="149"/>
      <c r="K44" s="149"/>
      <c r="L44" s="149"/>
      <c r="M44" s="149"/>
    </row>
    <row r="45" spans="6:20" s="64" customFormat="1">
      <c r="F45" s="149"/>
      <c r="G45" s="149"/>
      <c r="H45" s="149"/>
      <c r="I45" s="149"/>
      <c r="J45" s="149"/>
      <c r="K45" s="149"/>
      <c r="L45" s="149"/>
      <c r="M45" s="149"/>
    </row>
    <row r="46" spans="6:20" s="64" customFormat="1">
      <c r="F46" s="64" t="s">
        <v>263</v>
      </c>
      <c r="G46" s="64">
        <v>0.22</v>
      </c>
    </row>
    <row r="47" spans="6:20" s="64" customFormat="1">
      <c r="F47" s="77" t="s">
        <v>48</v>
      </c>
      <c r="G47" s="77" t="s">
        <v>49</v>
      </c>
      <c r="H47" s="77" t="s">
        <v>1</v>
      </c>
      <c r="I47" s="92" t="s">
        <v>51</v>
      </c>
      <c r="J47" s="77" t="s">
        <v>64</v>
      </c>
      <c r="K47" s="77" t="s">
        <v>53</v>
      </c>
      <c r="L47" s="77" t="s">
        <v>54</v>
      </c>
    </row>
    <row r="48" spans="6:20" s="64" customFormat="1">
      <c r="F48" s="78" t="s">
        <v>55</v>
      </c>
      <c r="G48" s="78">
        <v>7.0000000000000007E-2</v>
      </c>
      <c r="H48" s="78">
        <f>G48*$G$46</f>
        <v>1.5400000000000002E-2</v>
      </c>
      <c r="I48" s="78" t="s">
        <v>56</v>
      </c>
      <c r="J48" s="78">
        <v>186.16199999999998</v>
      </c>
      <c r="K48" s="79">
        <f>H48/J48*1000</f>
        <v>8.272364929470033E-2</v>
      </c>
      <c r="L48" s="79">
        <f>K48/C$7</f>
        <v>0.23049219641878052</v>
      </c>
    </row>
    <row r="49" spans="5:26" s="64" customFormat="1">
      <c r="F49" s="66" t="s">
        <v>57</v>
      </c>
      <c r="G49" s="66">
        <v>0.35</v>
      </c>
      <c r="H49" s="66">
        <f t="shared" ref="H49:H50" si="2">G49*$G$46</f>
        <v>7.6999999999999999E-2</v>
      </c>
      <c r="I49" s="66" t="s">
        <v>58</v>
      </c>
      <c r="J49" s="66">
        <v>162.14060000000001</v>
      </c>
      <c r="K49" s="80">
        <f>H49/J49*1000</f>
        <v>0.47489647873512242</v>
      </c>
      <c r="L49" s="80">
        <f>K49/C$7</f>
        <v>1.3231999964756824</v>
      </c>
    </row>
    <row r="50" spans="5:26" s="64" customFormat="1">
      <c r="F50" s="68" t="s">
        <v>59</v>
      </c>
      <c r="G50" s="68">
        <v>0.28000000000000003</v>
      </c>
      <c r="H50" s="68">
        <f t="shared" si="2"/>
        <v>6.1600000000000009E-2</v>
      </c>
      <c r="I50" s="68" t="s">
        <v>58</v>
      </c>
      <c r="J50" s="68">
        <v>162.14060000000001</v>
      </c>
      <c r="K50" s="81">
        <f>H50/J50*1000</f>
        <v>0.37991718298809807</v>
      </c>
      <c r="L50" s="81">
        <f>K50/C$7</f>
        <v>1.0585599971805464</v>
      </c>
    </row>
    <row r="51" spans="5:26" s="64" customFormat="1">
      <c r="H51" s="64">
        <f>SUM(H48:H50)</f>
        <v>0.154</v>
      </c>
    </row>
    <row r="52" spans="5:26" s="64" customFormat="1">
      <c r="F52" s="74" t="s">
        <v>60</v>
      </c>
    </row>
    <row r="53" spans="5:26" s="64" customFormat="1" ht="17.25">
      <c r="F53" s="93"/>
      <c r="G53" s="77" t="s">
        <v>1</v>
      </c>
      <c r="H53" s="77" t="s">
        <v>50</v>
      </c>
      <c r="I53" s="77" t="s">
        <v>45</v>
      </c>
      <c r="J53" s="92" t="s">
        <v>64</v>
      </c>
      <c r="K53" s="77" t="s">
        <v>54</v>
      </c>
      <c r="M53" s="70"/>
      <c r="N53" s="70"/>
      <c r="O53" s="136"/>
      <c r="P53" s="136"/>
      <c r="Q53" s="136"/>
      <c r="R53" s="136"/>
      <c r="S53" s="136"/>
      <c r="T53" s="136"/>
      <c r="U53" s="136"/>
      <c r="V53" s="136"/>
      <c r="W53" s="70"/>
      <c r="X53" s="70"/>
      <c r="Y53" s="70"/>
      <c r="Z53" s="70"/>
    </row>
    <row r="54" spans="5:26" s="64" customFormat="1" ht="17.25">
      <c r="F54" s="78" t="s">
        <v>61</v>
      </c>
      <c r="G54" s="79">
        <f>H36</f>
        <v>0.10293324873096446</v>
      </c>
      <c r="H54" s="79">
        <f>G54</f>
        <v>0.10293324873096446</v>
      </c>
      <c r="I54" s="79">
        <f>H54/H$60</f>
        <v>0.28680203045685276</v>
      </c>
      <c r="J54" s="64">
        <v>162.14060000000001</v>
      </c>
      <c r="K54" s="114">
        <f>I54/J54*1000</f>
        <v>1.7688477189356198</v>
      </c>
      <c r="M54" s="70"/>
      <c r="N54" s="70"/>
      <c r="O54" s="70"/>
      <c r="P54" s="70"/>
      <c r="Q54" s="70"/>
      <c r="R54" s="70"/>
      <c r="S54" s="71"/>
      <c r="T54" s="71"/>
      <c r="U54" s="71"/>
      <c r="V54" s="71"/>
      <c r="W54" s="70"/>
      <c r="X54" s="70"/>
      <c r="Y54" s="70"/>
      <c r="Z54" s="70"/>
    </row>
    <row r="55" spans="5:26" s="64" customFormat="1">
      <c r="F55" s="66" t="s">
        <v>47</v>
      </c>
      <c r="G55" s="80">
        <f>H37</f>
        <v>2.7327411167512687E-3</v>
      </c>
      <c r="H55" s="80">
        <f>G55</f>
        <v>2.7327411167512687E-3</v>
      </c>
      <c r="I55" s="80">
        <f>H55/H$60</f>
        <v>7.6142131979695426E-3</v>
      </c>
      <c r="J55" s="64">
        <v>342.29647999999997</v>
      </c>
      <c r="K55" s="95">
        <f>I55/J55*1000</f>
        <v>2.2244497512710452E-2</v>
      </c>
      <c r="M55" s="70"/>
      <c r="N55" s="70"/>
      <c r="O55" s="70"/>
      <c r="P55" s="70"/>
      <c r="Q55" s="70"/>
      <c r="R55" s="70"/>
      <c r="S55" s="71"/>
      <c r="T55" s="71"/>
      <c r="U55" s="71"/>
      <c r="V55" s="71"/>
      <c r="W55" s="70"/>
      <c r="X55" s="70"/>
      <c r="Y55" s="70"/>
      <c r="Z55" s="70"/>
    </row>
    <row r="56" spans="5:26" s="64" customFormat="1">
      <c r="F56" s="66" t="s">
        <v>55</v>
      </c>
      <c r="G56" s="80">
        <f>H48</f>
        <v>1.5400000000000002E-2</v>
      </c>
      <c r="H56" s="80">
        <f>G56</f>
        <v>1.5400000000000002E-2</v>
      </c>
      <c r="I56" s="80">
        <f>H56/H$60</f>
        <v>4.2908888269713022E-2</v>
      </c>
      <c r="J56" s="64">
        <v>203.19256000000001</v>
      </c>
      <c r="K56" s="95">
        <f>I56/J56*1000</f>
        <v>0.21117352067276982</v>
      </c>
      <c r="M56" s="70"/>
      <c r="N56" s="70"/>
      <c r="O56" s="70"/>
      <c r="P56" s="70"/>
      <c r="Q56" s="70"/>
      <c r="R56" s="70"/>
      <c r="S56" s="71"/>
      <c r="T56" s="71"/>
      <c r="U56" s="71"/>
      <c r="V56" s="71"/>
      <c r="W56" s="70"/>
      <c r="X56" s="70"/>
      <c r="Y56" s="70"/>
      <c r="Z56" s="70"/>
    </row>
    <row r="57" spans="5:26" s="64" customFormat="1" ht="17.25">
      <c r="E57" s="86"/>
      <c r="F57" s="66" t="s">
        <v>62</v>
      </c>
      <c r="G57" s="80">
        <f>H50</f>
        <v>6.1600000000000009E-2</v>
      </c>
      <c r="H57" s="80">
        <f>G57</f>
        <v>6.1600000000000009E-2</v>
      </c>
      <c r="I57" s="80">
        <f>H57/H$60</f>
        <v>0.17163555307885209</v>
      </c>
      <c r="J57" s="64">
        <v>162.14060000000001</v>
      </c>
      <c r="K57" s="95">
        <f>I57/J57*1000</f>
        <v>1.0585599971805462</v>
      </c>
      <c r="M57" s="70"/>
      <c r="N57" s="70"/>
      <c r="O57" s="70"/>
      <c r="P57" s="70"/>
      <c r="Q57" s="70"/>
      <c r="R57" s="70"/>
      <c r="S57" s="71"/>
      <c r="T57" s="71"/>
      <c r="U57" s="71"/>
      <c r="V57" s="71"/>
      <c r="W57" s="70"/>
      <c r="X57" s="70"/>
      <c r="Y57" s="70"/>
      <c r="Z57" s="70"/>
    </row>
    <row r="58" spans="5:26" s="64" customFormat="1">
      <c r="F58" s="66" t="s">
        <v>57</v>
      </c>
      <c r="G58" s="80">
        <f>H49</f>
        <v>7.6999999999999999E-2</v>
      </c>
      <c r="H58" s="80">
        <f>G58+G59</f>
        <v>0.17623401015228424</v>
      </c>
      <c r="I58" s="80">
        <f>H58/H$60</f>
        <v>0.49103931499661252</v>
      </c>
      <c r="J58" s="64">
        <v>162.14060000000001</v>
      </c>
      <c r="K58" s="95">
        <f>I58/J58*1000</f>
        <v>3.0284784624986743</v>
      </c>
      <c r="M58" s="70"/>
      <c r="N58" s="70"/>
      <c r="O58" s="70"/>
      <c r="P58" s="70"/>
      <c r="Q58" s="70"/>
      <c r="R58" s="70"/>
      <c r="S58" s="71"/>
      <c r="T58" s="71"/>
      <c r="U58" s="71"/>
      <c r="V58" s="71"/>
      <c r="W58" s="70"/>
      <c r="X58" s="70"/>
      <c r="Y58" s="70"/>
      <c r="Z58" s="70"/>
    </row>
    <row r="59" spans="5:26" s="64" customFormat="1">
      <c r="F59" s="68" t="s">
        <v>10</v>
      </c>
      <c r="G59" s="81">
        <f>H38-(G56+G58+G57)</f>
        <v>9.9234010152284252E-2</v>
      </c>
      <c r="H59" s="94" t="s">
        <v>63</v>
      </c>
      <c r="I59" s="94" t="s">
        <v>63</v>
      </c>
      <c r="J59" s="94" t="s">
        <v>63</v>
      </c>
      <c r="K59" s="94" t="s">
        <v>63</v>
      </c>
      <c r="M59" s="70"/>
      <c r="N59" s="70"/>
      <c r="O59" s="70"/>
      <c r="P59" s="70"/>
      <c r="Q59" s="70"/>
      <c r="R59" s="119"/>
      <c r="S59" s="71"/>
      <c r="T59" s="71"/>
      <c r="U59" s="71"/>
      <c r="V59" s="71"/>
      <c r="W59" s="70"/>
      <c r="X59" s="70"/>
      <c r="Y59" s="70"/>
      <c r="Z59" s="70"/>
    </row>
    <row r="60" spans="5:26" s="64" customFormat="1">
      <c r="F60" s="91" t="s">
        <v>65</v>
      </c>
      <c r="G60" s="86">
        <f>SUM(G54:G59)</f>
        <v>0.3589</v>
      </c>
      <c r="H60" s="86">
        <f>SUM(H54:H59)</f>
        <v>0.3589</v>
      </c>
      <c r="M60" s="70"/>
      <c r="N60" s="70"/>
      <c r="O60" s="70"/>
      <c r="P60" s="70"/>
      <c r="Q60" s="70"/>
      <c r="R60" s="119"/>
      <c r="S60" s="71"/>
      <c r="T60" s="71"/>
      <c r="U60" s="71"/>
      <c r="V60" s="71"/>
      <c r="W60" s="71"/>
      <c r="X60" s="70"/>
      <c r="Y60" s="70"/>
      <c r="Z60" s="70"/>
    </row>
    <row r="61" spans="5:26" s="64" customFormat="1"/>
    <row r="62" spans="5:26" s="64" customFormat="1" ht="17.25">
      <c r="F62" s="64" t="s">
        <v>66</v>
      </c>
    </row>
    <row r="63" spans="5:26" s="64" customFormat="1" ht="15" customHeight="1">
      <c r="F63" s="148" t="s">
        <v>67</v>
      </c>
      <c r="G63" s="148"/>
      <c r="H63" s="148"/>
      <c r="I63" s="148"/>
      <c r="J63" s="148"/>
      <c r="K63" s="148"/>
      <c r="L63" s="148"/>
      <c r="M63" s="148"/>
      <c r="N63" s="148"/>
      <c r="O63" s="148"/>
      <c r="P63" s="148"/>
      <c r="Q63" s="148"/>
    </row>
    <row r="64" spans="5:26" s="64" customFormat="1">
      <c r="F64" s="148"/>
      <c r="G64" s="148"/>
      <c r="H64" s="148"/>
      <c r="I64" s="148"/>
      <c r="J64" s="148"/>
      <c r="K64" s="148"/>
      <c r="L64" s="148"/>
      <c r="M64" s="148"/>
      <c r="N64" s="148"/>
      <c r="O64" s="148"/>
      <c r="P64" s="148"/>
      <c r="Q64" s="148"/>
    </row>
    <row r="65" spans="6:26" s="64" customFormat="1"/>
    <row r="66" spans="6:26" s="64" customFormat="1">
      <c r="F66" s="75" t="s">
        <v>68</v>
      </c>
      <c r="G66" s="76"/>
      <c r="H66" s="76"/>
      <c r="I66" s="76"/>
      <c r="J66" s="76"/>
      <c r="K66" s="76"/>
      <c r="L66" s="76"/>
      <c r="M66" s="76"/>
      <c r="N66" s="89"/>
      <c r="O66" s="89"/>
      <c r="P66" s="89"/>
      <c r="Q66" s="89"/>
      <c r="R66" s="89"/>
      <c r="S66" s="89"/>
      <c r="T66" s="89"/>
    </row>
    <row r="67" spans="6:26" s="64" customFormat="1">
      <c r="N67" s="150"/>
      <c r="O67" s="150"/>
      <c r="P67" s="150"/>
      <c r="Q67" s="150"/>
      <c r="R67" s="150"/>
      <c r="S67" s="150"/>
      <c r="T67" s="70"/>
      <c r="U67" s="70"/>
      <c r="V67" s="70"/>
      <c r="W67" s="70"/>
      <c r="X67" s="70"/>
      <c r="Y67" s="70"/>
      <c r="Z67" s="70"/>
    </row>
    <row r="68" spans="6:26" s="64" customFormat="1" ht="17.25">
      <c r="F68" s="90"/>
      <c r="G68" s="77" t="s">
        <v>69</v>
      </c>
      <c r="H68" s="105" t="s">
        <v>1</v>
      </c>
      <c r="I68" s="65" t="s">
        <v>52</v>
      </c>
      <c r="J68" s="90" t="s">
        <v>70</v>
      </c>
      <c r="K68" s="90" t="s">
        <v>53</v>
      </c>
      <c r="N68" s="70"/>
      <c r="O68" s="70"/>
      <c r="P68" s="70"/>
      <c r="Q68" s="70"/>
      <c r="R68" s="70"/>
      <c r="S68" s="70"/>
      <c r="T68" s="70"/>
      <c r="U68" s="70"/>
      <c r="V68" s="70"/>
      <c r="W68" s="70"/>
      <c r="X68" s="70"/>
      <c r="Y68" s="70"/>
      <c r="Z68" s="70"/>
    </row>
    <row r="69" spans="6:26" s="64" customFormat="1" ht="17.25">
      <c r="F69" s="78" t="s">
        <v>71</v>
      </c>
      <c r="G69" s="78">
        <v>0.57199999999999995</v>
      </c>
      <c r="H69" s="79">
        <f>G69/G$74*C$8</f>
        <v>4.9843070827169975E-2</v>
      </c>
      <c r="I69" s="82">
        <f>M83</f>
        <v>779.4607610655454</v>
      </c>
      <c r="J69" s="96">
        <f>G69/G74/I69*1000</f>
        <v>0.72914002827019142</v>
      </c>
      <c r="K69" s="135">
        <f>H69/I69*1000</f>
        <v>6.3945580479295785E-2</v>
      </c>
      <c r="N69" s="63"/>
      <c r="O69" s="63"/>
      <c r="P69" s="63"/>
      <c r="Q69" s="63"/>
      <c r="R69" s="63"/>
      <c r="S69" s="63"/>
      <c r="T69" s="70"/>
      <c r="U69" s="70"/>
      <c r="V69" s="70"/>
      <c r="W69" s="70"/>
      <c r="X69" s="70"/>
      <c r="Y69" s="70"/>
      <c r="Z69" s="70"/>
    </row>
    <row r="70" spans="6:26" s="64" customFormat="1">
      <c r="F70" s="66" t="s">
        <v>72</v>
      </c>
      <c r="G70" s="80">
        <f>0.268*0.168/0.23616</f>
        <v>0.19065040650406506</v>
      </c>
      <c r="H70" s="80">
        <f>G70/G$74*C$8</f>
        <v>1.6612940060508501E-2</v>
      </c>
      <c r="I70" s="83">
        <f>L109</f>
        <v>396.40392482280259</v>
      </c>
      <c r="J70" s="120">
        <f>G70/G74/I70*1000</f>
        <v>0.47786911089873463</v>
      </c>
      <c r="K70" s="141">
        <f>H70/I70*1000</f>
        <v>4.1909121025819028E-2</v>
      </c>
      <c r="N70" s="63"/>
      <c r="O70" s="63"/>
      <c r="P70" s="63"/>
      <c r="Q70" s="63"/>
      <c r="R70" s="63"/>
      <c r="S70" s="63"/>
      <c r="T70" s="70"/>
      <c r="U70" s="70"/>
      <c r="V70" s="70"/>
      <c r="W70" s="70"/>
      <c r="X70" s="70"/>
      <c r="Y70" s="70"/>
      <c r="Z70" s="70"/>
    </row>
    <row r="71" spans="6:26" s="64" customFormat="1">
      <c r="F71" s="70" t="s">
        <v>73</v>
      </c>
      <c r="G71" s="80">
        <f>0.068/0.23616*0.268</f>
        <v>7.7168021680216803E-2</v>
      </c>
      <c r="H71" s="80">
        <f>G71/G$74*C$8</f>
        <v>6.7242852625867735E-3</v>
      </c>
      <c r="I71" s="83">
        <f>I122</f>
        <v>655.33591048377673</v>
      </c>
      <c r="J71" s="120">
        <f>G71/G74/I71*1000</f>
        <v>0.11699911295160736</v>
      </c>
      <c r="K71" s="141">
        <f>H71/I71*1000</f>
        <v>1.0260822205855965E-2</v>
      </c>
      <c r="N71" s="63"/>
      <c r="O71" s="63"/>
      <c r="P71" s="63"/>
      <c r="Q71" s="63"/>
      <c r="R71" s="63"/>
      <c r="S71" s="63"/>
      <c r="T71" s="70"/>
      <c r="U71" s="70"/>
      <c r="V71" s="70"/>
      <c r="W71" s="70"/>
      <c r="X71" s="70"/>
      <c r="Y71" s="70"/>
      <c r="Z71" s="70"/>
    </row>
    <row r="72" spans="6:26" s="64" customFormat="1">
      <c r="F72" s="66" t="s">
        <v>74</v>
      </c>
      <c r="G72" s="66">
        <v>0.16</v>
      </c>
      <c r="H72" s="80">
        <f>G72/G$74*C$8</f>
        <v>1.3942117713893698E-2</v>
      </c>
      <c r="I72" s="83">
        <f>N135</f>
        <v>772.96948115071723</v>
      </c>
      <c r="J72" s="120">
        <f>G72/G74/I72*1000</f>
        <v>0.20566803779541787</v>
      </c>
      <c r="K72" s="141">
        <f>H72/I72*1000</f>
        <v>1.8037086914658145E-2</v>
      </c>
      <c r="N72" s="63"/>
      <c r="O72" s="63"/>
      <c r="P72" s="63"/>
      <c r="Q72" s="63"/>
      <c r="R72" s="63"/>
      <c r="S72" s="63"/>
      <c r="T72" s="70"/>
      <c r="U72" s="70"/>
      <c r="V72" s="70"/>
      <c r="W72" s="70"/>
      <c r="X72" s="70"/>
      <c r="Y72" s="70"/>
      <c r="Z72" s="70"/>
    </row>
    <row r="73" spans="6:26" s="64" customFormat="1">
      <c r="F73" s="118" t="s">
        <v>75</v>
      </c>
      <c r="G73" s="81">
        <f>K148</f>
        <v>6.6283891465408959E-3</v>
      </c>
      <c r="H73" s="81">
        <f>G73/G$74*C$8</f>
        <v>5.7758613584105352E-4</v>
      </c>
      <c r="I73" s="84">
        <f>M148</f>
        <v>1016.1390972127572</v>
      </c>
      <c r="J73" s="104">
        <f>G73/G74/I73*1000</f>
        <v>6.4813280695928226E-3</v>
      </c>
      <c r="K73" s="137">
        <f>H73/I73*1000</f>
        <v>5.684124717032906E-4</v>
      </c>
      <c r="N73" s="63"/>
      <c r="O73" s="63"/>
      <c r="P73" s="63"/>
      <c r="Q73" s="63"/>
      <c r="R73" s="63"/>
      <c r="S73" s="63"/>
      <c r="T73" s="70"/>
      <c r="U73" s="70"/>
      <c r="V73" s="70"/>
      <c r="W73" s="70"/>
      <c r="X73" s="70"/>
      <c r="Y73" s="70"/>
      <c r="Z73" s="70"/>
    </row>
    <row r="74" spans="6:26" s="64" customFormat="1">
      <c r="G74" s="64">
        <f>SUM(G69:G73)</f>
        <v>1.0064468173308228</v>
      </c>
      <c r="N74" s="70"/>
      <c r="O74" s="70"/>
      <c r="P74" s="70"/>
      <c r="Q74" s="70"/>
      <c r="R74" s="70"/>
      <c r="S74" s="70"/>
      <c r="T74" s="70"/>
      <c r="U74" s="70"/>
      <c r="V74" s="70"/>
      <c r="W74" s="70"/>
      <c r="X74" s="70"/>
      <c r="Y74" s="70"/>
      <c r="Z74" s="70"/>
    </row>
    <row r="75" spans="6:26" s="64" customFormat="1">
      <c r="N75" s="70"/>
      <c r="O75" s="70"/>
      <c r="P75" s="70"/>
      <c r="Q75" s="70"/>
      <c r="R75" s="70"/>
      <c r="S75" s="70"/>
      <c r="T75" s="70"/>
      <c r="U75" s="70"/>
      <c r="V75" s="70"/>
      <c r="W75" s="70"/>
      <c r="X75" s="70"/>
      <c r="Y75" s="70"/>
      <c r="Z75" s="70"/>
    </row>
    <row r="76" spans="6:26" s="64" customFormat="1" ht="17.25" customHeight="1">
      <c r="F76" s="148" t="s">
        <v>333</v>
      </c>
      <c r="G76" s="148"/>
      <c r="H76" s="148"/>
      <c r="I76" s="148"/>
      <c r="J76" s="148"/>
      <c r="K76" s="148"/>
      <c r="L76" s="148"/>
      <c r="M76" s="148"/>
      <c r="N76" s="148"/>
      <c r="O76" s="148"/>
      <c r="P76" s="148"/>
      <c r="Q76" s="148"/>
      <c r="R76" s="148"/>
    </row>
    <row r="77" spans="6:26" s="64" customFormat="1">
      <c r="F77" s="148"/>
      <c r="G77" s="148"/>
      <c r="H77" s="148"/>
      <c r="I77" s="148"/>
      <c r="J77" s="148"/>
      <c r="K77" s="148"/>
      <c r="L77" s="148"/>
      <c r="M77" s="148"/>
      <c r="N77" s="148"/>
      <c r="O77" s="148"/>
      <c r="P77" s="148"/>
      <c r="Q77" s="148"/>
      <c r="R77" s="148"/>
    </row>
    <row r="78" spans="6:26" s="64" customFormat="1" ht="17.25">
      <c r="F78" s="64" t="s">
        <v>281</v>
      </c>
    </row>
    <row r="79" spans="6:26" s="64" customFormat="1">
      <c r="F79" s="74" t="s">
        <v>76</v>
      </c>
    </row>
    <row r="80" spans="6:26" s="64" customFormat="1">
      <c r="G80" s="110" t="s">
        <v>77</v>
      </c>
      <c r="H80" s="74" t="s">
        <v>78</v>
      </c>
      <c r="I80" s="74" t="s">
        <v>79</v>
      </c>
      <c r="J80" s="74" t="s">
        <v>80</v>
      </c>
      <c r="K80" s="74" t="s">
        <v>81</v>
      </c>
      <c r="L80" s="74" t="s">
        <v>82</v>
      </c>
      <c r="M80" s="74" t="s">
        <v>83</v>
      </c>
      <c r="N80" s="70"/>
      <c r="O80" s="70"/>
      <c r="P80" s="119"/>
      <c r="Q80" s="119"/>
      <c r="R80" s="119"/>
      <c r="S80" s="119"/>
      <c r="T80" s="119"/>
      <c r="U80" s="119"/>
      <c r="V80" s="119"/>
      <c r="W80" s="119"/>
    </row>
    <row r="81" spans="6:23" s="64" customFormat="1">
      <c r="F81" s="78" t="s">
        <v>84</v>
      </c>
      <c r="G81" s="82">
        <v>0.27027027027027029</v>
      </c>
      <c r="H81" s="82">
        <v>146.09814</v>
      </c>
      <c r="I81" s="78">
        <v>2</v>
      </c>
      <c r="J81" s="82">
        <v>609.95779132194798</v>
      </c>
      <c r="K81" s="79">
        <f>G81/J81*1000</f>
        <v>0.4430966767135141</v>
      </c>
      <c r="L81" s="114">
        <f>K81/K83</f>
        <v>0.34537647285672962</v>
      </c>
      <c r="M81" s="79">
        <f>L81*J81</f>
        <v>210.66507055825551</v>
      </c>
      <c r="N81" s="70"/>
      <c r="O81" s="70"/>
      <c r="P81" s="70"/>
      <c r="Q81" s="70"/>
      <c r="R81" s="70"/>
      <c r="S81" s="70"/>
      <c r="T81" s="71"/>
      <c r="U81" s="71"/>
      <c r="V81" s="71"/>
      <c r="W81" s="71"/>
    </row>
    <row r="82" spans="6:23" s="64" customFormat="1">
      <c r="F82" s="106" t="s">
        <v>85</v>
      </c>
      <c r="G82" s="84">
        <v>0.72972972972972983</v>
      </c>
      <c r="H82" s="84">
        <v>173.1003</v>
      </c>
      <c r="I82" s="68">
        <v>3</v>
      </c>
      <c r="J82" s="84">
        <v>868.88977698292183</v>
      </c>
      <c r="K82" s="81">
        <f>G82/J82*1000</f>
        <v>0.83984154154005286</v>
      </c>
      <c r="L82" s="101">
        <f>K82/K83</f>
        <v>0.65462352714327043</v>
      </c>
      <c r="M82" s="81">
        <f>L82*J82</f>
        <v>568.79569050728992</v>
      </c>
      <c r="N82" s="70"/>
      <c r="O82" s="70"/>
      <c r="P82" s="70"/>
      <c r="Q82" s="70"/>
      <c r="R82" s="70"/>
      <c r="S82" s="70"/>
      <c r="T82" s="71"/>
      <c r="U82" s="71"/>
      <c r="V82" s="71"/>
      <c r="W82" s="71"/>
    </row>
    <row r="83" spans="6:23" s="64" customFormat="1">
      <c r="K83" s="86">
        <f>SUM(K81:K82)</f>
        <v>1.2829382182535669</v>
      </c>
      <c r="L83" s="86">
        <f>SUM(L81:L82)</f>
        <v>1</v>
      </c>
      <c r="M83" s="103">
        <f>SUM(M81:M82)</f>
        <v>779.4607610655454</v>
      </c>
      <c r="N83" s="119" t="s">
        <v>86</v>
      </c>
      <c r="O83" s="70"/>
      <c r="P83" s="70"/>
      <c r="Q83" s="70"/>
      <c r="R83" s="70"/>
      <c r="S83" s="119"/>
      <c r="T83" s="40"/>
      <c r="U83" s="40"/>
      <c r="V83" s="40"/>
      <c r="W83" s="40"/>
    </row>
    <row r="84" spans="6:23" s="64" customFormat="1">
      <c r="S84" s="74"/>
    </row>
    <row r="85" spans="6:23" s="64" customFormat="1">
      <c r="F85" s="74" t="s">
        <v>87</v>
      </c>
      <c r="O85" s="138" t="s">
        <v>88</v>
      </c>
      <c r="P85" s="138"/>
      <c r="Q85" s="138"/>
      <c r="R85" s="138" t="s">
        <v>89</v>
      </c>
      <c r="S85" s="138"/>
      <c r="T85" s="138"/>
    </row>
    <row r="86" spans="6:23" s="64" customFormat="1" ht="17.25">
      <c r="F86" s="65"/>
      <c r="G86" s="65" t="s">
        <v>90</v>
      </c>
      <c r="H86" s="65" t="s">
        <v>91</v>
      </c>
      <c r="I86" s="65" t="s">
        <v>92</v>
      </c>
      <c r="J86" s="65" t="s">
        <v>52</v>
      </c>
      <c r="K86" s="105" t="s">
        <v>93</v>
      </c>
      <c r="L86" s="65" t="s">
        <v>94</v>
      </c>
      <c r="M86" s="65" t="s">
        <v>95</v>
      </c>
      <c r="N86" s="90"/>
      <c r="O86" s="65" t="s">
        <v>36</v>
      </c>
      <c r="P86" s="65" t="s">
        <v>37</v>
      </c>
      <c r="Q86" s="65" t="s">
        <v>39</v>
      </c>
      <c r="R86" s="105" t="s">
        <v>36</v>
      </c>
      <c r="S86" s="105" t="s">
        <v>37</v>
      </c>
      <c r="T86" s="105" t="s">
        <v>39</v>
      </c>
    </row>
    <row r="87" spans="6:23" s="64" customFormat="1">
      <c r="F87" s="78" t="s">
        <v>96</v>
      </c>
      <c r="G87" s="78" t="s">
        <v>97</v>
      </c>
      <c r="H87" s="78">
        <v>0.3</v>
      </c>
      <c r="I87" s="82">
        <f>H87/H$97*100</f>
        <v>0.303951367781155</v>
      </c>
      <c r="J87" s="78">
        <v>227.36</v>
      </c>
      <c r="K87" s="82">
        <f t="shared" ref="K87:K94" si="3">I87/100/J87*1000</f>
        <v>1.3368726591359738E-2</v>
      </c>
      <c r="L87" s="88">
        <f>K87/K$96</f>
        <v>3.6889546882347786E-3</v>
      </c>
      <c r="M87" s="82">
        <f t="shared" ref="M87:M94" si="4">L87*J87</f>
        <v>0.83872073791705926</v>
      </c>
      <c r="O87" s="78">
        <v>14</v>
      </c>
      <c r="P87" s="78">
        <v>27</v>
      </c>
      <c r="Q87" s="78">
        <v>2</v>
      </c>
      <c r="R87" s="82">
        <f t="shared" ref="R87:T94" si="5">O87*$L87</f>
        <v>5.1645365635286898E-2</v>
      </c>
      <c r="S87" s="82">
        <f t="shared" si="5"/>
        <v>9.9601776582339027E-2</v>
      </c>
      <c r="T87" s="82">
        <f t="shared" si="5"/>
        <v>7.3779093764695571E-3</v>
      </c>
    </row>
    <row r="88" spans="6:23" s="64" customFormat="1">
      <c r="F88" s="66" t="s">
        <v>98</v>
      </c>
      <c r="G88" s="66" t="s">
        <v>99</v>
      </c>
      <c r="H88" s="66">
        <v>12.4</v>
      </c>
      <c r="I88" s="83">
        <f t="shared" ref="I88:I94" si="6">H88/H$97*100</f>
        <v>12.563323201621074</v>
      </c>
      <c r="J88" s="66">
        <v>255.42</v>
      </c>
      <c r="K88" s="83">
        <f t="shared" si="3"/>
        <v>0.49186920372801951</v>
      </c>
      <c r="L88" s="67">
        <f t="shared" ref="L88:L94" si="7">K88/K$96</f>
        <v>0.13572595659660605</v>
      </c>
      <c r="M88" s="83">
        <f t="shared" si="4"/>
        <v>34.667123833905116</v>
      </c>
      <c r="O88" s="66">
        <v>16</v>
      </c>
      <c r="P88" s="66">
        <v>31</v>
      </c>
      <c r="Q88" s="66">
        <v>2</v>
      </c>
      <c r="R88" s="83">
        <f t="shared" si="5"/>
        <v>2.1716153055456968</v>
      </c>
      <c r="S88" s="83">
        <f t="shared" si="5"/>
        <v>4.2075046544947874</v>
      </c>
      <c r="T88" s="83">
        <f t="shared" si="5"/>
        <v>0.2714519131932121</v>
      </c>
    </row>
    <row r="89" spans="6:23" s="64" customFormat="1">
      <c r="F89" s="66" t="s">
        <v>100</v>
      </c>
      <c r="G89" s="66" t="s">
        <v>101</v>
      </c>
      <c r="H89" s="66">
        <v>3</v>
      </c>
      <c r="I89" s="83">
        <f t="shared" si="6"/>
        <v>3.0395136778115504</v>
      </c>
      <c r="J89" s="66">
        <v>253.4</v>
      </c>
      <c r="K89" s="83">
        <f t="shared" si="3"/>
        <v>0.11994923748269733</v>
      </c>
      <c r="L89" s="67">
        <f t="shared" si="7"/>
        <v>3.3098687368471165E-2</v>
      </c>
      <c r="M89" s="83">
        <f t="shared" si="4"/>
        <v>8.3872073791705937</v>
      </c>
      <c r="O89" s="66">
        <v>16</v>
      </c>
      <c r="P89" s="66">
        <v>29</v>
      </c>
      <c r="Q89" s="66">
        <v>2</v>
      </c>
      <c r="R89" s="83">
        <f t="shared" si="5"/>
        <v>0.52957899789553864</v>
      </c>
      <c r="S89" s="83">
        <f t="shared" si="5"/>
        <v>0.95986193368566375</v>
      </c>
      <c r="T89" s="83">
        <f t="shared" si="5"/>
        <v>6.619737473694233E-2</v>
      </c>
    </row>
    <row r="90" spans="6:23" s="64" customFormat="1">
      <c r="F90" s="66" t="s">
        <v>102</v>
      </c>
      <c r="G90" s="66" t="s">
        <v>103</v>
      </c>
      <c r="H90" s="66">
        <v>3.6</v>
      </c>
      <c r="I90" s="83">
        <f t="shared" si="6"/>
        <v>3.6474164133738598</v>
      </c>
      <c r="J90" s="66">
        <v>283.47000000000003</v>
      </c>
      <c r="K90" s="83">
        <f t="shared" si="3"/>
        <v>0.12867027951366491</v>
      </c>
      <c r="L90" s="67">
        <f t="shared" si="7"/>
        <v>3.5505164056177756E-2</v>
      </c>
      <c r="M90" s="83">
        <f t="shared" si="4"/>
        <v>10.064648855004709</v>
      </c>
      <c r="O90" s="66">
        <v>18</v>
      </c>
      <c r="P90" s="66">
        <v>35</v>
      </c>
      <c r="Q90" s="66">
        <v>2</v>
      </c>
      <c r="R90" s="83">
        <f t="shared" si="5"/>
        <v>0.63909295301119962</v>
      </c>
      <c r="S90" s="83">
        <f t="shared" si="5"/>
        <v>1.2426807419662214</v>
      </c>
      <c r="T90" s="83">
        <f t="shared" si="5"/>
        <v>7.1010328112355511E-2</v>
      </c>
    </row>
    <row r="91" spans="6:23" s="64" customFormat="1">
      <c r="F91" s="66" t="s">
        <v>104</v>
      </c>
      <c r="G91" s="66" t="s">
        <v>105</v>
      </c>
      <c r="H91" s="66">
        <v>30.5</v>
      </c>
      <c r="I91" s="83">
        <f t="shared" si="6"/>
        <v>30.901722391084093</v>
      </c>
      <c r="J91" s="66">
        <v>281.45</v>
      </c>
      <c r="K91" s="83">
        <f t="shared" si="3"/>
        <v>1.0979471448244482</v>
      </c>
      <c r="L91" s="67">
        <f t="shared" si="7"/>
        <v>0.30296657199585847</v>
      </c>
      <c r="M91" s="83">
        <f t="shared" si="4"/>
        <v>85.269941688234368</v>
      </c>
      <c r="O91" s="66">
        <v>18</v>
      </c>
      <c r="P91" s="66">
        <v>33</v>
      </c>
      <c r="Q91" s="66">
        <v>2</v>
      </c>
      <c r="R91" s="83">
        <f t="shared" si="5"/>
        <v>5.4533982959254521</v>
      </c>
      <c r="S91" s="83">
        <f t="shared" si="5"/>
        <v>9.9978968758633293</v>
      </c>
      <c r="T91" s="83">
        <f t="shared" si="5"/>
        <v>0.60593314399171694</v>
      </c>
    </row>
    <row r="92" spans="6:23" s="64" customFormat="1">
      <c r="F92" s="66" t="s">
        <v>106</v>
      </c>
      <c r="G92" s="66" t="s">
        <v>107</v>
      </c>
      <c r="H92" s="66">
        <v>27.1</v>
      </c>
      <c r="I92" s="83">
        <f t="shared" si="6"/>
        <v>27.456940222897668</v>
      </c>
      <c r="J92" s="70">
        <v>279.44</v>
      </c>
      <c r="K92" s="83">
        <f t="shared" si="3"/>
        <v>0.98257014825714539</v>
      </c>
      <c r="L92" s="67">
        <f t="shared" si="7"/>
        <v>0.27112954477469592</v>
      </c>
      <c r="M92" s="83">
        <f t="shared" si="4"/>
        <v>75.76443999184103</v>
      </c>
      <c r="O92" s="66">
        <v>18</v>
      </c>
      <c r="P92" s="66">
        <v>31</v>
      </c>
      <c r="Q92" s="66">
        <v>2</v>
      </c>
      <c r="R92" s="83">
        <f t="shared" si="5"/>
        <v>4.8803318059445262</v>
      </c>
      <c r="S92" s="83">
        <f t="shared" si="5"/>
        <v>8.4050158880155728</v>
      </c>
      <c r="T92" s="83">
        <f t="shared" si="5"/>
        <v>0.54225908954939184</v>
      </c>
    </row>
    <row r="93" spans="6:23" s="64" customFormat="1">
      <c r="F93" s="66" t="s">
        <v>108</v>
      </c>
      <c r="G93" s="66" t="s">
        <v>109</v>
      </c>
      <c r="H93" s="66">
        <v>21.2</v>
      </c>
      <c r="I93" s="83">
        <f t="shared" si="6"/>
        <v>21.479229989868287</v>
      </c>
      <c r="J93" s="70">
        <v>277.42</v>
      </c>
      <c r="K93" s="83">
        <f t="shared" si="3"/>
        <v>0.77424951300801259</v>
      </c>
      <c r="L93" s="67">
        <f t="shared" si="7"/>
        <v>0.21364573142817936</v>
      </c>
      <c r="M93" s="83">
        <f t="shared" si="4"/>
        <v>59.269598812805519</v>
      </c>
      <c r="O93" s="66">
        <v>18</v>
      </c>
      <c r="P93" s="66">
        <v>29</v>
      </c>
      <c r="Q93" s="66">
        <v>2</v>
      </c>
      <c r="R93" s="83">
        <f t="shared" si="5"/>
        <v>3.8456231657072286</v>
      </c>
      <c r="S93" s="83">
        <f t="shared" si="5"/>
        <v>6.1957262114172016</v>
      </c>
      <c r="T93" s="83">
        <f t="shared" si="5"/>
        <v>0.42729146285635872</v>
      </c>
    </row>
    <row r="94" spans="6:23" s="64" customFormat="1">
      <c r="F94" s="70" t="s">
        <v>110</v>
      </c>
      <c r="G94" s="66" t="s">
        <v>111</v>
      </c>
      <c r="H94" s="66">
        <v>0.6</v>
      </c>
      <c r="I94" s="83">
        <f t="shared" si="6"/>
        <v>0.60790273556231</v>
      </c>
      <c r="J94" s="70">
        <v>395.68</v>
      </c>
      <c r="K94" s="83">
        <f t="shared" si="3"/>
        <v>1.5363494125614385E-2</v>
      </c>
      <c r="L94" s="67">
        <f t="shared" si="7"/>
        <v>4.2393890917764819E-3</v>
      </c>
      <c r="M94" s="83">
        <f t="shared" si="4"/>
        <v>1.6774414758341183</v>
      </c>
      <c r="O94" s="66">
        <v>26</v>
      </c>
      <c r="P94" s="66">
        <v>51</v>
      </c>
      <c r="Q94" s="66">
        <v>2</v>
      </c>
      <c r="R94" s="83">
        <f t="shared" si="5"/>
        <v>0.11022411638618854</v>
      </c>
      <c r="S94" s="83">
        <f t="shared" si="5"/>
        <v>0.21620884368060059</v>
      </c>
      <c r="T94" s="83">
        <f t="shared" si="5"/>
        <v>8.4787781835529638E-3</v>
      </c>
    </row>
    <row r="95" spans="6:23" s="64" customFormat="1">
      <c r="F95" s="68"/>
      <c r="G95" s="68" t="s">
        <v>10</v>
      </c>
      <c r="H95" s="68">
        <v>1.2</v>
      </c>
      <c r="I95" s="94" t="s">
        <v>63</v>
      </c>
      <c r="J95" s="68" t="s">
        <v>63</v>
      </c>
      <c r="K95" s="68" t="s">
        <v>63</v>
      </c>
      <c r="L95" s="68" t="s">
        <v>63</v>
      </c>
      <c r="M95" s="68" t="s">
        <v>63</v>
      </c>
      <c r="O95" s="68" t="s">
        <v>63</v>
      </c>
      <c r="P95" s="68" t="s">
        <v>63</v>
      </c>
      <c r="Q95" s="68" t="s">
        <v>63</v>
      </c>
      <c r="R95" s="68" t="s">
        <v>63</v>
      </c>
      <c r="S95" s="68" t="s">
        <v>63</v>
      </c>
      <c r="T95" s="68" t="s">
        <v>63</v>
      </c>
    </row>
    <row r="96" spans="6:23" s="64" customFormat="1">
      <c r="F96" s="92" t="s">
        <v>112</v>
      </c>
      <c r="G96" s="90"/>
      <c r="H96" s="122">
        <f>SUM(H87:H95)</f>
        <v>99.9</v>
      </c>
      <c r="I96" s="122">
        <f>SUM(I87:I94)</f>
        <v>100</v>
      </c>
      <c r="J96" s="68"/>
      <c r="K96" s="113">
        <f>SUM(K87:K94)</f>
        <v>3.6239877475309621</v>
      </c>
      <c r="L96" s="101">
        <f>SUM(L87:L94)</f>
        <v>0.99999999999999989</v>
      </c>
      <c r="M96" s="113">
        <f>SUM(M87:M94)</f>
        <v>275.93912277471253</v>
      </c>
      <c r="N96" s="90"/>
      <c r="O96" s="68"/>
      <c r="P96" s="68"/>
      <c r="Q96" s="122" t="s">
        <v>88</v>
      </c>
      <c r="R96" s="101">
        <f>SUM(R87:R94)</f>
        <v>17.681510006051116</v>
      </c>
      <c r="S96" s="113">
        <f>SUM(S87:S94)</f>
        <v>31.324496925705716</v>
      </c>
      <c r="T96" s="113">
        <f>SUM(T87:T94)</f>
        <v>1.9999999999999998</v>
      </c>
      <c r="U96" s="90"/>
    </row>
    <row r="97" spans="6:21" s="64" customFormat="1">
      <c r="F97" s="65" t="s">
        <v>113</v>
      </c>
      <c r="G97" s="90"/>
      <c r="H97" s="65">
        <f>SUM(H87:H94)</f>
        <v>98.7</v>
      </c>
      <c r="I97" s="65"/>
      <c r="J97" s="90"/>
      <c r="K97" s="90"/>
      <c r="L97" s="90"/>
      <c r="M97" s="90"/>
      <c r="N97" s="90"/>
      <c r="O97" s="90"/>
      <c r="P97" s="90"/>
      <c r="Q97" s="65"/>
      <c r="R97" s="99">
        <f>R96*12.0107</f>
        <v>212.36731222967813</v>
      </c>
      <c r="S97" s="99">
        <f>S96*1.00794</f>
        <v>31.573213431295823</v>
      </c>
      <c r="T97" s="99">
        <f>T96*15.9994</f>
        <v>31.998799999999996</v>
      </c>
      <c r="U97" s="99">
        <f>SUM(R97:T97)</f>
        <v>275.93932566097396</v>
      </c>
    </row>
    <row r="98" spans="6:21" s="64" customFormat="1">
      <c r="Q98" s="65" t="s">
        <v>259</v>
      </c>
      <c r="R98" s="56">
        <f>R96-1</f>
        <v>16.681510006051116</v>
      </c>
      <c r="S98" s="99">
        <f>S96</f>
        <v>31.324496925705716</v>
      </c>
      <c r="T98" s="99">
        <f>T96-2</f>
        <v>0</v>
      </c>
      <c r="U98" s="90">
        <f>R98*12.0107+S98*1.00794</f>
        <v>231.92982566097396</v>
      </c>
    </row>
    <row r="99" spans="6:21" s="64" customFormat="1" ht="17.25">
      <c r="F99" s="64" t="s">
        <v>282</v>
      </c>
      <c r="Q99" s="142" t="s">
        <v>260</v>
      </c>
    </row>
    <row r="100" spans="6:21" s="64" customFormat="1" ht="17.25">
      <c r="F100" s="64" t="s">
        <v>252</v>
      </c>
    </row>
    <row r="101" spans="6:21" s="64" customFormat="1"/>
    <row r="102" spans="6:21" s="64" customFormat="1">
      <c r="F102" s="74" t="s">
        <v>114</v>
      </c>
    </row>
    <row r="103" spans="6:21" s="64" customFormat="1" ht="17.25">
      <c r="F103" s="65"/>
      <c r="G103" s="109" t="s">
        <v>115</v>
      </c>
      <c r="H103" s="77" t="s">
        <v>116</v>
      </c>
      <c r="I103" s="130" t="s">
        <v>52</v>
      </c>
      <c r="J103" s="77" t="s">
        <v>117</v>
      </c>
      <c r="K103" s="121" t="s">
        <v>118</v>
      </c>
      <c r="L103" s="77" t="s">
        <v>119</v>
      </c>
      <c r="M103" s="136"/>
      <c r="N103" s="136"/>
      <c r="O103" s="136"/>
      <c r="P103" s="136"/>
      <c r="Q103" s="136"/>
      <c r="R103" s="136"/>
      <c r="S103" s="136"/>
      <c r="T103" s="136"/>
      <c r="U103" s="39"/>
    </row>
    <row r="104" spans="6:21" s="64" customFormat="1">
      <c r="F104" s="78" t="s">
        <v>120</v>
      </c>
      <c r="G104" s="79">
        <v>0.7</v>
      </c>
      <c r="H104" s="79">
        <f t="shared" ref="H104:H109" si="8">G104/$G$109</f>
        <v>3.6649214659685861E-2</v>
      </c>
      <c r="I104" s="79">
        <v>384.63765999999998</v>
      </c>
      <c r="J104" s="79">
        <f>H104/I104*1000</f>
        <v>9.5282439737403399E-2</v>
      </c>
      <c r="K104" s="102">
        <f>J104/J$109</f>
        <v>3.7770333078598887E-2</v>
      </c>
      <c r="L104" s="79">
        <f>K104*I104</f>
        <v>14.527892532772871</v>
      </c>
      <c r="M104" s="70"/>
      <c r="N104" s="70"/>
      <c r="O104" s="70"/>
      <c r="P104" s="70"/>
      <c r="Q104" s="70"/>
      <c r="R104" s="42"/>
      <c r="S104" s="42"/>
      <c r="T104" s="42"/>
      <c r="U104" s="39"/>
    </row>
    <row r="105" spans="6:21" s="64" customFormat="1">
      <c r="F105" s="66" t="s">
        <v>121</v>
      </c>
      <c r="G105" s="80">
        <v>17.7</v>
      </c>
      <c r="H105" s="80">
        <f t="shared" si="8"/>
        <v>0.92670157068062819</v>
      </c>
      <c r="I105" s="80">
        <v>396.64835999999997</v>
      </c>
      <c r="J105" s="80">
        <f>H105/I105*1000</f>
        <v>2.336330271681013</v>
      </c>
      <c r="K105" s="107">
        <f>J105/J$109</f>
        <v>0.92613048937667852</v>
      </c>
      <c r="L105" s="80">
        <f>K105*I105</f>
        <v>367.34813975725694</v>
      </c>
      <c r="M105" s="70"/>
      <c r="N105" s="70"/>
      <c r="O105" s="70"/>
      <c r="P105" s="70"/>
      <c r="Q105" s="70"/>
      <c r="R105" s="42"/>
      <c r="S105" s="42"/>
      <c r="T105" s="42"/>
      <c r="U105" s="39"/>
    </row>
    <row r="106" spans="6:21" s="64" customFormat="1">
      <c r="F106" s="66" t="s">
        <v>122</v>
      </c>
      <c r="G106" s="80">
        <v>0.3</v>
      </c>
      <c r="H106" s="80">
        <f t="shared" si="8"/>
        <v>1.5706806282722512E-2</v>
      </c>
      <c r="I106" s="80">
        <v>398.66424000000001</v>
      </c>
      <c r="J106" s="80">
        <f>H106/I106*1000</f>
        <v>3.9398583335998515E-2</v>
      </c>
      <c r="K106" s="107">
        <f>J106/J$109</f>
        <v>1.5617753066848082E-2</v>
      </c>
      <c r="L106" s="80">
        <f>K106*I106</f>
        <v>6.2262396569026599</v>
      </c>
      <c r="M106" s="70"/>
      <c r="N106" s="70"/>
      <c r="O106" s="70"/>
      <c r="P106" s="70"/>
      <c r="Q106" s="70"/>
      <c r="R106" s="42"/>
      <c r="S106" s="42"/>
      <c r="T106" s="42"/>
      <c r="U106" s="39"/>
    </row>
    <row r="107" spans="6:21" s="64" customFormat="1">
      <c r="F107" s="66" t="s">
        <v>123</v>
      </c>
      <c r="G107" s="80">
        <v>0.3</v>
      </c>
      <c r="H107" s="80">
        <f t="shared" si="8"/>
        <v>1.5706806282722512E-2</v>
      </c>
      <c r="I107" s="80">
        <v>398.66424000000001</v>
      </c>
      <c r="J107" s="80">
        <f>H107/I107*1000</f>
        <v>3.9398583335998515E-2</v>
      </c>
      <c r="K107" s="107">
        <f>J107/J$109</f>
        <v>1.5617753066848082E-2</v>
      </c>
      <c r="L107" s="80">
        <f>K107*I107</f>
        <v>6.2262396569026599</v>
      </c>
      <c r="M107" s="70"/>
      <c r="N107" s="70"/>
      <c r="O107" s="70"/>
      <c r="P107" s="70"/>
      <c r="Q107" s="70"/>
      <c r="R107" s="42"/>
      <c r="S107" s="42"/>
      <c r="T107" s="42"/>
      <c r="U107" s="39"/>
    </row>
    <row r="108" spans="6:21" s="64" customFormat="1">
      <c r="F108" s="68" t="s">
        <v>124</v>
      </c>
      <c r="G108" s="81">
        <v>0.1</v>
      </c>
      <c r="H108" s="81">
        <f t="shared" si="8"/>
        <v>5.235602094240838E-3</v>
      </c>
      <c r="I108" s="81">
        <v>426.7174</v>
      </c>
      <c r="J108" s="81">
        <f>H108/I108*1000</f>
        <v>1.2269483490105718E-2</v>
      </c>
      <c r="K108" s="115">
        <f>J108/J$109</f>
        <v>4.8636714110264863E-3</v>
      </c>
      <c r="L108" s="81">
        <f>K108*I108</f>
        <v>2.0754132189675536</v>
      </c>
      <c r="M108" s="70"/>
      <c r="N108" s="70"/>
      <c r="O108" s="70"/>
      <c r="P108" s="70"/>
      <c r="Q108" s="70"/>
      <c r="R108" s="42"/>
      <c r="S108" s="42"/>
      <c r="T108" s="42"/>
      <c r="U108" s="39"/>
    </row>
    <row r="109" spans="6:21" s="64" customFormat="1">
      <c r="F109" s="98" t="s">
        <v>112</v>
      </c>
      <c r="G109" s="103">
        <f>SUM(G104:G108)</f>
        <v>19.100000000000001</v>
      </c>
      <c r="H109" s="80">
        <f t="shared" si="8"/>
        <v>1</v>
      </c>
      <c r="I109" s="103"/>
      <c r="J109" s="103">
        <f>SUM(J104:J108)</f>
        <v>2.522679361580519</v>
      </c>
      <c r="K109" s="117">
        <f>SUM(K104:K108)</f>
        <v>1</v>
      </c>
      <c r="L109" s="103">
        <f>SUM(L104:L108)</f>
        <v>396.40392482280259</v>
      </c>
      <c r="M109" s="119" t="s">
        <v>125</v>
      </c>
      <c r="N109" s="70"/>
      <c r="O109" s="70"/>
      <c r="P109" s="70"/>
      <c r="Q109" s="119"/>
      <c r="R109" s="126"/>
      <c r="S109" s="126"/>
      <c r="T109" s="126"/>
      <c r="U109" s="39"/>
    </row>
    <row r="110" spans="6:21" s="64" customFormat="1">
      <c r="F110" s="98"/>
      <c r="G110" s="103"/>
      <c r="H110" s="80"/>
      <c r="I110" s="103"/>
      <c r="J110" s="103"/>
      <c r="K110" s="117"/>
      <c r="L110" s="103"/>
      <c r="M110" s="39"/>
      <c r="N110" s="39"/>
      <c r="O110" s="39"/>
      <c r="P110" s="39"/>
      <c r="Q110" s="38"/>
      <c r="R110" s="44"/>
      <c r="S110" s="44"/>
      <c r="T110" s="44"/>
      <c r="U110" s="45"/>
    </row>
    <row r="111" spans="6:21" s="64" customFormat="1" ht="17.25" customHeight="1">
      <c r="F111" s="148" t="s">
        <v>283</v>
      </c>
      <c r="G111" s="148"/>
      <c r="H111" s="148"/>
      <c r="I111" s="148"/>
      <c r="J111" s="148"/>
      <c r="K111" s="148"/>
      <c r="L111" s="148"/>
      <c r="M111" s="148"/>
      <c r="N111" s="148"/>
      <c r="O111" s="148"/>
      <c r="P111" s="148"/>
      <c r="Q111" s="148"/>
      <c r="R111" s="148"/>
    </row>
    <row r="112" spans="6:21" s="64" customFormat="1">
      <c r="F112" s="148"/>
      <c r="G112" s="148"/>
      <c r="H112" s="148"/>
      <c r="I112" s="148"/>
      <c r="J112" s="148"/>
      <c r="K112" s="148"/>
      <c r="L112" s="148"/>
      <c r="M112" s="148"/>
      <c r="N112" s="148"/>
      <c r="O112" s="148"/>
      <c r="P112" s="148"/>
      <c r="Q112" s="148"/>
      <c r="R112" s="148"/>
    </row>
    <row r="113" spans="6:32" s="64" customFormat="1" ht="17.25">
      <c r="F113" s="64" t="s">
        <v>332</v>
      </c>
    </row>
    <row r="114" spans="6:32" s="64" customFormat="1"/>
    <row r="115" spans="6:32" s="64" customFormat="1">
      <c r="F115" s="74" t="s">
        <v>126</v>
      </c>
    </row>
    <row r="116" spans="6:32" s="64" customFormat="1" ht="17.25">
      <c r="F116" s="65"/>
      <c r="G116" s="105" t="s">
        <v>127</v>
      </c>
      <c r="H116" s="105" t="s">
        <v>52</v>
      </c>
      <c r="I116" s="105" t="s">
        <v>119</v>
      </c>
      <c r="L116" s="136"/>
      <c r="M116" s="70"/>
      <c r="N116" s="70"/>
      <c r="O116" s="70"/>
      <c r="P116" s="70"/>
      <c r="Q116" s="70"/>
      <c r="R116" s="70"/>
      <c r="S116" s="70"/>
      <c r="T116" s="70"/>
      <c r="U116" s="70"/>
      <c r="V116" s="70"/>
    </row>
    <row r="117" spans="6:32" s="64" customFormat="1">
      <c r="F117" s="78" t="s">
        <v>128</v>
      </c>
      <c r="G117" s="88">
        <f>K104</f>
        <v>3.7770333078598887E-2</v>
      </c>
      <c r="H117" s="79">
        <v>643.56964566097395</v>
      </c>
      <c r="I117" s="79">
        <f>G117*H117</f>
        <v>24.307839875890849</v>
      </c>
      <c r="L117" s="70"/>
      <c r="M117" s="70"/>
      <c r="N117" s="70"/>
      <c r="O117" s="70"/>
      <c r="P117" s="70"/>
      <c r="Q117" s="70"/>
      <c r="R117" s="71"/>
      <c r="S117" s="71"/>
      <c r="T117" s="71"/>
      <c r="U117" s="71"/>
      <c r="V117" s="70"/>
    </row>
    <row r="118" spans="6:32" s="64" customFormat="1">
      <c r="F118" s="66" t="s">
        <v>129</v>
      </c>
      <c r="G118" s="67">
        <f>K105</f>
        <v>0.92613048937667852</v>
      </c>
      <c r="H118" s="80">
        <v>655.58034566097399</v>
      </c>
      <c r="I118" s="80">
        <f>G118*H118</f>
        <v>607.15294635272994</v>
      </c>
      <c r="L118" s="70"/>
      <c r="M118" s="70"/>
      <c r="N118" s="70"/>
      <c r="O118" s="70"/>
      <c r="P118" s="70"/>
      <c r="Q118" s="70"/>
      <c r="R118" s="71"/>
      <c r="S118" s="71"/>
      <c r="T118" s="71"/>
      <c r="U118" s="71"/>
      <c r="V118" s="70"/>
    </row>
    <row r="119" spans="6:32" s="64" customFormat="1">
      <c r="F119" s="66" t="s">
        <v>130</v>
      </c>
      <c r="G119" s="67">
        <f>K106</f>
        <v>1.5617753066848082E-2</v>
      </c>
      <c r="H119" s="80">
        <v>657.59622566097391</v>
      </c>
      <c r="I119" s="80">
        <f>G119*H119</f>
        <v>10.2701754700644</v>
      </c>
      <c r="L119" s="70"/>
      <c r="M119" s="70"/>
      <c r="N119" s="70"/>
      <c r="O119" s="70"/>
      <c r="P119" s="70"/>
      <c r="Q119" s="70"/>
      <c r="R119" s="71"/>
      <c r="S119" s="71"/>
      <c r="T119" s="71"/>
      <c r="U119" s="71"/>
      <c r="V119" s="70"/>
    </row>
    <row r="120" spans="6:32" s="64" customFormat="1">
      <c r="F120" s="66" t="s">
        <v>131</v>
      </c>
      <c r="G120" s="67">
        <f>K107</f>
        <v>1.5617753066848082E-2</v>
      </c>
      <c r="H120" s="80">
        <v>657.59622566097391</v>
      </c>
      <c r="I120" s="80">
        <f>G120*H120</f>
        <v>10.2701754700644</v>
      </c>
      <c r="L120" s="70"/>
      <c r="M120" s="70"/>
      <c r="N120" s="70"/>
      <c r="O120" s="70"/>
      <c r="P120" s="70"/>
      <c r="Q120" s="70"/>
      <c r="R120" s="71"/>
      <c r="S120" s="71"/>
      <c r="T120" s="71"/>
      <c r="U120" s="71"/>
      <c r="V120" s="70"/>
    </row>
    <row r="121" spans="6:32" s="64" customFormat="1">
      <c r="F121" s="68" t="s">
        <v>132</v>
      </c>
      <c r="G121" s="69">
        <f>K108</f>
        <v>4.8636714110264863E-3</v>
      </c>
      <c r="H121" s="81">
        <v>685.64938566097408</v>
      </c>
      <c r="I121" s="81">
        <f>G121*H121</f>
        <v>3.334773315027153</v>
      </c>
      <c r="L121" s="70"/>
      <c r="M121" s="70"/>
      <c r="N121" s="70"/>
      <c r="O121" s="70"/>
      <c r="P121" s="70"/>
      <c r="Q121" s="70"/>
      <c r="R121" s="71"/>
      <c r="S121" s="71"/>
      <c r="T121" s="71"/>
      <c r="U121" s="71"/>
      <c r="V121" s="70"/>
    </row>
    <row r="122" spans="6:32" s="64" customFormat="1">
      <c r="G122" s="64">
        <v>1.0000000000000002</v>
      </c>
      <c r="H122" s="74" t="s">
        <v>133</v>
      </c>
      <c r="I122" s="103">
        <f>SUM(I117:I121)</f>
        <v>655.33591048377673</v>
      </c>
      <c r="L122" s="70"/>
      <c r="M122" s="70"/>
      <c r="N122" s="70"/>
      <c r="O122" s="70"/>
      <c r="P122" s="70"/>
      <c r="Q122" s="119"/>
      <c r="R122" s="40"/>
      <c r="S122" s="40"/>
      <c r="T122" s="119"/>
      <c r="U122" s="119"/>
      <c r="V122" s="70"/>
    </row>
    <row r="123" spans="6:32" s="64" customFormat="1" ht="17.25">
      <c r="F123" s="64" t="s">
        <v>284</v>
      </c>
      <c r="I123" s="86"/>
      <c r="J123" s="86"/>
      <c r="K123" s="86"/>
      <c r="L123" s="70"/>
      <c r="M123" s="70"/>
      <c r="N123" s="70"/>
      <c r="O123" s="70"/>
      <c r="P123" s="70"/>
      <c r="Q123" s="119"/>
      <c r="R123" s="71"/>
      <c r="S123" s="71"/>
      <c r="T123" s="71"/>
      <c r="U123" s="71"/>
      <c r="V123" s="71"/>
    </row>
    <row r="124" spans="6:32" s="64" customFormat="1"/>
    <row r="125" spans="6:32" s="64" customFormat="1">
      <c r="F125" s="74" t="s">
        <v>134</v>
      </c>
    </row>
    <row r="126" spans="6:32" s="64" customFormat="1" ht="17.25">
      <c r="F126" s="90"/>
      <c r="G126" s="90"/>
      <c r="H126" s="90" t="s">
        <v>135</v>
      </c>
      <c r="I126" s="78" t="s">
        <v>52</v>
      </c>
      <c r="J126" s="90" t="s">
        <v>79</v>
      </c>
      <c r="K126" s="105" t="s">
        <v>80</v>
      </c>
      <c r="L126" s="90" t="s">
        <v>136</v>
      </c>
      <c r="M126" s="90" t="s">
        <v>137</v>
      </c>
      <c r="N126" s="90" t="s">
        <v>119</v>
      </c>
      <c r="O126" s="143" t="s">
        <v>258</v>
      </c>
      <c r="P126" s="143" t="s">
        <v>264</v>
      </c>
      <c r="Q126" s="70"/>
      <c r="R126" s="70"/>
      <c r="S126" s="70"/>
      <c r="T126" s="119"/>
      <c r="U126" s="119"/>
      <c r="V126" s="119"/>
      <c r="W126" s="119"/>
      <c r="X126" s="119"/>
      <c r="Y126" s="119"/>
      <c r="Z126" s="119"/>
      <c r="AA126" s="119"/>
      <c r="AB126" s="119"/>
      <c r="AC126" s="119"/>
      <c r="AD126" s="119"/>
      <c r="AE126" s="119"/>
      <c r="AF126" s="70"/>
    </row>
    <row r="127" spans="6:32" s="64" customFormat="1">
      <c r="F127" s="78" t="s">
        <v>138</v>
      </c>
      <c r="G127" s="78"/>
      <c r="H127" s="78">
        <v>2.17</v>
      </c>
      <c r="I127" s="78">
        <v>224.06215999999998</v>
      </c>
      <c r="J127" s="78">
        <v>2</v>
      </c>
      <c r="K127" s="82">
        <v>687.92181132194787</v>
      </c>
      <c r="L127" s="82">
        <f t="shared" ref="L127:L132" si="9">H127/H$135/K127*1000</f>
        <v>3.1859693532474372E-2</v>
      </c>
      <c r="M127" s="96">
        <f t="shared" ref="M127:M132" si="10">L127/L$135</f>
        <v>2.4626570779417583E-2</v>
      </c>
      <c r="N127" s="82">
        <f t="shared" ref="N127:N132" si="11">M127*K127</f>
        <v>16.941155177225099</v>
      </c>
      <c r="O127" s="144">
        <v>2</v>
      </c>
      <c r="P127" s="140" t="s">
        <v>254</v>
      </c>
      <c r="Q127" s="70"/>
      <c r="R127" s="70"/>
      <c r="S127" s="70"/>
      <c r="T127" s="70"/>
      <c r="U127" s="70"/>
      <c r="V127" s="70"/>
      <c r="W127" s="70"/>
      <c r="X127" s="70"/>
      <c r="Y127" s="70"/>
      <c r="Z127" s="71"/>
      <c r="AA127" s="71"/>
      <c r="AB127" s="71"/>
      <c r="AC127" s="71"/>
      <c r="AD127" s="71"/>
      <c r="AE127" s="71"/>
      <c r="AF127" s="70"/>
    </row>
    <row r="128" spans="6:32" s="64" customFormat="1">
      <c r="F128" s="66" t="s">
        <v>139</v>
      </c>
      <c r="G128" s="66"/>
      <c r="H128" s="66">
        <v>6.73</v>
      </c>
      <c r="I128" s="66">
        <v>387.21069999999997</v>
      </c>
      <c r="J128" s="66">
        <v>2</v>
      </c>
      <c r="K128" s="83">
        <v>851.0703513219479</v>
      </c>
      <c r="L128" s="83">
        <f t="shared" si="9"/>
        <v>7.9867583122226249E-2</v>
      </c>
      <c r="M128" s="120">
        <f t="shared" si="10"/>
        <v>6.1735204286749015E-2</v>
      </c>
      <c r="N128" s="83">
        <f t="shared" si="11"/>
        <v>52.541002001255706</v>
      </c>
      <c r="O128" s="144">
        <v>2</v>
      </c>
      <c r="P128" s="140" t="s">
        <v>254</v>
      </c>
      <c r="Q128" s="70"/>
      <c r="R128" s="70"/>
      <c r="S128" s="70"/>
      <c r="T128" s="70"/>
      <c r="U128" s="70"/>
      <c r="V128" s="70"/>
      <c r="W128" s="70"/>
      <c r="X128" s="70"/>
      <c r="Y128" s="70"/>
      <c r="Z128" s="71"/>
      <c r="AA128" s="71"/>
      <c r="AB128" s="71"/>
      <c r="AC128" s="71"/>
      <c r="AD128" s="71"/>
      <c r="AE128" s="71"/>
      <c r="AF128" s="70"/>
    </row>
    <row r="129" spans="6:32" s="64" customFormat="1">
      <c r="F129" s="66" t="s">
        <v>140</v>
      </c>
      <c r="G129" s="66"/>
      <c r="H129" s="66">
        <v>6.41</v>
      </c>
      <c r="I129" s="66">
        <v>312.14743999999996</v>
      </c>
      <c r="J129" s="66">
        <v>2</v>
      </c>
      <c r="K129" s="83">
        <v>776.00709132194788</v>
      </c>
      <c r="L129" s="83">
        <f t="shared" si="9"/>
        <v>8.3428277889544683E-2</v>
      </c>
      <c r="M129" s="120">
        <f t="shared" si="10"/>
        <v>6.4487512673579217E-2</v>
      </c>
      <c r="N129" s="83">
        <f t="shared" si="11"/>
        <v>50.042767136411456</v>
      </c>
      <c r="O129" s="144">
        <v>2</v>
      </c>
      <c r="P129" s="140" t="s">
        <v>255</v>
      </c>
      <c r="Q129" s="70"/>
      <c r="R129" s="70"/>
      <c r="S129" s="70"/>
      <c r="T129" s="70"/>
      <c r="U129" s="70"/>
      <c r="V129" s="70"/>
      <c r="W129" s="70"/>
      <c r="X129" s="70"/>
      <c r="Y129" s="70"/>
      <c r="Z129" s="71"/>
      <c r="AA129" s="71"/>
      <c r="AB129" s="71"/>
      <c r="AC129" s="71"/>
      <c r="AD129" s="71"/>
      <c r="AE129" s="71"/>
      <c r="AF129" s="70"/>
    </row>
    <row r="130" spans="6:32" s="64" customFormat="1">
      <c r="F130" s="66" t="s">
        <v>141</v>
      </c>
      <c r="G130" s="66"/>
      <c r="H130" s="66">
        <v>50.3</v>
      </c>
      <c r="I130" s="66">
        <v>311.22562000000005</v>
      </c>
      <c r="J130" s="66">
        <v>2</v>
      </c>
      <c r="K130" s="83">
        <v>775.08527132194797</v>
      </c>
      <c r="L130" s="83">
        <f t="shared" si="9"/>
        <v>0.65544980761153848</v>
      </c>
      <c r="M130" s="120">
        <f t="shared" si="10"/>
        <v>0.50664269770982839</v>
      </c>
      <c r="N130" s="83">
        <f t="shared" si="11"/>
        <v>392.69129281770603</v>
      </c>
      <c r="O130" s="144">
        <v>2</v>
      </c>
      <c r="P130" s="140" t="s">
        <v>253</v>
      </c>
      <c r="Q130" s="70"/>
      <c r="R130" s="70"/>
      <c r="S130" s="70"/>
      <c r="T130" s="70"/>
      <c r="U130" s="70"/>
      <c r="V130" s="70"/>
      <c r="W130" s="70"/>
      <c r="X130" s="70"/>
      <c r="Y130" s="70"/>
      <c r="Z130" s="71"/>
      <c r="AA130" s="71"/>
      <c r="AB130" s="71"/>
      <c r="AC130" s="71"/>
      <c r="AD130" s="71"/>
      <c r="AE130" s="71"/>
      <c r="AF130" s="70"/>
    </row>
    <row r="131" spans="6:32" s="64" customFormat="1">
      <c r="F131" s="66" t="s">
        <v>142</v>
      </c>
      <c r="G131" s="66"/>
      <c r="H131" s="66">
        <v>30.86</v>
      </c>
      <c r="I131" s="66">
        <v>269.14588000000003</v>
      </c>
      <c r="J131" s="66">
        <v>2</v>
      </c>
      <c r="K131" s="83">
        <v>733.00553132194796</v>
      </c>
      <c r="L131" s="83">
        <f t="shared" si="9"/>
        <v>0.4252160113337729</v>
      </c>
      <c r="M131" s="120">
        <f t="shared" si="10"/>
        <v>0.32867899965764402</v>
      </c>
      <c r="N131" s="83">
        <f t="shared" si="11"/>
        <v>240.92352477841771</v>
      </c>
      <c r="O131" s="144">
        <v>2</v>
      </c>
      <c r="P131" s="140" t="s">
        <v>256</v>
      </c>
      <c r="Q131" s="70"/>
      <c r="R131" s="70"/>
      <c r="S131" s="70"/>
      <c r="T131" s="70"/>
      <c r="U131" s="70"/>
      <c r="V131" s="70"/>
      <c r="W131" s="70"/>
      <c r="X131" s="70"/>
      <c r="Y131" s="70"/>
      <c r="Z131" s="71"/>
      <c r="AA131" s="71"/>
      <c r="AB131" s="71"/>
      <c r="AC131" s="71"/>
      <c r="AD131" s="71"/>
      <c r="AE131" s="71"/>
    </row>
    <row r="132" spans="6:32" s="64" customFormat="1">
      <c r="F132" s="66" t="s">
        <v>143</v>
      </c>
      <c r="G132" s="66"/>
      <c r="H132" s="66">
        <v>2.54</v>
      </c>
      <c r="I132" s="66">
        <v>506.20346000000001</v>
      </c>
      <c r="J132" s="66">
        <v>4</v>
      </c>
      <c r="K132" s="83">
        <v>1433.9227626438958</v>
      </c>
      <c r="L132" s="83">
        <f t="shared" si="9"/>
        <v>1.7890764422153628E-2</v>
      </c>
      <c r="M132" s="120">
        <f t="shared" si="10"/>
        <v>1.3829014892781804E-2</v>
      </c>
      <c r="N132" s="83">
        <f t="shared" si="11"/>
        <v>19.829739239701262</v>
      </c>
      <c r="O132" s="134">
        <v>4</v>
      </c>
      <c r="P132" s="134" t="s">
        <v>257</v>
      </c>
      <c r="Q132" s="70"/>
      <c r="R132" s="70"/>
      <c r="S132" s="70"/>
      <c r="T132" s="70"/>
      <c r="U132" s="70"/>
      <c r="V132" s="70"/>
      <c r="W132" s="70"/>
      <c r="X132" s="70"/>
      <c r="Y132" s="70"/>
      <c r="Z132" s="71"/>
      <c r="AA132" s="71"/>
      <c r="AB132" s="71"/>
      <c r="AC132" s="71"/>
      <c r="AD132" s="71"/>
      <c r="AE132" s="71"/>
    </row>
    <row r="133" spans="6:32" s="64" customFormat="1">
      <c r="F133" s="66" t="s">
        <v>144</v>
      </c>
      <c r="G133" s="66"/>
      <c r="H133" s="111" t="s">
        <v>145</v>
      </c>
      <c r="I133" s="97" t="s">
        <v>63</v>
      </c>
      <c r="J133" s="108" t="s">
        <v>63</v>
      </c>
      <c r="K133" s="112" t="s">
        <v>63</v>
      </c>
      <c r="L133" s="83"/>
      <c r="M133" s="67"/>
      <c r="N133" s="83"/>
      <c r="Q133" s="70"/>
      <c r="R133" s="70"/>
      <c r="S133" s="70"/>
      <c r="T133" s="70"/>
      <c r="U133" s="70"/>
      <c r="V133" s="70"/>
      <c r="W133" s="70"/>
      <c r="X133" s="70"/>
      <c r="Y133" s="119"/>
      <c r="Z133" s="40"/>
      <c r="AA133" s="40"/>
      <c r="AB133" s="40"/>
      <c r="AC133" s="40"/>
      <c r="AD133" s="40"/>
      <c r="AE133" s="40"/>
    </row>
    <row r="134" spans="6:32" s="64" customFormat="1">
      <c r="F134" s="68" t="s">
        <v>146</v>
      </c>
      <c r="G134" s="68"/>
      <c r="H134" s="94" t="s">
        <v>63</v>
      </c>
      <c r="I134" s="94" t="s">
        <v>63</v>
      </c>
      <c r="J134" s="94" t="s">
        <v>63</v>
      </c>
      <c r="K134" s="94" t="s">
        <v>63</v>
      </c>
      <c r="L134" s="68"/>
      <c r="M134" s="69"/>
      <c r="N134" s="84"/>
      <c r="Q134" s="70"/>
      <c r="R134" s="70"/>
      <c r="S134" s="70"/>
      <c r="T134" s="70"/>
      <c r="U134" s="70"/>
      <c r="V134" s="70"/>
      <c r="W134" s="70"/>
      <c r="X134" s="70"/>
      <c r="Y134" s="119"/>
      <c r="Z134" s="42"/>
      <c r="AA134" s="42"/>
      <c r="AB134" s="42"/>
      <c r="AC134" s="42"/>
      <c r="AD134" s="42"/>
      <c r="AE134" s="42"/>
      <c r="AF134" s="85"/>
    </row>
    <row r="135" spans="6:32" s="64" customFormat="1">
      <c r="F135" s="90"/>
      <c r="G135" s="90"/>
      <c r="H135" s="90">
        <f>SUM(H127:H132)</f>
        <v>99.01</v>
      </c>
      <c r="I135" s="90"/>
      <c r="J135" s="90"/>
      <c r="K135" s="90"/>
      <c r="L135" s="90">
        <f>SUM(L127:L134)</f>
        <v>1.2937121379117102</v>
      </c>
      <c r="M135" s="116">
        <f>SUM(M127:M134)</f>
        <v>1</v>
      </c>
      <c r="N135" s="100">
        <f>SUM(N127:N134)</f>
        <v>772.96948115071723</v>
      </c>
    </row>
    <row r="136" spans="6:32" s="64" customFormat="1"/>
    <row r="137" spans="6:32" s="64" customFormat="1"/>
    <row r="138" spans="6:32" s="64" customFormat="1" ht="17.25">
      <c r="F138" s="64" t="s">
        <v>285</v>
      </c>
    </row>
    <row r="139" spans="6:32" s="64" customFormat="1"/>
    <row r="140" spans="6:32" s="64" customFormat="1"/>
    <row r="141" spans="6:32" s="64" customFormat="1">
      <c r="F141" s="74" t="s">
        <v>147</v>
      </c>
    </row>
    <row r="142" spans="6:32" s="64" customFormat="1" ht="17.25">
      <c r="F142" s="41"/>
      <c r="G142" s="41" t="s">
        <v>148</v>
      </c>
      <c r="H142" s="41" t="s">
        <v>52</v>
      </c>
      <c r="I142" s="41" t="s">
        <v>149</v>
      </c>
      <c r="J142" s="41" t="s">
        <v>70</v>
      </c>
      <c r="K142" s="41" t="s">
        <v>150</v>
      </c>
      <c r="L142" s="41" t="s">
        <v>151</v>
      </c>
      <c r="M142" s="41" t="s">
        <v>152</v>
      </c>
      <c r="N142" s="41" t="s">
        <v>153</v>
      </c>
      <c r="O142" s="70"/>
      <c r="P142" s="70"/>
      <c r="Q142" s="136"/>
      <c r="R142" s="136"/>
      <c r="S142" s="136"/>
      <c r="T142" s="136"/>
      <c r="U142" s="136"/>
      <c r="V142" s="136"/>
      <c r="W142" s="136"/>
      <c r="X142" s="136"/>
      <c r="Y142" s="136"/>
      <c r="Z142" s="136"/>
      <c r="AA142" s="70"/>
    </row>
    <row r="143" spans="6:32" s="64" customFormat="1">
      <c r="F143" s="70" t="s">
        <v>154</v>
      </c>
      <c r="G143" s="47">
        <f>G144/1.3*0.3</f>
        <v>2.9076923076923076E-5</v>
      </c>
      <c r="H143" s="42">
        <f>R166</f>
        <v>628.79068978640009</v>
      </c>
      <c r="I143" s="48">
        <f>G143*H143/1000</f>
        <v>1.8283298518404556E-5</v>
      </c>
      <c r="J143" s="49">
        <f>G143/C$8</f>
        <v>3.315498640470134E-4</v>
      </c>
      <c r="K143" s="49">
        <f>J143*H143/1000</f>
        <v>2.0847546771270872E-4</v>
      </c>
      <c r="L143" s="50">
        <f>J143/J$148</f>
        <v>5.0826946349334406E-2</v>
      </c>
      <c r="M143" s="42">
        <f>L143*H143</f>
        <v>31.959510654734331</v>
      </c>
      <c r="N143" s="71">
        <f>L143/M$148*1000</f>
        <v>5.0019673968604676E-2</v>
      </c>
      <c r="O143" s="70"/>
      <c r="P143" s="70"/>
      <c r="Q143" s="42"/>
      <c r="R143" s="42"/>
      <c r="S143" s="42"/>
      <c r="T143" s="42"/>
      <c r="U143" s="42"/>
      <c r="V143" s="42"/>
      <c r="W143" s="42"/>
      <c r="X143" s="42"/>
      <c r="Y143" s="42"/>
      <c r="Z143" s="42"/>
      <c r="AA143" s="70"/>
    </row>
    <row r="144" spans="6:32" s="64" customFormat="1">
      <c r="F144" s="70" t="s">
        <v>155</v>
      </c>
      <c r="G144" s="47">
        <f>30*4.2*10^-6</f>
        <v>1.26E-4</v>
      </c>
      <c r="H144" s="42">
        <f>R179</f>
        <v>748.20084813700009</v>
      </c>
      <c r="I144" s="48">
        <f>G144*H144/1000</f>
        <v>9.4273306865262012E-5</v>
      </c>
      <c r="J144" s="49">
        <f t="shared" ref="J144:J147" si="12">G144/C$8</f>
        <v>1.4367160775370581E-3</v>
      </c>
      <c r="K144" s="49">
        <f>J144*H144/1000</f>
        <v>1.074952187745291E-3</v>
      </c>
      <c r="L144" s="50">
        <f>J144/J$148</f>
        <v>0.22025010084711577</v>
      </c>
      <c r="M144" s="42">
        <f>L144*H144</f>
        <v>164.79131225607182</v>
      </c>
      <c r="N144" s="71">
        <f>L144/M$148*1000</f>
        <v>0.21675192053062026</v>
      </c>
      <c r="O144" s="70"/>
      <c r="P144" s="70"/>
      <c r="Q144" s="42"/>
      <c r="R144" s="42"/>
      <c r="S144" s="42"/>
      <c r="T144" s="42"/>
      <c r="U144" s="42"/>
      <c r="V144" s="42"/>
      <c r="W144" s="42"/>
      <c r="X144" s="42"/>
      <c r="Y144" s="42"/>
      <c r="Z144" s="42"/>
      <c r="AA144" s="70"/>
    </row>
    <row r="145" spans="6:28" s="64" customFormat="1">
      <c r="F145" s="70"/>
      <c r="G145" s="47">
        <f>0.000417/3</f>
        <v>1.3899999999999999E-4</v>
      </c>
      <c r="H145" s="42">
        <f>S190</f>
        <v>926.04142119999995</v>
      </c>
      <c r="I145" s="48">
        <f>G145*H145/1000</f>
        <v>1.2871975754679999E-4</v>
      </c>
      <c r="J145" s="49">
        <f t="shared" si="12"/>
        <v>1.5849486887115165E-3</v>
      </c>
      <c r="K145" s="49">
        <f>J145*H145/1000</f>
        <v>1.467728136223489E-3</v>
      </c>
      <c r="L145" s="50">
        <f>J145/J$148</f>
        <v>0.24297431760118327</v>
      </c>
      <c r="M145" s="42">
        <f>L145*H145</f>
        <v>225.00428238649991</v>
      </c>
      <c r="N145" s="71">
        <f>L145/M$148*1000</f>
        <v>0.23911521391870014</v>
      </c>
      <c r="O145" s="70"/>
      <c r="P145" s="70"/>
      <c r="Q145" s="42"/>
      <c r="R145" s="42"/>
      <c r="S145" s="42"/>
      <c r="T145" s="42"/>
      <c r="U145" s="42"/>
      <c r="V145" s="42"/>
      <c r="W145" s="42"/>
      <c r="X145" s="42"/>
      <c r="Y145" s="42"/>
      <c r="Z145" s="42"/>
      <c r="AA145" s="70"/>
    </row>
    <row r="146" spans="6:28" s="64" customFormat="1">
      <c r="F146" s="70" t="s">
        <v>156</v>
      </c>
      <c r="G146" s="47">
        <f>0.000417/3</f>
        <v>1.3899999999999999E-4</v>
      </c>
      <c r="H146" s="42">
        <f>S198</f>
        <v>1099.9443623780001</v>
      </c>
      <c r="I146" s="48">
        <f>G146*H146/1000</f>
        <v>1.5289226637054198E-4</v>
      </c>
      <c r="J146" s="49">
        <f t="shared" si="12"/>
        <v>1.5849486887115165E-3</v>
      </c>
      <c r="K146" s="49">
        <f>J146*H146/1000</f>
        <v>1.7433553748066363E-3</v>
      </c>
      <c r="L146" s="50">
        <f>J146/J$148</f>
        <v>0.24297431760118327</v>
      </c>
      <c r="M146" s="42">
        <f>L146*H146</f>
        <v>267.25823084806319</v>
      </c>
      <c r="N146" s="71">
        <f>L146/M$148*1000</f>
        <v>0.23911521391870014</v>
      </c>
      <c r="O146" s="70"/>
      <c r="P146" s="70"/>
      <c r="Q146" s="42"/>
      <c r="R146" s="42"/>
      <c r="S146" s="42"/>
      <c r="T146" s="42"/>
      <c r="U146" s="42"/>
      <c r="V146" s="42"/>
      <c r="W146" s="42"/>
      <c r="X146" s="42"/>
      <c r="Y146" s="42"/>
      <c r="Z146" s="42"/>
      <c r="AA146" s="70"/>
    </row>
    <row r="147" spans="6:28" s="64" customFormat="1">
      <c r="F147" s="118"/>
      <c r="G147" s="51">
        <f>0.000417/3</f>
        <v>1.3899999999999999E-4</v>
      </c>
      <c r="H147" s="43">
        <f>S205</f>
        <v>1346.338840652</v>
      </c>
      <c r="I147" s="52">
        <f>G147*H147/1000</f>
        <v>1.87141098850628E-4</v>
      </c>
      <c r="J147" s="53">
        <f t="shared" si="12"/>
        <v>1.5849486887115165E-3</v>
      </c>
      <c r="K147" s="53">
        <f>J147*H147/1000</f>
        <v>2.1338779800527709E-3</v>
      </c>
      <c r="L147" s="54">
        <f>J147/J$148</f>
        <v>0.24297431760118327</v>
      </c>
      <c r="M147" s="43">
        <f>L147*H147</f>
        <v>327.12576106738794</v>
      </c>
      <c r="N147" s="37">
        <f>L147/M$148*1000</f>
        <v>0.23911521391870014</v>
      </c>
      <c r="O147" s="70"/>
      <c r="P147" s="70"/>
      <c r="Q147" s="42"/>
      <c r="R147" s="42"/>
      <c r="S147" s="42"/>
      <c r="T147" s="42"/>
      <c r="U147" s="42"/>
      <c r="V147" s="42"/>
      <c r="W147" s="42"/>
      <c r="X147" s="42"/>
      <c r="Y147" s="42"/>
      <c r="Z147" s="42"/>
      <c r="AA147" s="70"/>
    </row>
    <row r="148" spans="6:28" s="64" customFormat="1">
      <c r="F148" s="70"/>
      <c r="G148" s="55"/>
      <c r="H148" s="42"/>
      <c r="I148" s="42"/>
      <c r="J148" s="49">
        <f>SUM(J143:J147)</f>
        <v>6.5231120077186211E-3</v>
      </c>
      <c r="K148" s="71">
        <f>SUM(K143:K147)</f>
        <v>6.6283891465408959E-3</v>
      </c>
      <c r="L148" s="47">
        <f>SUM(L143:L147)</f>
        <v>1</v>
      </c>
      <c r="M148" s="126">
        <f>SUM(M143:M147)</f>
        <v>1016.1390972127572</v>
      </c>
      <c r="N148" s="63"/>
      <c r="O148" s="70"/>
      <c r="P148" s="70"/>
      <c r="Q148" s="70"/>
      <c r="R148" s="70"/>
      <c r="S148" s="70"/>
      <c r="T148" s="70"/>
      <c r="U148" s="70"/>
      <c r="V148" s="42"/>
      <c r="W148" s="42"/>
      <c r="X148" s="42"/>
      <c r="Y148" s="42"/>
      <c r="Z148" s="42"/>
      <c r="AA148" s="70"/>
    </row>
    <row r="149" spans="6:28" s="64" customFormat="1" ht="17.25" customHeight="1">
      <c r="F149" s="148" t="s">
        <v>335</v>
      </c>
      <c r="G149" s="148"/>
      <c r="H149" s="148"/>
      <c r="I149" s="148"/>
      <c r="J149" s="148"/>
      <c r="K149" s="148"/>
      <c r="L149" s="148"/>
      <c r="M149" s="148"/>
      <c r="N149" s="148"/>
      <c r="O149" s="148"/>
      <c r="P149" s="148"/>
      <c r="Q149" s="148"/>
      <c r="R149" s="148"/>
      <c r="S149" s="148"/>
      <c r="V149" s="42"/>
      <c r="W149" s="42"/>
      <c r="X149" s="42"/>
      <c r="Y149" s="42"/>
      <c r="Z149" s="42"/>
      <c r="AA149" s="42"/>
      <c r="AB149" s="70"/>
    </row>
    <row r="150" spans="6:28" s="64" customFormat="1" ht="17.25" customHeight="1">
      <c r="F150" s="148"/>
      <c r="G150" s="148"/>
      <c r="H150" s="148"/>
      <c r="I150" s="148"/>
      <c r="J150" s="148"/>
      <c r="K150" s="148"/>
      <c r="L150" s="148"/>
      <c r="M150" s="148"/>
      <c r="N150" s="148"/>
      <c r="O150" s="148"/>
      <c r="P150" s="148"/>
      <c r="Q150" s="148"/>
      <c r="R150" s="148"/>
      <c r="S150" s="148"/>
      <c r="V150" s="70"/>
      <c r="W150" s="70"/>
      <c r="X150" s="70"/>
      <c r="Y150" s="70"/>
      <c r="Z150" s="70"/>
      <c r="AA150" s="70"/>
      <c r="AB150" s="70"/>
    </row>
    <row r="151" spans="6:28" s="64" customFormat="1">
      <c r="F151" s="148"/>
      <c r="G151" s="148"/>
      <c r="H151" s="148"/>
      <c r="I151" s="148"/>
      <c r="J151" s="148"/>
      <c r="K151" s="148"/>
      <c r="L151" s="148"/>
      <c r="M151" s="148"/>
      <c r="N151" s="148"/>
      <c r="O151" s="148"/>
      <c r="P151" s="148"/>
      <c r="Q151" s="148"/>
      <c r="R151" s="148"/>
      <c r="S151" s="148"/>
    </row>
    <row r="152" spans="6:28" s="64" customFormat="1">
      <c r="F152" s="74" t="s">
        <v>157</v>
      </c>
    </row>
    <row r="153" spans="6:28" s="64" customFormat="1" ht="17.25">
      <c r="F153" s="90"/>
      <c r="G153" s="65" t="s">
        <v>88</v>
      </c>
      <c r="H153" s="65" t="s">
        <v>36</v>
      </c>
      <c r="I153" s="65" t="s">
        <v>37</v>
      </c>
      <c r="J153" s="65" t="s">
        <v>38</v>
      </c>
      <c r="K153" s="65" t="s">
        <v>39</v>
      </c>
      <c r="L153" s="90"/>
      <c r="M153" s="65" t="s">
        <v>158</v>
      </c>
      <c r="N153" s="65" t="s">
        <v>36</v>
      </c>
      <c r="O153" s="65" t="s">
        <v>37</v>
      </c>
      <c r="P153" s="65" t="s">
        <v>38</v>
      </c>
      <c r="Q153" s="65" t="s">
        <v>39</v>
      </c>
      <c r="R153" s="123"/>
      <c r="S153" s="123"/>
    </row>
    <row r="154" spans="6:28" s="64" customFormat="1">
      <c r="F154" s="78" t="s">
        <v>159</v>
      </c>
      <c r="G154" s="64" t="s">
        <v>160</v>
      </c>
      <c r="H154" s="64">
        <v>36</v>
      </c>
      <c r="I154" s="64">
        <v>73</v>
      </c>
      <c r="J154" s="64">
        <v>1</v>
      </c>
      <c r="K154" s="64">
        <v>3</v>
      </c>
      <c r="M154" s="105">
        <v>5.9790000000000003E-2</v>
      </c>
      <c r="N154" s="67">
        <f>H154*$M154</f>
        <v>2.1524399999999999</v>
      </c>
      <c r="O154" s="67">
        <f>I154*$M154</f>
        <v>4.3646700000000003</v>
      </c>
      <c r="P154" s="67">
        <f>J154*$M154</f>
        <v>5.9790000000000003E-2</v>
      </c>
      <c r="Q154" s="67">
        <f>K154*$M154</f>
        <v>0.17937</v>
      </c>
      <c r="R154" s="66"/>
      <c r="S154" s="67"/>
    </row>
    <row r="155" spans="6:28" s="64" customFormat="1">
      <c r="F155" s="66" t="s">
        <v>161</v>
      </c>
      <c r="G155" s="64" t="s">
        <v>162</v>
      </c>
      <c r="H155" s="64">
        <v>34</v>
      </c>
      <c r="I155" s="64">
        <v>67</v>
      </c>
      <c r="J155" s="64">
        <v>1</v>
      </c>
      <c r="K155" s="64">
        <v>3</v>
      </c>
      <c r="M155" s="123">
        <v>3.9230000000000001E-2</v>
      </c>
      <c r="N155" s="67">
        <f t="shared" ref="N155:Q165" si="13">H155*$M155</f>
        <v>1.33382</v>
      </c>
      <c r="O155" s="67">
        <f t="shared" si="13"/>
        <v>2.6284100000000001</v>
      </c>
      <c r="P155" s="67">
        <f t="shared" si="13"/>
        <v>3.9230000000000001E-2</v>
      </c>
      <c r="Q155" s="67">
        <f t="shared" si="13"/>
        <v>0.11769</v>
      </c>
      <c r="R155" s="66"/>
      <c r="S155" s="67"/>
    </row>
    <row r="156" spans="6:28" s="64" customFormat="1">
      <c r="F156" s="66" t="s">
        <v>163</v>
      </c>
      <c r="G156" s="64" t="s">
        <v>164</v>
      </c>
      <c r="H156" s="64">
        <v>36</v>
      </c>
      <c r="I156" s="64">
        <v>71</v>
      </c>
      <c r="J156" s="64">
        <v>1</v>
      </c>
      <c r="K156" s="64">
        <v>3</v>
      </c>
      <c r="M156" s="123">
        <v>0.15171999999999999</v>
      </c>
      <c r="N156" s="67">
        <f t="shared" si="13"/>
        <v>5.4619200000000001</v>
      </c>
      <c r="O156" s="67">
        <f t="shared" si="13"/>
        <v>10.772119999999999</v>
      </c>
      <c r="P156" s="67">
        <f t="shared" si="13"/>
        <v>0.15171999999999999</v>
      </c>
      <c r="Q156" s="67">
        <f t="shared" si="13"/>
        <v>0.45516000000000001</v>
      </c>
      <c r="R156" s="66"/>
      <c r="S156" s="67"/>
    </row>
    <row r="157" spans="6:28" s="64" customFormat="1">
      <c r="F157" s="66" t="s">
        <v>165</v>
      </c>
      <c r="G157" s="64" t="s">
        <v>166</v>
      </c>
      <c r="H157" s="64">
        <v>34</v>
      </c>
      <c r="I157" s="64">
        <v>67</v>
      </c>
      <c r="J157" s="64">
        <v>1</v>
      </c>
      <c r="K157" s="64">
        <v>4</v>
      </c>
      <c r="M157" s="123">
        <v>1.136E-2</v>
      </c>
      <c r="N157" s="67">
        <f t="shared" si="13"/>
        <v>0.38624000000000003</v>
      </c>
      <c r="O157" s="67">
        <f t="shared" si="13"/>
        <v>0.76112000000000002</v>
      </c>
      <c r="P157" s="67">
        <f t="shared" si="13"/>
        <v>1.136E-2</v>
      </c>
      <c r="Q157" s="67">
        <f t="shared" si="13"/>
        <v>4.5440000000000001E-2</v>
      </c>
      <c r="R157" s="66"/>
      <c r="S157" s="67"/>
    </row>
    <row r="158" spans="6:28" s="64" customFormat="1">
      <c r="F158" s="66" t="s">
        <v>167</v>
      </c>
      <c r="G158" s="64" t="s">
        <v>168</v>
      </c>
      <c r="H158" s="64">
        <v>36</v>
      </c>
      <c r="I158" s="64">
        <v>71</v>
      </c>
      <c r="J158" s="64">
        <v>1</v>
      </c>
      <c r="K158" s="64">
        <v>4</v>
      </c>
      <c r="M158" s="123">
        <v>0.12008000000000001</v>
      </c>
      <c r="N158" s="67">
        <f t="shared" si="13"/>
        <v>4.3228800000000005</v>
      </c>
      <c r="O158" s="67">
        <f t="shared" si="13"/>
        <v>8.5256800000000013</v>
      </c>
      <c r="P158" s="67">
        <f t="shared" si="13"/>
        <v>0.12008000000000001</v>
      </c>
      <c r="Q158" s="67">
        <f t="shared" si="13"/>
        <v>0.48032000000000002</v>
      </c>
      <c r="R158" s="66"/>
      <c r="S158" s="67"/>
    </row>
    <row r="159" spans="6:28" s="64" customFormat="1">
      <c r="F159" s="66" t="s">
        <v>169</v>
      </c>
      <c r="G159" s="64" t="s">
        <v>170</v>
      </c>
      <c r="H159" s="64">
        <v>34</v>
      </c>
      <c r="I159" s="64">
        <v>65</v>
      </c>
      <c r="J159" s="64">
        <v>1</v>
      </c>
      <c r="K159" s="64">
        <v>3</v>
      </c>
      <c r="M159" s="123">
        <v>2.215E-2</v>
      </c>
      <c r="N159" s="67">
        <f t="shared" si="13"/>
        <v>0.75309999999999999</v>
      </c>
      <c r="O159" s="67">
        <f t="shared" si="13"/>
        <v>1.4397499999999999</v>
      </c>
      <c r="P159" s="67">
        <f t="shared" si="13"/>
        <v>2.215E-2</v>
      </c>
      <c r="Q159" s="67">
        <f t="shared" si="13"/>
        <v>6.6449999999999995E-2</v>
      </c>
      <c r="R159" s="66"/>
      <c r="S159" s="67"/>
    </row>
    <row r="160" spans="6:28" s="64" customFormat="1">
      <c r="F160" s="66" t="s">
        <v>171</v>
      </c>
      <c r="G160" s="64" t="s">
        <v>172</v>
      </c>
      <c r="H160" s="64">
        <v>36</v>
      </c>
      <c r="I160" s="64">
        <v>69</v>
      </c>
      <c r="J160" s="64">
        <v>1</v>
      </c>
      <c r="K160" s="64">
        <v>3</v>
      </c>
      <c r="M160" s="123">
        <v>6.0150000000000002E-2</v>
      </c>
      <c r="N160" s="67">
        <f t="shared" si="13"/>
        <v>2.1654</v>
      </c>
      <c r="O160" s="67">
        <f t="shared" si="13"/>
        <v>4.1503500000000004</v>
      </c>
      <c r="P160" s="67">
        <f t="shared" si="13"/>
        <v>6.0150000000000002E-2</v>
      </c>
      <c r="Q160" s="67">
        <f t="shared" si="13"/>
        <v>0.18045</v>
      </c>
      <c r="R160" s="66"/>
      <c r="S160" s="67"/>
    </row>
    <row r="161" spans="6:19" s="64" customFormat="1">
      <c r="F161" s="66" t="s">
        <v>173</v>
      </c>
      <c r="G161" s="64" t="s">
        <v>174</v>
      </c>
      <c r="H161" s="64">
        <v>36</v>
      </c>
      <c r="I161" s="64">
        <v>69</v>
      </c>
      <c r="J161" s="64">
        <v>1</v>
      </c>
      <c r="K161" s="64">
        <v>4</v>
      </c>
      <c r="M161" s="123">
        <v>3.9129999999999998E-2</v>
      </c>
      <c r="N161" s="67">
        <f t="shared" si="13"/>
        <v>1.4086799999999999</v>
      </c>
      <c r="O161" s="67">
        <f t="shared" si="13"/>
        <v>2.69997</v>
      </c>
      <c r="P161" s="67">
        <f t="shared" si="13"/>
        <v>3.9129999999999998E-2</v>
      </c>
      <c r="Q161" s="67">
        <f t="shared" si="13"/>
        <v>0.15651999999999999</v>
      </c>
      <c r="R161" s="66"/>
      <c r="S161" s="67"/>
    </row>
    <row r="162" spans="6:19" s="64" customFormat="1">
      <c r="F162" s="66" t="s">
        <v>175</v>
      </c>
      <c r="G162" s="64" t="s">
        <v>176</v>
      </c>
      <c r="H162" s="64">
        <v>42</v>
      </c>
      <c r="I162" s="64">
        <v>85</v>
      </c>
      <c r="J162" s="64">
        <v>1</v>
      </c>
      <c r="K162" s="64">
        <v>4</v>
      </c>
      <c r="M162" s="123">
        <v>5.3620000000000001E-2</v>
      </c>
      <c r="N162" s="67">
        <f t="shared" si="13"/>
        <v>2.25204</v>
      </c>
      <c r="O162" s="67">
        <f t="shared" si="13"/>
        <v>4.5577000000000005</v>
      </c>
      <c r="P162" s="67">
        <f t="shared" si="13"/>
        <v>5.3620000000000001E-2</v>
      </c>
      <c r="Q162" s="67">
        <f t="shared" si="13"/>
        <v>0.21448</v>
      </c>
      <c r="R162" s="66"/>
      <c r="S162" s="67"/>
    </row>
    <row r="163" spans="6:19" s="64" customFormat="1">
      <c r="F163" s="66" t="s">
        <v>177</v>
      </c>
      <c r="G163" s="64" t="s">
        <v>178</v>
      </c>
      <c r="H163" s="64">
        <v>44</v>
      </c>
      <c r="I163" s="64">
        <v>89</v>
      </c>
      <c r="J163" s="64">
        <v>1</v>
      </c>
      <c r="K163" s="64">
        <v>4</v>
      </c>
      <c r="M163" s="123">
        <v>1.8880000000000001E-2</v>
      </c>
      <c r="N163" s="67">
        <f t="shared" si="13"/>
        <v>0.83072000000000001</v>
      </c>
      <c r="O163" s="67">
        <f t="shared" si="13"/>
        <v>1.68032</v>
      </c>
      <c r="P163" s="67">
        <f t="shared" si="13"/>
        <v>1.8880000000000001E-2</v>
      </c>
      <c r="Q163" s="67">
        <f t="shared" si="13"/>
        <v>7.5520000000000004E-2</v>
      </c>
      <c r="R163" s="66"/>
      <c r="S163" s="67"/>
    </row>
    <row r="164" spans="6:19" s="64" customFormat="1">
      <c r="F164" s="66" t="s">
        <v>179</v>
      </c>
      <c r="G164" s="64" t="s">
        <v>180</v>
      </c>
      <c r="H164" s="64">
        <v>42</v>
      </c>
      <c r="I164" s="64">
        <v>85</v>
      </c>
      <c r="J164" s="64">
        <v>1</v>
      </c>
      <c r="K164" s="64">
        <v>5</v>
      </c>
      <c r="M164" s="123">
        <v>0.27266000000000001</v>
      </c>
      <c r="N164" s="67">
        <f t="shared" si="13"/>
        <v>11.45172</v>
      </c>
      <c r="O164" s="67">
        <f t="shared" si="13"/>
        <v>23.176100000000002</v>
      </c>
      <c r="P164" s="67">
        <f t="shared" si="13"/>
        <v>0.27266000000000001</v>
      </c>
      <c r="Q164" s="67">
        <f t="shared" si="13"/>
        <v>1.3633000000000002</v>
      </c>
      <c r="R164" s="66"/>
      <c r="S164" s="67"/>
    </row>
    <row r="165" spans="6:19" s="64" customFormat="1">
      <c r="F165" s="68" t="s">
        <v>181</v>
      </c>
      <c r="G165" s="68" t="s">
        <v>182</v>
      </c>
      <c r="H165" s="68">
        <v>44</v>
      </c>
      <c r="I165" s="68">
        <v>89</v>
      </c>
      <c r="J165" s="68">
        <v>1</v>
      </c>
      <c r="K165" s="68">
        <v>5</v>
      </c>
      <c r="L165" s="68"/>
      <c r="M165" s="122">
        <v>0.15123</v>
      </c>
      <c r="N165" s="69">
        <f t="shared" si="13"/>
        <v>6.6541199999999998</v>
      </c>
      <c r="O165" s="69">
        <f t="shared" si="13"/>
        <v>13.45947</v>
      </c>
      <c r="P165" s="69">
        <f t="shared" si="13"/>
        <v>0.15123</v>
      </c>
      <c r="Q165" s="69">
        <f t="shared" si="13"/>
        <v>0.75614999999999999</v>
      </c>
      <c r="R165" s="122" t="s">
        <v>183</v>
      </c>
      <c r="S165" s="67"/>
    </row>
    <row r="166" spans="6:19" s="64" customFormat="1">
      <c r="F166" s="66"/>
      <c r="G166" s="66"/>
      <c r="M166" s="124" t="s">
        <v>112</v>
      </c>
      <c r="N166" s="125">
        <f>SUM(N154:N165)</f>
        <v>39.173079999999999</v>
      </c>
      <c r="O166" s="125">
        <f>SUM(O154:O165)</f>
        <v>78.21566</v>
      </c>
      <c r="P166" s="125">
        <f>SUM(P154:P165)</f>
        <v>0.99999999999999989</v>
      </c>
      <c r="Q166" s="125">
        <f>SUM(Q154:Q165)</f>
        <v>4.0908500000000005</v>
      </c>
      <c r="R166" s="123">
        <v>628.79068978640009</v>
      </c>
      <c r="S166" s="126"/>
    </row>
    <row r="167" spans="6:19" s="64" customFormat="1" ht="15" customHeight="1">
      <c r="F167" s="151" t="s">
        <v>286</v>
      </c>
      <c r="G167" s="151"/>
      <c r="H167" s="151"/>
      <c r="I167" s="151"/>
      <c r="J167" s="151"/>
      <c r="K167" s="151"/>
      <c r="L167" s="151"/>
      <c r="M167" s="151"/>
      <c r="N167" s="151"/>
      <c r="O167" s="151"/>
      <c r="P167" s="151"/>
      <c r="Q167" s="151"/>
      <c r="R167" s="151"/>
    </row>
    <row r="168" spans="6:19" s="64" customFormat="1">
      <c r="F168" s="151"/>
      <c r="G168" s="151"/>
      <c r="H168" s="151"/>
      <c r="I168" s="151"/>
      <c r="J168" s="151"/>
      <c r="K168" s="151"/>
      <c r="L168" s="151"/>
      <c r="M168" s="151"/>
      <c r="N168" s="151"/>
      <c r="O168" s="151"/>
      <c r="P168" s="151"/>
      <c r="Q168" s="151"/>
      <c r="R168" s="151"/>
    </row>
    <row r="169" spans="6:19" s="64" customFormat="1">
      <c r="F169" s="151"/>
      <c r="G169" s="151"/>
      <c r="H169" s="151"/>
      <c r="I169" s="151"/>
      <c r="J169" s="151"/>
      <c r="K169" s="151"/>
      <c r="L169" s="151"/>
      <c r="M169" s="151"/>
      <c r="N169" s="151"/>
      <c r="O169" s="151"/>
      <c r="P169" s="151"/>
      <c r="Q169" s="151"/>
      <c r="R169" s="151"/>
    </row>
    <row r="170" spans="6:19" s="64" customFormat="1">
      <c r="F170" s="127"/>
      <c r="G170" s="127"/>
      <c r="H170" s="127"/>
      <c r="I170" s="127"/>
      <c r="J170" s="127"/>
      <c r="K170" s="127"/>
      <c r="L170" s="127"/>
      <c r="M170" s="127"/>
      <c r="N170" s="127"/>
      <c r="O170" s="127"/>
      <c r="P170" s="127"/>
    </row>
    <row r="171" spans="6:19" s="64" customFormat="1">
      <c r="F171" s="123" t="s">
        <v>184</v>
      </c>
      <c r="G171" s="66"/>
      <c r="H171" s="66"/>
      <c r="I171" s="66"/>
      <c r="J171" s="66"/>
      <c r="K171" s="66"/>
      <c r="L171" s="66"/>
      <c r="M171" s="66"/>
      <c r="N171" s="66"/>
      <c r="O171" s="66"/>
      <c r="P171" s="66"/>
    </row>
    <row r="172" spans="6:19" s="64" customFormat="1" ht="17.25">
      <c r="F172" s="90"/>
      <c r="G172" s="65" t="s">
        <v>88</v>
      </c>
      <c r="H172" s="65" t="s">
        <v>36</v>
      </c>
      <c r="I172" s="65" t="s">
        <v>37</v>
      </c>
      <c r="J172" s="65" t="s">
        <v>38</v>
      </c>
      <c r="K172" s="65" t="s">
        <v>39</v>
      </c>
      <c r="L172" s="90"/>
      <c r="M172" s="65" t="s">
        <v>185</v>
      </c>
      <c r="N172" s="105" t="s">
        <v>36</v>
      </c>
      <c r="O172" s="105" t="s">
        <v>37</v>
      </c>
      <c r="P172" s="105" t="s">
        <v>38</v>
      </c>
      <c r="Q172" s="105" t="s">
        <v>39</v>
      </c>
      <c r="R172" s="123"/>
    </row>
    <row r="173" spans="6:19" s="64" customFormat="1">
      <c r="F173" s="78" t="s">
        <v>186</v>
      </c>
      <c r="G173" s="64" t="s">
        <v>187</v>
      </c>
      <c r="H173" s="64">
        <v>42</v>
      </c>
      <c r="I173" s="64">
        <v>83</v>
      </c>
      <c r="J173" s="64">
        <v>1</v>
      </c>
      <c r="K173" s="64">
        <v>9</v>
      </c>
      <c r="M173" s="145">
        <v>2.2089999999999999E-2</v>
      </c>
      <c r="N173" s="78">
        <f t="shared" ref="N173:Q178" si="14">H173*$M173</f>
        <v>0.92777999999999994</v>
      </c>
      <c r="O173" s="78">
        <f t="shared" si="14"/>
        <v>1.8334699999999999</v>
      </c>
      <c r="P173" s="78">
        <f t="shared" si="14"/>
        <v>2.2089999999999999E-2</v>
      </c>
      <c r="Q173" s="78">
        <f t="shared" si="14"/>
        <v>0.19880999999999999</v>
      </c>
      <c r="R173" s="66"/>
    </row>
    <row r="174" spans="6:19" s="64" customFormat="1">
      <c r="F174" s="66" t="s">
        <v>188</v>
      </c>
      <c r="G174" s="64" t="s">
        <v>189</v>
      </c>
      <c r="H174" s="64">
        <v>42</v>
      </c>
      <c r="I174" s="64">
        <v>81</v>
      </c>
      <c r="J174" s="64">
        <v>1</v>
      </c>
      <c r="K174" s="64">
        <v>9</v>
      </c>
      <c r="M174" s="146">
        <v>3.422E-2</v>
      </c>
      <c r="N174" s="66">
        <f t="shared" si="14"/>
        <v>1.4372400000000001</v>
      </c>
      <c r="O174" s="66">
        <f t="shared" si="14"/>
        <v>2.77182</v>
      </c>
      <c r="P174" s="66">
        <f t="shared" si="14"/>
        <v>3.422E-2</v>
      </c>
      <c r="Q174" s="66">
        <f t="shared" si="14"/>
        <v>0.30798000000000003</v>
      </c>
      <c r="R174" s="66"/>
    </row>
    <row r="175" spans="6:19" s="64" customFormat="1">
      <c r="F175" s="66" t="s">
        <v>190</v>
      </c>
      <c r="G175" s="64" t="s">
        <v>191</v>
      </c>
      <c r="H175" s="64">
        <v>40</v>
      </c>
      <c r="I175" s="64">
        <v>75</v>
      </c>
      <c r="J175" s="64">
        <v>1</v>
      </c>
      <c r="K175" s="64">
        <v>9</v>
      </c>
      <c r="M175" s="146">
        <v>5.9290000000000002E-2</v>
      </c>
      <c r="N175" s="66">
        <f t="shared" si="14"/>
        <v>2.3715999999999999</v>
      </c>
      <c r="O175" s="66">
        <f t="shared" si="14"/>
        <v>4.4467499999999998</v>
      </c>
      <c r="P175" s="66">
        <f t="shared" si="14"/>
        <v>5.9290000000000002E-2</v>
      </c>
      <c r="Q175" s="66">
        <f t="shared" si="14"/>
        <v>0.53361000000000003</v>
      </c>
      <c r="R175" s="66"/>
    </row>
    <row r="176" spans="6:19" s="64" customFormat="1">
      <c r="F176" s="66" t="s">
        <v>192</v>
      </c>
      <c r="G176" s="64" t="s">
        <v>193</v>
      </c>
      <c r="H176" s="64">
        <v>42</v>
      </c>
      <c r="I176" s="64">
        <v>79</v>
      </c>
      <c r="J176" s="64">
        <v>1</v>
      </c>
      <c r="K176" s="64">
        <v>9</v>
      </c>
      <c r="M176" s="146">
        <v>0.22541</v>
      </c>
      <c r="N176" s="66">
        <f t="shared" si="14"/>
        <v>9.4672199999999993</v>
      </c>
      <c r="O176" s="66">
        <f t="shared" si="14"/>
        <v>17.807390000000002</v>
      </c>
      <c r="P176" s="66">
        <f t="shared" si="14"/>
        <v>0.22541</v>
      </c>
      <c r="Q176" s="66">
        <f t="shared" si="14"/>
        <v>2.0286900000000001</v>
      </c>
      <c r="R176" s="66"/>
    </row>
    <row r="177" spans="6:19" s="64" customFormat="1">
      <c r="F177" s="66" t="s">
        <v>194</v>
      </c>
      <c r="G177" s="64" t="s">
        <v>251</v>
      </c>
      <c r="H177" s="64">
        <v>41</v>
      </c>
      <c r="I177" s="64">
        <v>77</v>
      </c>
      <c r="J177" s="64">
        <v>1</v>
      </c>
      <c r="K177" s="64">
        <v>9</v>
      </c>
      <c r="M177" s="146">
        <v>5.7579999999999999E-2</v>
      </c>
      <c r="N177" s="66">
        <f t="shared" si="14"/>
        <v>2.3607800000000001</v>
      </c>
      <c r="O177" s="66">
        <f t="shared" si="14"/>
        <v>4.4336599999999997</v>
      </c>
      <c r="P177" s="66">
        <f t="shared" si="14"/>
        <v>5.7579999999999999E-2</v>
      </c>
      <c r="Q177" s="66">
        <f t="shared" si="14"/>
        <v>0.51822000000000001</v>
      </c>
      <c r="R177" s="66"/>
    </row>
    <row r="178" spans="6:19" s="64" customFormat="1">
      <c r="F178" s="68" t="s">
        <v>195</v>
      </c>
      <c r="G178" s="68" t="s">
        <v>196</v>
      </c>
      <c r="H178" s="68">
        <v>43</v>
      </c>
      <c r="I178" s="68">
        <v>81</v>
      </c>
      <c r="J178" s="68">
        <v>1</v>
      </c>
      <c r="K178" s="68">
        <v>9</v>
      </c>
      <c r="L178" s="68"/>
      <c r="M178" s="147">
        <v>0.60141</v>
      </c>
      <c r="N178" s="68">
        <f t="shared" si="14"/>
        <v>25.86063</v>
      </c>
      <c r="O178" s="68">
        <f t="shared" si="14"/>
        <v>48.714210000000001</v>
      </c>
      <c r="P178" s="68">
        <f t="shared" si="14"/>
        <v>0.60141</v>
      </c>
      <c r="Q178" s="68">
        <f t="shared" si="14"/>
        <v>5.4126899999999996</v>
      </c>
      <c r="R178" s="122" t="s">
        <v>183</v>
      </c>
    </row>
    <row r="179" spans="6:19" s="64" customFormat="1">
      <c r="F179" s="66"/>
      <c r="G179" s="66"/>
      <c r="M179" s="124" t="s">
        <v>112</v>
      </c>
      <c r="N179" s="123">
        <f>SUM(N173:N178)</f>
        <v>42.425249999999998</v>
      </c>
      <c r="O179" s="123">
        <f>SUM(O173:O178)</f>
        <v>80.007300000000001</v>
      </c>
      <c r="P179" s="123">
        <f>SUM(P173:P178)</f>
        <v>1</v>
      </c>
      <c r="Q179" s="123">
        <f>SUM(Q173:Q178)</f>
        <v>9</v>
      </c>
      <c r="R179" s="123">
        <v>748.20084813700009</v>
      </c>
    </row>
    <row r="180" spans="6:19" s="64" customFormat="1">
      <c r="F180" s="66"/>
      <c r="G180" s="66"/>
      <c r="H180" s="66"/>
      <c r="I180" s="66"/>
      <c r="J180" s="66"/>
      <c r="K180" s="66"/>
      <c r="L180" s="66"/>
      <c r="M180" s="66"/>
      <c r="N180" s="66"/>
      <c r="O180" s="66"/>
      <c r="P180" s="66"/>
    </row>
    <row r="181" spans="6:19" s="64" customFormat="1">
      <c r="F181" s="123" t="s">
        <v>156</v>
      </c>
      <c r="G181" s="66"/>
      <c r="H181" s="66"/>
      <c r="I181" s="66"/>
      <c r="J181" s="66"/>
      <c r="K181" s="66"/>
      <c r="L181" s="66"/>
      <c r="M181" s="66"/>
      <c r="N181" s="66"/>
      <c r="O181" s="66"/>
      <c r="P181" s="66"/>
    </row>
    <row r="182" spans="6:19" s="64" customFormat="1" ht="17.25">
      <c r="F182" s="90"/>
      <c r="G182" s="65" t="s">
        <v>88</v>
      </c>
      <c r="H182" s="65" t="s">
        <v>36</v>
      </c>
      <c r="I182" s="65" t="s">
        <v>37</v>
      </c>
      <c r="J182" s="65" t="s">
        <v>38</v>
      </c>
      <c r="K182" s="65" t="s">
        <v>39</v>
      </c>
      <c r="L182" s="65" t="s">
        <v>197</v>
      </c>
      <c r="M182" s="65" t="s">
        <v>158</v>
      </c>
      <c r="N182" s="105" t="s">
        <v>36</v>
      </c>
      <c r="O182" s="105" t="s">
        <v>37</v>
      </c>
      <c r="P182" s="105" t="s">
        <v>38</v>
      </c>
      <c r="Q182" s="105" t="s">
        <v>39</v>
      </c>
      <c r="R182" s="105" t="s">
        <v>197</v>
      </c>
      <c r="S182" s="123"/>
    </row>
    <row r="183" spans="6:19" s="64" customFormat="1">
      <c r="F183" s="78" t="s">
        <v>198</v>
      </c>
      <c r="G183" s="64" t="s">
        <v>199</v>
      </c>
      <c r="H183" s="64">
        <v>42</v>
      </c>
      <c r="I183" s="64">
        <v>83</v>
      </c>
      <c r="J183" s="64">
        <v>1</v>
      </c>
      <c r="K183" s="64">
        <v>11</v>
      </c>
      <c r="L183" s="64">
        <v>1</v>
      </c>
      <c r="M183" s="145">
        <v>9.9500000000000005E-2</v>
      </c>
      <c r="N183" s="78">
        <f t="shared" ref="N183:R189" si="15">H183*$M183</f>
        <v>4.1790000000000003</v>
      </c>
      <c r="O183" s="78">
        <f>I183*$M183</f>
        <v>8.2584999999999997</v>
      </c>
      <c r="P183" s="78">
        <f>J183*$M183</f>
        <v>9.9500000000000005E-2</v>
      </c>
      <c r="Q183" s="78">
        <f>K183*$M183</f>
        <v>1.0945</v>
      </c>
      <c r="R183" s="78">
        <f>L183*$M183</f>
        <v>9.9500000000000005E-2</v>
      </c>
      <c r="S183" s="66"/>
    </row>
    <row r="184" spans="6:19" s="64" customFormat="1">
      <c r="F184" s="66" t="s">
        <v>200</v>
      </c>
      <c r="G184" s="64" t="s">
        <v>201</v>
      </c>
      <c r="H184" s="64">
        <v>48</v>
      </c>
      <c r="I184" s="64">
        <v>95</v>
      </c>
      <c r="J184" s="64">
        <v>1</v>
      </c>
      <c r="K184" s="64">
        <v>12</v>
      </c>
      <c r="L184" s="64">
        <v>1</v>
      </c>
      <c r="M184" s="146">
        <v>1.7000000000000001E-2</v>
      </c>
      <c r="N184" s="66">
        <f t="shared" si="15"/>
        <v>0.81600000000000006</v>
      </c>
      <c r="O184" s="66">
        <f t="shared" si="15"/>
        <v>1.6150000000000002</v>
      </c>
      <c r="P184" s="66">
        <f t="shared" si="15"/>
        <v>1.7000000000000001E-2</v>
      </c>
      <c r="Q184" s="66">
        <f t="shared" si="15"/>
        <v>0.20400000000000001</v>
      </c>
      <c r="R184" s="66">
        <f t="shared" si="15"/>
        <v>1.7000000000000001E-2</v>
      </c>
      <c r="S184" s="66"/>
    </row>
    <row r="185" spans="6:19" s="64" customFormat="1">
      <c r="F185" s="66" t="s">
        <v>202</v>
      </c>
      <c r="G185" s="64" t="s">
        <v>203</v>
      </c>
      <c r="H185" s="64">
        <v>48</v>
      </c>
      <c r="I185" s="64">
        <v>95</v>
      </c>
      <c r="J185" s="64">
        <v>1</v>
      </c>
      <c r="K185" s="64">
        <v>13</v>
      </c>
      <c r="L185" s="64">
        <v>1</v>
      </c>
      <c r="M185" s="146">
        <v>0.42959999999999998</v>
      </c>
      <c r="N185" s="66">
        <f t="shared" si="15"/>
        <v>20.620799999999999</v>
      </c>
      <c r="O185" s="66">
        <f t="shared" si="15"/>
        <v>40.811999999999998</v>
      </c>
      <c r="P185" s="66">
        <f t="shared" si="15"/>
        <v>0.42959999999999998</v>
      </c>
      <c r="Q185" s="66">
        <f t="shared" si="15"/>
        <v>5.5847999999999995</v>
      </c>
      <c r="R185" s="66">
        <f t="shared" si="15"/>
        <v>0.42959999999999998</v>
      </c>
      <c r="S185" s="66"/>
    </row>
    <row r="186" spans="6:19" s="64" customFormat="1">
      <c r="F186" s="66" t="s">
        <v>204</v>
      </c>
      <c r="G186" s="64" t="s">
        <v>205</v>
      </c>
      <c r="H186" s="64">
        <v>48</v>
      </c>
      <c r="I186" s="64">
        <v>95</v>
      </c>
      <c r="J186" s="64">
        <v>1</v>
      </c>
      <c r="K186" s="64">
        <v>14</v>
      </c>
      <c r="L186" s="64">
        <v>1</v>
      </c>
      <c r="M186" s="146">
        <v>3.6400000000000002E-2</v>
      </c>
      <c r="N186" s="66">
        <f t="shared" si="15"/>
        <v>1.7472000000000001</v>
      </c>
      <c r="O186" s="66">
        <f t="shared" si="15"/>
        <v>3.4580000000000002</v>
      </c>
      <c r="P186" s="66">
        <f t="shared" si="15"/>
        <v>3.6400000000000002E-2</v>
      </c>
      <c r="Q186" s="66">
        <f t="shared" si="15"/>
        <v>0.50960000000000005</v>
      </c>
      <c r="R186" s="66">
        <f t="shared" si="15"/>
        <v>3.6400000000000002E-2</v>
      </c>
      <c r="S186" s="66"/>
    </row>
    <row r="187" spans="6:19" s="64" customFormat="1">
      <c r="F187" s="66" t="s">
        <v>206</v>
      </c>
      <c r="G187" s="64" t="s">
        <v>207</v>
      </c>
      <c r="H187" s="64">
        <v>50</v>
      </c>
      <c r="I187" s="64">
        <v>99</v>
      </c>
      <c r="J187" s="64">
        <v>1</v>
      </c>
      <c r="K187" s="64">
        <v>12</v>
      </c>
      <c r="L187" s="64">
        <v>1</v>
      </c>
      <c r="M187" s="146">
        <v>1.37E-2</v>
      </c>
      <c r="N187" s="66">
        <f t="shared" si="15"/>
        <v>0.68500000000000005</v>
      </c>
      <c r="O187" s="66">
        <f t="shared" si="15"/>
        <v>1.3563000000000001</v>
      </c>
      <c r="P187" s="66">
        <f t="shared" si="15"/>
        <v>1.37E-2</v>
      </c>
      <c r="Q187" s="66">
        <f t="shared" si="15"/>
        <v>0.16439999999999999</v>
      </c>
      <c r="R187" s="66">
        <f t="shared" si="15"/>
        <v>1.37E-2</v>
      </c>
      <c r="S187" s="66"/>
    </row>
    <row r="188" spans="6:19" s="64" customFormat="1">
      <c r="F188" s="66" t="s">
        <v>208</v>
      </c>
      <c r="G188" s="64" t="s">
        <v>209</v>
      </c>
      <c r="H188" s="64">
        <v>50</v>
      </c>
      <c r="I188" s="64">
        <v>99</v>
      </c>
      <c r="J188" s="64">
        <v>1</v>
      </c>
      <c r="K188" s="64">
        <v>13</v>
      </c>
      <c r="L188" s="64">
        <v>1</v>
      </c>
      <c r="M188" s="146">
        <v>0.36909999999999998</v>
      </c>
      <c r="N188" s="66">
        <f t="shared" si="15"/>
        <v>18.454999999999998</v>
      </c>
      <c r="O188" s="66">
        <f t="shared" si="15"/>
        <v>36.540900000000001</v>
      </c>
      <c r="P188" s="66">
        <f t="shared" si="15"/>
        <v>0.36909999999999998</v>
      </c>
      <c r="Q188" s="66">
        <f t="shared" si="15"/>
        <v>4.7982999999999993</v>
      </c>
      <c r="R188" s="66">
        <f t="shared" si="15"/>
        <v>0.36909999999999998</v>
      </c>
      <c r="S188" s="66"/>
    </row>
    <row r="189" spans="6:19" s="64" customFormat="1">
      <c r="F189" s="68" t="s">
        <v>210</v>
      </c>
      <c r="G189" s="68" t="s">
        <v>211</v>
      </c>
      <c r="H189" s="68">
        <v>50</v>
      </c>
      <c r="I189" s="68">
        <v>99</v>
      </c>
      <c r="J189" s="68">
        <v>1</v>
      </c>
      <c r="K189" s="68">
        <v>14</v>
      </c>
      <c r="L189" s="68">
        <v>1</v>
      </c>
      <c r="M189" s="147">
        <v>3.4700000000000002E-2</v>
      </c>
      <c r="N189" s="68">
        <f t="shared" si="15"/>
        <v>1.7350000000000001</v>
      </c>
      <c r="O189" s="68">
        <f t="shared" si="15"/>
        <v>3.4353000000000002</v>
      </c>
      <c r="P189" s="68">
        <f t="shared" si="15"/>
        <v>3.4700000000000002E-2</v>
      </c>
      <c r="Q189" s="68">
        <f t="shared" si="15"/>
        <v>0.48580000000000001</v>
      </c>
      <c r="R189" s="68">
        <f t="shared" si="15"/>
        <v>3.4700000000000002E-2</v>
      </c>
      <c r="S189" s="122" t="s">
        <v>183</v>
      </c>
    </row>
    <row r="190" spans="6:19" s="64" customFormat="1">
      <c r="F190" s="66"/>
      <c r="G190" s="66"/>
      <c r="M190" s="124" t="s">
        <v>112</v>
      </c>
      <c r="N190" s="123">
        <f>SUM(N183:N189)</f>
        <v>48.238</v>
      </c>
      <c r="O190" s="123">
        <f>SUM(O183:O189)</f>
        <v>95.475999999999985</v>
      </c>
      <c r="P190" s="123">
        <f>SUM(P183:P189)</f>
        <v>1</v>
      </c>
      <c r="Q190" s="123">
        <f>SUM(Q183:Q189)</f>
        <v>12.841399999999998</v>
      </c>
      <c r="R190" s="123">
        <f>SUM(R183:R189)</f>
        <v>1</v>
      </c>
      <c r="S190" s="123">
        <v>926.04142119999995</v>
      </c>
    </row>
    <row r="191" spans="6:19" s="64" customFormat="1">
      <c r="F191" s="66"/>
      <c r="G191" s="66"/>
      <c r="H191" s="66"/>
      <c r="I191" s="66"/>
      <c r="J191" s="66"/>
      <c r="K191" s="66"/>
      <c r="L191" s="66"/>
      <c r="M191" s="66"/>
      <c r="N191" s="66"/>
      <c r="O191" s="66"/>
      <c r="P191" s="66"/>
    </row>
    <row r="192" spans="6:19" s="64" customFormat="1">
      <c r="F192" s="123" t="s">
        <v>212</v>
      </c>
      <c r="G192" s="66"/>
      <c r="H192" s="66"/>
      <c r="I192" s="66"/>
      <c r="J192" s="66"/>
      <c r="K192" s="66"/>
      <c r="L192" s="66"/>
      <c r="M192" s="66"/>
      <c r="N192" s="66"/>
      <c r="O192" s="66"/>
      <c r="P192" s="66"/>
    </row>
    <row r="193" spans="6:29" s="64" customFormat="1" ht="17.25">
      <c r="F193" s="90"/>
      <c r="G193" s="65" t="s">
        <v>88</v>
      </c>
      <c r="H193" s="65" t="s">
        <v>36</v>
      </c>
      <c r="I193" s="65" t="s">
        <v>37</v>
      </c>
      <c r="J193" s="65" t="s">
        <v>38</v>
      </c>
      <c r="K193" s="65" t="s">
        <v>39</v>
      </c>
      <c r="L193" s="65" t="s">
        <v>197</v>
      </c>
      <c r="M193" s="65" t="s">
        <v>158</v>
      </c>
      <c r="N193" s="105" t="s">
        <v>36</v>
      </c>
      <c r="O193" s="105" t="s">
        <v>37</v>
      </c>
      <c r="P193" s="105" t="s">
        <v>38</v>
      </c>
      <c r="Q193" s="105" t="s">
        <v>39</v>
      </c>
      <c r="R193" s="105" t="s">
        <v>197</v>
      </c>
      <c r="S193" s="123"/>
    </row>
    <row r="194" spans="6:29" s="64" customFormat="1">
      <c r="F194" s="78" t="s">
        <v>213</v>
      </c>
      <c r="G194" s="64" t="s">
        <v>214</v>
      </c>
      <c r="H194" s="64">
        <v>54</v>
      </c>
      <c r="I194" s="64">
        <v>105</v>
      </c>
      <c r="J194" s="64">
        <v>1</v>
      </c>
      <c r="K194" s="64">
        <v>18</v>
      </c>
      <c r="L194" s="64">
        <v>1</v>
      </c>
      <c r="M194" s="105">
        <v>0.57979999999999998</v>
      </c>
      <c r="N194" s="78">
        <f t="shared" ref="N194:R197" si="16">H194*$M194</f>
        <v>31.309200000000001</v>
      </c>
      <c r="O194" s="78">
        <f t="shared" si="16"/>
        <v>60.878999999999998</v>
      </c>
      <c r="P194" s="78">
        <f t="shared" si="16"/>
        <v>0.57979999999999998</v>
      </c>
      <c r="Q194" s="78">
        <f t="shared" si="16"/>
        <v>10.436399999999999</v>
      </c>
      <c r="R194" s="78">
        <f t="shared" si="16"/>
        <v>0.57979999999999998</v>
      </c>
      <c r="S194" s="66"/>
    </row>
    <row r="195" spans="6:29" s="64" customFormat="1">
      <c r="F195" s="66" t="s">
        <v>215</v>
      </c>
      <c r="G195" s="64" t="s">
        <v>216</v>
      </c>
      <c r="H195" s="64">
        <v>54</v>
      </c>
      <c r="I195" s="64">
        <v>105</v>
      </c>
      <c r="J195" s="64">
        <v>1</v>
      </c>
      <c r="K195" s="64">
        <v>19</v>
      </c>
      <c r="L195" s="64">
        <v>1</v>
      </c>
      <c r="M195" s="123">
        <v>3.5400000000000001E-2</v>
      </c>
      <c r="N195" s="66">
        <f t="shared" si="16"/>
        <v>1.9116</v>
      </c>
      <c r="O195" s="66">
        <f t="shared" si="16"/>
        <v>3.7170000000000001</v>
      </c>
      <c r="P195" s="66">
        <f t="shared" si="16"/>
        <v>3.5400000000000001E-2</v>
      </c>
      <c r="Q195" s="66">
        <f t="shared" si="16"/>
        <v>0.67259999999999998</v>
      </c>
      <c r="R195" s="66">
        <f t="shared" si="16"/>
        <v>3.5400000000000001E-2</v>
      </c>
      <c r="S195" s="66"/>
    </row>
    <row r="196" spans="6:29" s="64" customFormat="1">
      <c r="F196" s="66" t="s">
        <v>217</v>
      </c>
      <c r="G196" s="64" t="s">
        <v>218</v>
      </c>
      <c r="H196" s="64">
        <v>56</v>
      </c>
      <c r="I196" s="64">
        <v>109</v>
      </c>
      <c r="J196" s="64">
        <v>1</v>
      </c>
      <c r="K196" s="64">
        <v>18</v>
      </c>
      <c r="L196" s="64">
        <v>1</v>
      </c>
      <c r="M196" s="123">
        <v>0.36170000000000002</v>
      </c>
      <c r="N196" s="66">
        <f t="shared" si="16"/>
        <v>20.255200000000002</v>
      </c>
      <c r="O196" s="66">
        <f t="shared" si="16"/>
        <v>39.4253</v>
      </c>
      <c r="P196" s="66">
        <f t="shared" si="16"/>
        <v>0.36170000000000002</v>
      </c>
      <c r="Q196" s="66">
        <f t="shared" si="16"/>
        <v>6.5106000000000002</v>
      </c>
      <c r="R196" s="66">
        <f t="shared" si="16"/>
        <v>0.36170000000000002</v>
      </c>
      <c r="S196" s="66"/>
    </row>
    <row r="197" spans="6:29" s="64" customFormat="1">
      <c r="F197" s="68" t="s">
        <v>219</v>
      </c>
      <c r="G197" s="68" t="s">
        <v>220</v>
      </c>
      <c r="H197" s="68">
        <v>59</v>
      </c>
      <c r="I197" s="68">
        <v>109</v>
      </c>
      <c r="J197" s="68">
        <v>1</v>
      </c>
      <c r="K197" s="68">
        <v>19</v>
      </c>
      <c r="L197" s="68">
        <v>1</v>
      </c>
      <c r="M197" s="122">
        <v>2.3099999999999999E-2</v>
      </c>
      <c r="N197" s="68">
        <f t="shared" si="16"/>
        <v>1.3629</v>
      </c>
      <c r="O197" s="68">
        <f t="shared" si="16"/>
        <v>2.5179</v>
      </c>
      <c r="P197" s="68">
        <f t="shared" si="16"/>
        <v>2.3099999999999999E-2</v>
      </c>
      <c r="Q197" s="68">
        <f t="shared" si="16"/>
        <v>0.43889999999999996</v>
      </c>
      <c r="R197" s="68">
        <f t="shared" si="16"/>
        <v>2.3099999999999999E-2</v>
      </c>
      <c r="S197" s="122" t="s">
        <v>183</v>
      </c>
    </row>
    <row r="198" spans="6:29" s="64" customFormat="1">
      <c r="F198" s="66"/>
      <c r="G198" s="66"/>
      <c r="M198" s="124" t="s">
        <v>112</v>
      </c>
      <c r="N198" s="123">
        <f>SUM(N194:N197)</f>
        <v>54.838900000000002</v>
      </c>
      <c r="O198" s="123">
        <f>SUM(O194:O197)</f>
        <v>106.53919999999999</v>
      </c>
      <c r="P198" s="123">
        <f>SUM(P194:P197)</f>
        <v>1</v>
      </c>
      <c r="Q198" s="123">
        <f>SUM(Q194:Q197)</f>
        <v>18.058499999999999</v>
      </c>
      <c r="R198" s="123">
        <f>SUM(R194:R197)</f>
        <v>1</v>
      </c>
      <c r="S198" s="123">
        <v>1099.9443623780001</v>
      </c>
    </row>
    <row r="199" spans="6:29" s="64" customFormat="1">
      <c r="F199" s="66"/>
      <c r="G199" s="66"/>
      <c r="H199" s="66"/>
      <c r="I199" s="66"/>
      <c r="J199" s="66"/>
      <c r="K199" s="66"/>
      <c r="L199" s="66"/>
      <c r="M199" s="66"/>
      <c r="N199" s="66"/>
      <c r="O199" s="66"/>
      <c r="P199" s="66"/>
    </row>
    <row r="200" spans="6:29" s="64" customFormat="1">
      <c r="F200" s="123" t="s">
        <v>221</v>
      </c>
      <c r="G200" s="66"/>
      <c r="H200" s="66"/>
      <c r="I200" s="66"/>
      <c r="J200" s="66"/>
      <c r="K200" s="66"/>
      <c r="L200" s="66"/>
      <c r="M200" s="66"/>
      <c r="N200" s="66"/>
      <c r="O200" s="66"/>
      <c r="P200" s="66"/>
    </row>
    <row r="201" spans="6:29" s="64" customFormat="1" ht="17.25">
      <c r="F201" s="90"/>
      <c r="G201" s="65" t="s">
        <v>88</v>
      </c>
      <c r="H201" s="65" t="s">
        <v>36</v>
      </c>
      <c r="I201" s="65" t="s">
        <v>37</v>
      </c>
      <c r="J201" s="65" t="s">
        <v>38</v>
      </c>
      <c r="K201" s="65" t="s">
        <v>39</v>
      </c>
      <c r="L201" s="65" t="s">
        <v>197</v>
      </c>
      <c r="M201" s="65" t="s">
        <v>158</v>
      </c>
      <c r="N201" s="105" t="s">
        <v>36</v>
      </c>
      <c r="O201" s="105" t="s">
        <v>37</v>
      </c>
      <c r="P201" s="105" t="s">
        <v>38</v>
      </c>
      <c r="Q201" s="105" t="s">
        <v>39</v>
      </c>
      <c r="R201" s="105" t="s">
        <v>197</v>
      </c>
      <c r="S201" s="66"/>
    </row>
    <row r="202" spans="6:29" s="64" customFormat="1">
      <c r="F202" s="78" t="s">
        <v>222</v>
      </c>
      <c r="G202" s="78" t="s">
        <v>223</v>
      </c>
      <c r="H202" s="64">
        <v>60</v>
      </c>
      <c r="I202" s="64">
        <v>115</v>
      </c>
      <c r="J202" s="64">
        <v>1</v>
      </c>
      <c r="K202" s="64">
        <v>26</v>
      </c>
      <c r="L202" s="64">
        <v>2</v>
      </c>
      <c r="M202" s="74">
        <v>0.58809999999999996</v>
      </c>
      <c r="N202" s="78">
        <f t="shared" ref="N202:R204" si="17">H202*$M202</f>
        <v>35.285999999999994</v>
      </c>
      <c r="O202" s="78">
        <f t="shared" si="17"/>
        <v>67.631499999999988</v>
      </c>
      <c r="P202" s="78">
        <f t="shared" si="17"/>
        <v>0.58809999999999996</v>
      </c>
      <c r="Q202" s="78">
        <f t="shared" si="17"/>
        <v>15.2906</v>
      </c>
      <c r="R202" s="78">
        <f t="shared" si="17"/>
        <v>1.1761999999999999</v>
      </c>
      <c r="S202" s="66"/>
    </row>
    <row r="203" spans="6:29" s="64" customFormat="1">
      <c r="F203" s="66" t="s">
        <v>224</v>
      </c>
      <c r="G203" s="66" t="s">
        <v>225</v>
      </c>
      <c r="H203" s="64">
        <v>60</v>
      </c>
      <c r="I203" s="64">
        <v>115</v>
      </c>
      <c r="J203" s="64">
        <v>1</v>
      </c>
      <c r="K203" s="64">
        <v>27</v>
      </c>
      <c r="L203" s="64">
        <v>2</v>
      </c>
      <c r="M203" s="133">
        <v>1.0699999999999999E-2</v>
      </c>
      <c r="N203" s="66">
        <f t="shared" si="17"/>
        <v>0.64200000000000002</v>
      </c>
      <c r="O203" s="66">
        <f t="shared" si="17"/>
        <v>1.2304999999999999</v>
      </c>
      <c r="P203" s="66">
        <f t="shared" si="17"/>
        <v>1.0699999999999999E-2</v>
      </c>
      <c r="Q203" s="66">
        <f t="shared" si="17"/>
        <v>0.28889999999999999</v>
      </c>
      <c r="R203" s="66">
        <f t="shared" si="17"/>
        <v>2.1399999999999999E-2</v>
      </c>
      <c r="S203" s="66"/>
    </row>
    <row r="204" spans="6:29" s="64" customFormat="1">
      <c r="F204" s="68" t="s">
        <v>250</v>
      </c>
      <c r="G204" s="68" t="s">
        <v>249</v>
      </c>
      <c r="H204" s="68">
        <v>62</v>
      </c>
      <c r="I204" s="68">
        <v>119</v>
      </c>
      <c r="J204" s="68">
        <v>1</v>
      </c>
      <c r="K204" s="68">
        <v>27</v>
      </c>
      <c r="L204" s="68">
        <v>2</v>
      </c>
      <c r="M204" s="104">
        <v>0.4012</v>
      </c>
      <c r="N204" s="68">
        <f t="shared" si="17"/>
        <v>24.874400000000001</v>
      </c>
      <c r="O204" s="68">
        <f t="shared" si="17"/>
        <v>47.742800000000003</v>
      </c>
      <c r="P204" s="68">
        <f t="shared" si="17"/>
        <v>0.4012</v>
      </c>
      <c r="Q204" s="68">
        <f t="shared" si="17"/>
        <v>10.8324</v>
      </c>
      <c r="R204" s="68">
        <f t="shared" si="17"/>
        <v>0.8024</v>
      </c>
      <c r="S204" s="66"/>
    </row>
    <row r="205" spans="6:29" s="64" customFormat="1">
      <c r="F205" s="66"/>
      <c r="G205" s="66"/>
      <c r="M205" s="124">
        <f t="shared" ref="M205:R205" si="18">SUM(M202:M204)</f>
        <v>1</v>
      </c>
      <c r="N205" s="123">
        <f t="shared" si="18"/>
        <v>60.802399999999999</v>
      </c>
      <c r="O205" s="123">
        <f t="shared" si="18"/>
        <v>116.6048</v>
      </c>
      <c r="P205" s="123">
        <f t="shared" si="18"/>
        <v>1</v>
      </c>
      <c r="Q205" s="123">
        <f t="shared" si="18"/>
        <v>26.411899999999999</v>
      </c>
      <c r="R205" s="123">
        <f t="shared" si="18"/>
        <v>2</v>
      </c>
      <c r="S205" s="123">
        <v>1346.338840652</v>
      </c>
    </row>
    <row r="206" spans="6:29" s="64" customFormat="1">
      <c r="F206" s="66"/>
      <c r="G206" s="66"/>
      <c r="H206" s="66"/>
      <c r="I206" s="66"/>
      <c r="J206" s="66"/>
      <c r="K206" s="66"/>
      <c r="L206" s="66"/>
      <c r="M206" s="66"/>
      <c r="N206" s="66"/>
      <c r="O206" s="66"/>
      <c r="P206" s="66"/>
      <c r="T206" s="39"/>
      <c r="U206" s="39"/>
      <c r="V206" s="39"/>
      <c r="W206" s="39"/>
      <c r="X206" s="39"/>
      <c r="Y206" s="39"/>
      <c r="Z206" s="39"/>
      <c r="AA206" s="39"/>
      <c r="AB206" s="39"/>
      <c r="AC206" s="39"/>
    </row>
    <row r="207" spans="6:29" s="64" customFormat="1" ht="17.25">
      <c r="F207" s="128" t="s">
        <v>226</v>
      </c>
      <c r="G207" s="129"/>
      <c r="H207" s="129"/>
      <c r="I207" s="129"/>
      <c r="J207" s="129"/>
      <c r="K207" s="129"/>
      <c r="L207" s="129"/>
      <c r="M207" s="129"/>
      <c r="N207" s="139"/>
      <c r="O207" s="139"/>
      <c r="P207" s="139"/>
      <c r="Q207" s="89"/>
      <c r="R207" s="89"/>
      <c r="S207" s="89"/>
      <c r="T207" s="39"/>
      <c r="U207" s="39"/>
      <c r="V207" s="39"/>
      <c r="W207" s="39"/>
      <c r="X207" s="39"/>
      <c r="Y207" s="39"/>
      <c r="Z207" s="39"/>
      <c r="AA207" s="39"/>
      <c r="AB207" s="39"/>
      <c r="AC207" s="39"/>
    </row>
    <row r="208" spans="6:29" s="64" customFormat="1">
      <c r="F208" s="66"/>
      <c r="G208" s="66"/>
      <c r="H208" s="66"/>
      <c r="I208" s="66"/>
      <c r="J208" s="66"/>
      <c r="K208" s="66"/>
      <c r="L208" s="66"/>
      <c r="M208" s="66"/>
      <c r="N208" s="66"/>
      <c r="O208" s="66"/>
      <c r="P208" s="66"/>
      <c r="T208" s="39"/>
      <c r="U208" s="39"/>
      <c r="V208" s="39"/>
      <c r="W208" s="39"/>
      <c r="X208" s="39"/>
      <c r="Y208" s="39"/>
      <c r="Z208" s="39"/>
      <c r="AA208" s="39"/>
      <c r="AB208" s="39"/>
      <c r="AC208" s="39"/>
    </row>
    <row r="209" spans="6:29" s="64" customFormat="1">
      <c r="F209" s="130"/>
      <c r="G209" s="130" t="s">
        <v>227</v>
      </c>
      <c r="H209" s="130" t="s">
        <v>228</v>
      </c>
      <c r="I209" s="130" t="s">
        <v>229</v>
      </c>
      <c r="J209" s="130"/>
      <c r="K209" s="130"/>
      <c r="L209" s="130"/>
      <c r="M209" s="130"/>
      <c r="T209" s="39"/>
      <c r="U209" s="39"/>
      <c r="V209" s="39"/>
      <c r="W209" s="39"/>
      <c r="X209" s="39"/>
      <c r="Y209" s="39"/>
      <c r="Z209" s="39"/>
      <c r="AA209" s="39"/>
      <c r="AB209" s="39"/>
      <c r="AC209" s="39"/>
    </row>
    <row r="210" spans="6:29" s="64" customFormat="1" ht="17.25">
      <c r="F210" s="131"/>
      <c r="G210" s="131" t="s">
        <v>230</v>
      </c>
      <c r="H210" s="131" t="s">
        <v>230</v>
      </c>
      <c r="I210" s="131" t="s">
        <v>230</v>
      </c>
      <c r="J210" s="132" t="s">
        <v>231</v>
      </c>
      <c r="K210" s="132" t="s">
        <v>232</v>
      </c>
      <c r="L210" s="136" t="s">
        <v>233</v>
      </c>
      <c r="M210" s="132" t="s">
        <v>234</v>
      </c>
      <c r="T210" s="39"/>
      <c r="U210" s="39"/>
      <c r="V210" s="70"/>
      <c r="W210" s="70"/>
      <c r="X210" s="70"/>
      <c r="Y210" s="70"/>
      <c r="Z210" s="70"/>
      <c r="AA210" s="70"/>
      <c r="AB210" s="39"/>
      <c r="AC210" s="39"/>
    </row>
    <row r="211" spans="6:29" s="64" customFormat="1">
      <c r="F211" s="78" t="s">
        <v>235</v>
      </c>
      <c r="G211" s="78">
        <v>0.29449999999999998</v>
      </c>
      <c r="H211" s="78">
        <v>0.19800000000000001</v>
      </c>
      <c r="I211" s="78">
        <v>0.30299999999999999</v>
      </c>
      <c r="J211" s="88">
        <f>G211*0.05+H211*0.2+I211*0.75</f>
        <v>0.28157500000000002</v>
      </c>
      <c r="K211" s="64">
        <v>328.19820000000004</v>
      </c>
      <c r="L211" s="88">
        <f>J211*K211</f>
        <v>92.412408165000016</v>
      </c>
      <c r="M211" s="96">
        <f>J211/L$215*1000</f>
        <v>0.87935345636965256</v>
      </c>
      <c r="T211" s="39"/>
      <c r="U211" s="39"/>
      <c r="V211" s="70"/>
      <c r="W211" s="71"/>
      <c r="X211" s="71"/>
      <c r="Y211" s="71"/>
      <c r="Z211" s="71"/>
      <c r="AA211" s="71"/>
      <c r="AB211" s="39"/>
      <c r="AC211" s="39"/>
    </row>
    <row r="212" spans="6:29" s="64" customFormat="1">
      <c r="F212" s="66" t="s">
        <v>236</v>
      </c>
      <c r="G212" s="66">
        <v>0.20549999999999999</v>
      </c>
      <c r="H212" s="66">
        <v>0.34200000000000003</v>
      </c>
      <c r="I212" s="66">
        <v>0.22700000000000001</v>
      </c>
      <c r="J212" s="67">
        <f>G212*0.05+H212*0.2+I212*0.75</f>
        <v>0.24892500000000001</v>
      </c>
      <c r="K212" s="64">
        <v>304.17341999999996</v>
      </c>
      <c r="L212" s="67">
        <f>J212*K212</f>
        <v>75.716368573499992</v>
      </c>
      <c r="M212" s="120">
        <f>J212/L$215*1000</f>
        <v>0.77738811729313961</v>
      </c>
      <c r="T212" s="39"/>
      <c r="U212" s="39"/>
      <c r="V212" s="70"/>
      <c r="W212" s="71"/>
      <c r="X212" s="71"/>
      <c r="Y212" s="71"/>
      <c r="Z212" s="71"/>
      <c r="AA212" s="71"/>
      <c r="AB212" s="39"/>
      <c r="AC212" s="39"/>
    </row>
    <row r="213" spans="6:29" s="64" customFormat="1">
      <c r="F213" s="66" t="s">
        <v>237</v>
      </c>
      <c r="G213" s="66">
        <v>0.20549999999999999</v>
      </c>
      <c r="H213" s="66">
        <v>0.28899999999999998</v>
      </c>
      <c r="I213" s="66">
        <v>0.21</v>
      </c>
      <c r="J213" s="67">
        <f>G213*0.05+H213*0.2+I213*0.75</f>
        <v>0.225575</v>
      </c>
      <c r="K213" s="64">
        <v>344.19759999999997</v>
      </c>
      <c r="L213" s="67">
        <f>J213*K213</f>
        <v>77.642373619999987</v>
      </c>
      <c r="M213" s="120">
        <f>J213/L$215*1000</f>
        <v>0.7044665042016669</v>
      </c>
      <c r="T213" s="39"/>
      <c r="U213" s="39"/>
      <c r="V213" s="70"/>
      <c r="W213" s="71"/>
      <c r="X213" s="71"/>
      <c r="Y213" s="71"/>
      <c r="Z213" s="71"/>
      <c r="AA213" s="71"/>
      <c r="AB213" s="39"/>
      <c r="AC213" s="39"/>
    </row>
    <row r="214" spans="6:29" s="64" customFormat="1">
      <c r="F214" s="68" t="s">
        <v>238</v>
      </c>
      <c r="G214" s="68">
        <v>0.29449999999999998</v>
      </c>
      <c r="H214" s="68">
        <v>0.17100000000000001</v>
      </c>
      <c r="I214" s="68">
        <v>0.26</v>
      </c>
      <c r="J214" s="69">
        <f>G214*0.05+H214*0.2+I214*0.75</f>
        <v>0.243925</v>
      </c>
      <c r="K214" s="68">
        <v>305.15814</v>
      </c>
      <c r="L214" s="69">
        <f>J214*K214</f>
        <v>74.435699299500001</v>
      </c>
      <c r="M214" s="104">
        <f>J214/L$215*1000</f>
        <v>0.76177321084956939</v>
      </c>
      <c r="T214" s="39"/>
      <c r="U214" s="39"/>
      <c r="V214" s="70"/>
      <c r="W214" s="71"/>
      <c r="X214" s="71"/>
      <c r="Y214" s="71"/>
      <c r="Z214" s="71"/>
      <c r="AA214" s="71"/>
      <c r="AB214" s="39"/>
      <c r="AC214" s="39"/>
    </row>
    <row r="215" spans="6:29" s="64" customFormat="1">
      <c r="L215" s="133">
        <f>SUM(L211:L214)</f>
        <v>320.20684965800001</v>
      </c>
      <c r="M215" s="133">
        <f>SUM(M211:M214)</f>
        <v>3.1229812887140289</v>
      </c>
      <c r="T215" s="39"/>
      <c r="U215" s="39"/>
      <c r="V215" s="70"/>
      <c r="W215" s="71"/>
      <c r="X215" s="71"/>
      <c r="Y215" s="71"/>
      <c r="Z215" s="71"/>
      <c r="AA215" s="71"/>
      <c r="AB215" s="39"/>
      <c r="AC215" s="39"/>
    </row>
    <row r="216" spans="6:29" s="64" customFormat="1">
      <c r="T216" s="39"/>
      <c r="U216" s="39"/>
      <c r="V216" s="70"/>
      <c r="W216" s="71"/>
      <c r="X216" s="71"/>
      <c r="Y216" s="71"/>
      <c r="Z216" s="71"/>
      <c r="AA216" s="71"/>
      <c r="AB216" s="39"/>
      <c r="AC216" s="39"/>
    </row>
    <row r="217" spans="6:29" s="64" customFormat="1" ht="17.25">
      <c r="F217" s="64" t="s">
        <v>287</v>
      </c>
      <c r="T217" s="39"/>
      <c r="U217" s="39"/>
      <c r="V217" s="39"/>
      <c r="W217" s="46"/>
      <c r="X217" s="46"/>
      <c r="Y217" s="46"/>
      <c r="Z217" s="46"/>
      <c r="AA217" s="46"/>
      <c r="AB217" s="39"/>
      <c r="AC217" s="39"/>
    </row>
    <row r="218" spans="6:29" s="64" customFormat="1" ht="17.25" customHeight="1">
      <c r="F218" s="152" t="s">
        <v>336</v>
      </c>
      <c r="G218" s="152"/>
      <c r="H218" s="152"/>
      <c r="I218" s="152"/>
      <c r="J218" s="152"/>
      <c r="K218" s="152"/>
      <c r="L218" s="152"/>
      <c r="M218" s="152"/>
      <c r="N218" s="152"/>
      <c r="O218" s="152"/>
      <c r="P218" s="152"/>
      <c r="Q218" s="152"/>
      <c r="R218" s="152"/>
      <c r="T218" s="39"/>
      <c r="U218" s="39"/>
      <c r="V218" s="39"/>
      <c r="W218" s="46"/>
      <c r="X218" s="46"/>
      <c r="Y218" s="46"/>
      <c r="Z218" s="46"/>
      <c r="AA218" s="46"/>
      <c r="AB218" s="39"/>
      <c r="AC218" s="39"/>
    </row>
    <row r="219" spans="6:29" s="64" customFormat="1">
      <c r="F219" s="152"/>
      <c r="G219" s="152"/>
      <c r="H219" s="152"/>
      <c r="I219" s="152"/>
      <c r="J219" s="152"/>
      <c r="K219" s="152"/>
      <c r="L219" s="152"/>
      <c r="M219" s="152"/>
      <c r="N219" s="152"/>
      <c r="O219" s="152"/>
      <c r="P219" s="152"/>
      <c r="Q219" s="152"/>
      <c r="R219" s="152"/>
      <c r="T219" s="39"/>
      <c r="U219" s="39"/>
      <c r="V219" s="39"/>
      <c r="W219" s="39"/>
      <c r="X219" s="39"/>
      <c r="Y219" s="39"/>
      <c r="Z219" s="39"/>
      <c r="AA219" s="39"/>
      <c r="AB219" s="39"/>
      <c r="AC219" s="39"/>
    </row>
    <row r="220" spans="6:29" s="64" customFormat="1" ht="17.25">
      <c r="F220" s="75" t="s">
        <v>239</v>
      </c>
      <c r="G220" s="76"/>
      <c r="H220" s="76"/>
      <c r="I220" s="76"/>
      <c r="J220" s="76"/>
      <c r="K220" s="76"/>
      <c r="L220" s="76"/>
      <c r="M220" s="76"/>
      <c r="N220" s="89"/>
      <c r="O220" s="89"/>
      <c r="P220" s="89"/>
      <c r="Q220" s="89"/>
      <c r="R220" s="89"/>
      <c r="S220" s="89"/>
      <c r="T220" s="39"/>
      <c r="U220" s="39"/>
      <c r="V220" s="39"/>
      <c r="W220" s="39"/>
      <c r="X220" s="39"/>
      <c r="Y220" s="39"/>
      <c r="Z220" s="39"/>
      <c r="AA220" s="39"/>
      <c r="AB220" s="39"/>
      <c r="AC220" s="39"/>
    </row>
    <row r="221" spans="6:29" s="64" customFormat="1">
      <c r="T221" s="39"/>
      <c r="U221" s="39"/>
      <c r="V221" s="39"/>
      <c r="W221" s="39"/>
      <c r="X221" s="39"/>
      <c r="Y221" s="39"/>
      <c r="Z221" s="39"/>
      <c r="AA221" s="39"/>
      <c r="AB221" s="39"/>
      <c r="AC221" s="39"/>
    </row>
    <row r="222" spans="6:29" s="64" customFormat="1" ht="17.25">
      <c r="F222" s="65"/>
      <c r="G222" s="77" t="s">
        <v>240</v>
      </c>
      <c r="H222" s="77" t="s">
        <v>248</v>
      </c>
      <c r="I222" s="65" t="s">
        <v>241</v>
      </c>
      <c r="J222" s="65" t="s">
        <v>242</v>
      </c>
      <c r="P222" s="70"/>
      <c r="Q222" s="70"/>
      <c r="R222" s="70"/>
      <c r="S222" s="70"/>
      <c r="T222" s="70"/>
      <c r="U222" s="70"/>
      <c r="V222" s="70"/>
      <c r="W222" s="70"/>
      <c r="X222" s="70"/>
      <c r="Y222" s="70"/>
      <c r="Z222" s="70"/>
      <c r="AA222" s="70"/>
      <c r="AB222" s="70"/>
      <c r="AC222" s="39"/>
    </row>
    <row r="223" spans="6:29" s="64" customFormat="1">
      <c r="F223" s="78" t="s">
        <v>243</v>
      </c>
      <c r="G223" s="79">
        <v>312.19880000000001</v>
      </c>
      <c r="H223" s="78">
        <v>0.29449999999999998</v>
      </c>
      <c r="I223" s="67">
        <f>G223*H223</f>
        <v>91.9425466</v>
      </c>
      <c r="J223" s="96">
        <f>H223/I$227*1000</f>
        <v>0.95649455312216469</v>
      </c>
      <c r="P223" s="70"/>
      <c r="Q223" s="70"/>
      <c r="R223" s="70"/>
      <c r="S223" s="70"/>
      <c r="T223" s="70"/>
      <c r="U223" s="70"/>
      <c r="V223" s="70"/>
      <c r="W223" s="71"/>
      <c r="X223" s="71"/>
      <c r="Y223" s="71"/>
      <c r="Z223" s="71"/>
      <c r="AA223" s="71"/>
      <c r="AB223" s="70"/>
      <c r="AC223" s="39"/>
    </row>
    <row r="224" spans="6:29" s="64" customFormat="1">
      <c r="F224" s="66" t="s">
        <v>244</v>
      </c>
      <c r="G224" s="80">
        <v>288.17401999999993</v>
      </c>
      <c r="H224" s="66">
        <v>0.20549999999999999</v>
      </c>
      <c r="I224" s="67">
        <f>G224*H224</f>
        <v>59.219761109999979</v>
      </c>
      <c r="J224" s="120">
        <f>H224/I$227*1000</f>
        <v>0.66743507866419305</v>
      </c>
      <c r="P224" s="70"/>
      <c r="Q224" s="70"/>
      <c r="R224" s="70"/>
      <c r="S224" s="70"/>
      <c r="T224" s="70"/>
      <c r="U224" s="70"/>
      <c r="V224" s="70"/>
      <c r="W224" s="71"/>
      <c r="X224" s="71"/>
      <c r="Y224" s="71"/>
      <c r="Z224" s="71"/>
      <c r="AA224" s="71"/>
      <c r="AB224" s="70"/>
      <c r="AC224" s="39"/>
    </row>
    <row r="225" spans="6:29" s="64" customFormat="1">
      <c r="F225" s="66" t="s">
        <v>245</v>
      </c>
      <c r="G225" s="80">
        <v>328.19820000000004</v>
      </c>
      <c r="H225" s="66">
        <v>0.20549999999999999</v>
      </c>
      <c r="I225" s="67">
        <f>G225*H225</f>
        <v>67.444730100000001</v>
      </c>
      <c r="J225" s="120">
        <f>H225/I$227*1000</f>
        <v>0.66743507866419305</v>
      </c>
      <c r="P225" s="70"/>
      <c r="Q225" s="70"/>
      <c r="R225" s="70"/>
      <c r="S225" s="70"/>
      <c r="T225" s="70"/>
      <c r="U225" s="70"/>
      <c r="V225" s="70"/>
      <c r="W225" s="71"/>
      <c r="X225" s="71"/>
      <c r="Y225" s="71"/>
      <c r="Z225" s="71"/>
      <c r="AA225" s="71"/>
      <c r="AB225" s="70"/>
      <c r="AC225" s="39"/>
    </row>
    <row r="226" spans="6:29" s="64" customFormat="1">
      <c r="F226" s="68" t="s">
        <v>246</v>
      </c>
      <c r="G226" s="81">
        <v>303.18531999999993</v>
      </c>
      <c r="H226" s="68">
        <v>0.29449999999999998</v>
      </c>
      <c r="I226" s="69">
        <f>G226*H226</f>
        <v>89.28807673999998</v>
      </c>
      <c r="J226" s="104">
        <f>H226/I$227*1000</f>
        <v>0.95649455312216469</v>
      </c>
      <c r="P226" s="70"/>
      <c r="Q226" s="70"/>
      <c r="R226" s="70"/>
      <c r="S226" s="70"/>
      <c r="T226" s="70"/>
      <c r="U226" s="70"/>
      <c r="V226" s="70"/>
      <c r="W226" s="71"/>
      <c r="X226" s="71"/>
      <c r="Y226" s="71"/>
      <c r="Z226" s="71"/>
      <c r="AA226" s="71"/>
      <c r="AB226" s="70"/>
      <c r="AC226" s="39"/>
    </row>
    <row r="227" spans="6:29" s="64" customFormat="1">
      <c r="I227" s="133">
        <f>SUM(I223:I226)</f>
        <v>307.89511455000002</v>
      </c>
      <c r="J227" s="87"/>
      <c r="P227" s="70"/>
      <c r="Q227" s="70"/>
      <c r="R227" s="70"/>
      <c r="S227" s="70"/>
      <c r="T227" s="70"/>
      <c r="U227" s="70"/>
      <c r="V227" s="119"/>
      <c r="W227" s="71"/>
      <c r="X227" s="71"/>
      <c r="Y227" s="71"/>
      <c r="Z227" s="71"/>
      <c r="AA227" s="71"/>
      <c r="AB227" s="70"/>
      <c r="AC227" s="39"/>
    </row>
    <row r="228" spans="6:29" s="64" customFormat="1">
      <c r="P228" s="70"/>
      <c r="Q228" s="70"/>
      <c r="R228" s="70"/>
      <c r="S228" s="70"/>
      <c r="T228" s="70"/>
      <c r="U228" s="70"/>
      <c r="V228" s="119"/>
      <c r="W228" s="71"/>
      <c r="X228" s="71"/>
      <c r="Y228" s="71"/>
      <c r="Z228" s="71"/>
      <c r="AA228" s="71"/>
      <c r="AB228" s="70"/>
      <c r="AC228" s="39"/>
    </row>
    <row r="229" spans="6:29" s="64" customFormat="1" ht="17.25">
      <c r="F229" s="64" t="s">
        <v>288</v>
      </c>
      <c r="P229" s="70"/>
      <c r="Q229" s="70"/>
      <c r="R229" s="70"/>
      <c r="S229" s="70"/>
      <c r="T229" s="70"/>
      <c r="U229" s="70"/>
      <c r="V229" s="119"/>
      <c r="W229" s="71"/>
      <c r="X229" s="71"/>
      <c r="Y229" s="71"/>
      <c r="Z229" s="71"/>
      <c r="AA229" s="71"/>
      <c r="AB229" s="119"/>
      <c r="AC229" s="39"/>
    </row>
    <row r="230" spans="6:29" s="64" customFormat="1" ht="18.75" customHeight="1">
      <c r="F230" s="152" t="s">
        <v>337</v>
      </c>
      <c r="G230" s="152"/>
      <c r="H230" s="152"/>
      <c r="I230" s="152"/>
      <c r="J230" s="152"/>
      <c r="K230" s="152"/>
      <c r="L230" s="152"/>
      <c r="M230" s="152"/>
      <c r="N230" s="152"/>
      <c r="O230" s="152"/>
      <c r="P230" s="152"/>
      <c r="Q230" s="152"/>
      <c r="R230" s="152"/>
      <c r="S230" s="70"/>
      <c r="T230" s="70"/>
      <c r="U230" s="70"/>
      <c r="V230" s="119"/>
      <c r="W230" s="40"/>
      <c r="X230" s="40"/>
      <c r="Y230" s="40"/>
      <c r="Z230" s="40"/>
      <c r="AA230" s="40"/>
      <c r="AB230" s="119"/>
      <c r="AC230" s="39"/>
    </row>
    <row r="231" spans="6:29" s="64" customFormat="1">
      <c r="F231" s="152"/>
      <c r="G231" s="152"/>
      <c r="H231" s="152"/>
      <c r="I231" s="152"/>
      <c r="J231" s="152"/>
      <c r="K231" s="152"/>
      <c r="L231" s="152"/>
      <c r="M231" s="152"/>
      <c r="N231" s="152"/>
      <c r="O231" s="152"/>
      <c r="P231" s="152"/>
      <c r="Q231" s="152"/>
      <c r="R231" s="152"/>
      <c r="S231" s="70"/>
      <c r="T231" s="70"/>
      <c r="U231" s="70"/>
      <c r="V231" s="119"/>
      <c r="W231" s="71"/>
      <c r="X231" s="71"/>
      <c r="Y231" s="71"/>
      <c r="Z231" s="71"/>
      <c r="AA231" s="71"/>
      <c r="AB231" s="70"/>
      <c r="AC231" s="39"/>
    </row>
    <row r="232" spans="6:29" s="64" customFormat="1">
      <c r="F232" s="152"/>
      <c r="G232" s="152"/>
      <c r="H232" s="152"/>
      <c r="I232" s="152"/>
      <c r="J232" s="152"/>
      <c r="K232" s="152"/>
      <c r="L232" s="152"/>
      <c r="M232" s="152"/>
      <c r="N232" s="152"/>
      <c r="O232" s="152"/>
      <c r="P232" s="152"/>
      <c r="Q232" s="152"/>
      <c r="R232" s="152"/>
      <c r="T232" s="46"/>
      <c r="U232" s="46"/>
      <c r="V232" s="46"/>
      <c r="W232" s="46"/>
      <c r="X232" s="46"/>
      <c r="Y232" s="46"/>
      <c r="Z232" s="39"/>
      <c r="AA232" s="39"/>
      <c r="AB232" s="39"/>
      <c r="AC232" s="39"/>
    </row>
    <row r="233" spans="6:29" s="64" customFormat="1">
      <c r="T233" s="39"/>
      <c r="U233" s="39"/>
      <c r="V233" s="39"/>
      <c r="W233" s="39"/>
      <c r="X233" s="39"/>
      <c r="Y233" s="39"/>
      <c r="Z233" s="39"/>
      <c r="AA233" s="39"/>
      <c r="AB233" s="39"/>
      <c r="AC233" s="39"/>
    </row>
    <row r="234" spans="6:29" s="64" customFormat="1">
      <c r="F234" s="75" t="s">
        <v>247</v>
      </c>
      <c r="G234" s="75"/>
      <c r="H234" s="75"/>
      <c r="I234" s="75"/>
      <c r="J234" s="75"/>
      <c r="K234" s="75"/>
      <c r="L234" s="75"/>
      <c r="M234" s="75"/>
      <c r="N234" s="89"/>
      <c r="O234" s="89"/>
      <c r="P234" s="89"/>
      <c r="Q234" s="89"/>
      <c r="R234" s="89"/>
      <c r="S234" s="89"/>
      <c r="T234" s="39"/>
      <c r="U234" s="39"/>
      <c r="V234" s="39"/>
      <c r="W234" s="39"/>
      <c r="X234" s="39"/>
      <c r="Y234" s="39"/>
      <c r="Z234" s="39"/>
      <c r="AA234" s="39"/>
      <c r="AB234" s="39"/>
      <c r="AC234" s="39"/>
    </row>
    <row r="235" spans="6:29" s="64" customFormat="1">
      <c r="T235" s="39"/>
      <c r="U235" s="39"/>
      <c r="V235" s="39"/>
      <c r="W235" s="39"/>
      <c r="X235" s="39"/>
      <c r="Y235" s="39"/>
      <c r="Z235" s="39"/>
      <c r="AA235" s="39"/>
      <c r="AB235" s="39"/>
      <c r="AC235" s="39"/>
    </row>
    <row r="236" spans="6:29" s="64" customFormat="1">
      <c r="F236" s="148" t="s">
        <v>338</v>
      </c>
      <c r="G236" s="148"/>
      <c r="H236" s="148"/>
      <c r="I236" s="148"/>
      <c r="J236" s="148"/>
      <c r="K236" s="148"/>
      <c r="L236" s="148"/>
      <c r="M236" s="148"/>
      <c r="N236" s="148"/>
      <c r="O236" s="148"/>
      <c r="P236" s="148"/>
      <c r="Q236" s="148"/>
      <c r="R236" s="148"/>
      <c r="S236" s="148"/>
      <c r="T236" s="39"/>
      <c r="U236" s="39"/>
      <c r="V236" s="39"/>
      <c r="W236" s="39"/>
      <c r="X236" s="39"/>
      <c r="Y236" s="39"/>
      <c r="Z236" s="39"/>
      <c r="AA236" s="39"/>
      <c r="AB236" s="39"/>
      <c r="AC236" s="39"/>
    </row>
    <row r="237" spans="6:29" s="64" customFormat="1">
      <c r="F237" s="148"/>
      <c r="G237" s="148"/>
      <c r="H237" s="148"/>
      <c r="I237" s="148"/>
      <c r="J237" s="148"/>
      <c r="K237" s="148"/>
      <c r="L237" s="148"/>
      <c r="M237" s="148"/>
      <c r="N237" s="148"/>
      <c r="O237" s="148"/>
      <c r="P237" s="148"/>
      <c r="Q237" s="148"/>
      <c r="R237" s="148"/>
      <c r="S237" s="148"/>
      <c r="T237" s="39"/>
      <c r="U237" s="39"/>
      <c r="V237" s="39"/>
      <c r="W237" s="39"/>
      <c r="X237" s="39"/>
      <c r="Y237" s="39"/>
      <c r="Z237" s="39"/>
      <c r="AA237" s="39"/>
      <c r="AB237" s="39"/>
      <c r="AC237" s="39"/>
    </row>
    <row r="238" spans="6:29" s="64" customFormat="1">
      <c r="T238" s="39"/>
      <c r="U238" s="39"/>
      <c r="V238" s="39"/>
      <c r="W238" s="39"/>
      <c r="X238" s="39"/>
      <c r="Y238" s="39"/>
      <c r="Z238" s="39"/>
      <c r="AA238" s="39"/>
      <c r="AB238" s="39"/>
      <c r="AC238" s="39"/>
    </row>
    <row r="239" spans="6:29" s="64" customFormat="1">
      <c r="F239" s="65"/>
      <c r="G239" s="65" t="s">
        <v>275</v>
      </c>
      <c r="T239" s="39"/>
      <c r="U239" s="39"/>
      <c r="V239" s="39"/>
      <c r="W239" s="39"/>
      <c r="X239" s="39"/>
      <c r="Y239" s="39"/>
      <c r="Z239" s="39"/>
      <c r="AA239" s="39"/>
      <c r="AB239" s="39"/>
      <c r="AC239" s="39"/>
    </row>
    <row r="240" spans="6:29" s="64" customFormat="1">
      <c r="F240" s="64" t="s">
        <v>274</v>
      </c>
      <c r="G240" s="64">
        <v>9.9999999999999995E-7</v>
      </c>
      <c r="T240" s="39"/>
      <c r="U240" s="39"/>
      <c r="V240" s="39"/>
      <c r="W240" s="39"/>
      <c r="X240" s="39"/>
      <c r="Y240" s="39"/>
      <c r="Z240" s="39"/>
      <c r="AA240" s="39"/>
      <c r="AB240" s="39"/>
      <c r="AC240" s="39"/>
    </row>
    <row r="241" spans="5:32" s="64" customFormat="1">
      <c r="F241" s="64" t="s">
        <v>273</v>
      </c>
      <c r="G241" s="64">
        <v>9.9999999999999995E-7</v>
      </c>
      <c r="T241" s="39"/>
      <c r="U241" s="39"/>
      <c r="V241" s="39"/>
      <c r="W241" s="39"/>
      <c r="X241" s="39"/>
      <c r="Y241" s="39"/>
      <c r="Z241" s="39"/>
      <c r="AA241" s="39"/>
      <c r="AB241" s="39"/>
      <c r="AC241" s="39"/>
    </row>
    <row r="242" spans="5:32" s="64" customFormat="1">
      <c r="F242" s="64" t="s">
        <v>272</v>
      </c>
      <c r="G242" s="64">
        <v>9.9999999999999995E-7</v>
      </c>
      <c r="T242" s="39"/>
      <c r="U242" s="39"/>
      <c r="V242" s="39"/>
      <c r="W242" s="39"/>
      <c r="X242" s="39"/>
      <c r="Y242" s="39"/>
      <c r="Z242" s="39"/>
      <c r="AA242" s="39"/>
      <c r="AB242" s="39"/>
      <c r="AC242" s="39"/>
    </row>
    <row r="243" spans="5:32" s="64" customFormat="1">
      <c r="F243" s="64" t="s">
        <v>271</v>
      </c>
      <c r="G243" s="64">
        <v>9.9999999999999995E-7</v>
      </c>
      <c r="T243" s="39"/>
      <c r="U243" s="39"/>
      <c r="V243" s="39"/>
      <c r="W243" s="39"/>
      <c r="X243" s="39"/>
      <c r="Y243" s="39"/>
      <c r="Z243" s="39"/>
      <c r="AA243" s="39"/>
      <c r="AB243" s="39"/>
      <c r="AC243" s="39"/>
    </row>
    <row r="244" spans="5:32" s="64" customFormat="1">
      <c r="F244" s="64" t="s">
        <v>270</v>
      </c>
      <c r="G244" s="64">
        <v>9.9999999999999995E-7</v>
      </c>
      <c r="T244" s="39"/>
      <c r="U244" s="39"/>
      <c r="V244" s="39"/>
      <c r="W244" s="39"/>
      <c r="X244" s="39"/>
      <c r="Y244" s="39"/>
      <c r="Z244" s="39"/>
      <c r="AA244" s="39"/>
      <c r="AB244" s="39"/>
      <c r="AC244" s="39"/>
    </row>
    <row r="245" spans="5:32" s="64" customFormat="1">
      <c r="F245" s="64" t="s">
        <v>269</v>
      </c>
      <c r="G245" s="64">
        <v>9.9999999999999995E-7</v>
      </c>
      <c r="T245" s="39"/>
      <c r="U245" s="39"/>
      <c r="V245" s="39"/>
      <c r="W245" s="39"/>
      <c r="X245" s="39"/>
      <c r="Y245" s="39"/>
      <c r="Z245" s="39"/>
      <c r="AA245" s="39"/>
      <c r="AB245" s="39"/>
      <c r="AC245" s="39"/>
    </row>
    <row r="246" spans="5:32" s="64" customFormat="1">
      <c r="E246" s="70"/>
      <c r="F246" s="64" t="s">
        <v>339</v>
      </c>
      <c r="G246" s="64">
        <v>9.9999999999999995E-7</v>
      </c>
      <c r="H246" s="70"/>
      <c r="I246" s="70"/>
      <c r="J246" s="70"/>
      <c r="K246" s="70"/>
      <c r="L246" s="70"/>
      <c r="M246" s="70"/>
      <c r="N246" s="70"/>
      <c r="O246" s="70"/>
      <c r="P246" s="70"/>
      <c r="Q246" s="70"/>
      <c r="R246" s="70"/>
      <c r="S246" s="70"/>
      <c r="T246" s="70"/>
      <c r="U246" s="70"/>
      <c r="V246" s="70"/>
      <c r="W246" s="70"/>
      <c r="X246" s="70"/>
      <c r="Y246" s="70"/>
      <c r="Z246" s="70"/>
      <c r="AA246" s="70"/>
      <c r="AB246" s="70"/>
      <c r="AC246" s="70"/>
      <c r="AD246" s="70"/>
      <c r="AE246" s="70"/>
      <c r="AF246" s="70"/>
    </row>
    <row r="247" spans="5:32" s="64" customFormat="1">
      <c r="E247" s="70"/>
      <c r="F247" s="64" t="s">
        <v>268</v>
      </c>
      <c r="G247" s="64">
        <v>9.9999999999999995E-7</v>
      </c>
      <c r="H247" s="70"/>
      <c r="I247" s="70"/>
      <c r="J247" s="70"/>
      <c r="K247" s="70"/>
      <c r="L247" s="70"/>
      <c r="M247" s="70"/>
      <c r="N247" s="70"/>
      <c r="O247" s="70"/>
      <c r="P247" s="70"/>
      <c r="Q247" s="70"/>
      <c r="R247" s="70"/>
      <c r="S247" s="70"/>
      <c r="T247" s="70"/>
      <c r="U247" s="70"/>
      <c r="V247" s="70"/>
      <c r="W247" s="70"/>
      <c r="X247" s="70"/>
      <c r="Y247" s="70"/>
      <c r="Z247" s="70"/>
      <c r="AA247" s="70"/>
      <c r="AB247" s="70"/>
      <c r="AC247" s="70"/>
      <c r="AD247" s="70"/>
      <c r="AE247" s="70"/>
      <c r="AF247" s="70"/>
    </row>
    <row r="248" spans="5:32" s="64" customFormat="1">
      <c r="E248" s="70"/>
      <c r="F248" s="64" t="s">
        <v>267</v>
      </c>
      <c r="G248" s="64">
        <v>9.9999999999999995E-7</v>
      </c>
      <c r="H248" s="70"/>
      <c r="I248" s="70"/>
      <c r="J248" s="70"/>
      <c r="K248" s="70"/>
      <c r="L248" s="70"/>
      <c r="M248" s="70"/>
      <c r="N248" s="70"/>
      <c r="O248" s="70"/>
      <c r="P248" s="70"/>
      <c r="Q248" s="70"/>
      <c r="R248" s="70"/>
      <c r="S248" s="70"/>
      <c r="T248" s="70"/>
      <c r="U248" s="70"/>
      <c r="V248" s="70"/>
      <c r="W248" s="70"/>
      <c r="X248" s="70"/>
      <c r="Y248" s="70"/>
      <c r="Z248" s="70"/>
      <c r="AA248" s="70"/>
      <c r="AB248" s="70"/>
      <c r="AC248" s="70"/>
      <c r="AD248" s="70"/>
      <c r="AE248" s="70"/>
      <c r="AF248" s="70"/>
    </row>
    <row r="249" spans="5:32" s="64" customFormat="1">
      <c r="E249" s="70"/>
      <c r="F249" s="70" t="s">
        <v>266</v>
      </c>
      <c r="G249" s="64">
        <v>9.9999999999999995E-7</v>
      </c>
      <c r="H249" s="119"/>
      <c r="I249" s="119"/>
      <c r="J249" s="119"/>
      <c r="K249" s="119"/>
      <c r="L249" s="119"/>
      <c r="M249" s="119"/>
      <c r="N249" s="119"/>
      <c r="O249" s="119"/>
      <c r="P249" s="119"/>
      <c r="Q249" s="119"/>
      <c r="R249" s="119"/>
      <c r="S249" s="119"/>
      <c r="T249" s="119"/>
      <c r="U249" s="119"/>
      <c r="V249" s="119"/>
      <c r="W249" s="70"/>
      <c r="X249" s="70"/>
      <c r="Y249" s="70"/>
      <c r="Z249" s="70"/>
      <c r="AA249" s="70"/>
      <c r="AB249" s="70"/>
      <c r="AC249" s="70"/>
      <c r="AD249" s="70"/>
      <c r="AE249" s="70"/>
      <c r="AF249" s="70"/>
    </row>
    <row r="250" spans="5:32" s="64" customFormat="1">
      <c r="E250" s="70"/>
      <c r="F250" s="57" t="s">
        <v>265</v>
      </c>
      <c r="G250" s="68">
        <v>9.9999999999999995E-7</v>
      </c>
      <c r="H250" s="70"/>
      <c r="I250" s="71"/>
      <c r="J250" s="71"/>
      <c r="K250" s="71"/>
      <c r="L250" s="71"/>
      <c r="M250" s="71"/>
      <c r="N250" s="71"/>
      <c r="O250" s="71"/>
      <c r="P250" s="70"/>
      <c r="Q250" s="70"/>
      <c r="R250" s="70"/>
      <c r="S250" s="70"/>
      <c r="T250" s="70"/>
      <c r="U250" s="70"/>
      <c r="V250" s="70"/>
      <c r="W250" s="70"/>
      <c r="X250" s="70"/>
      <c r="Y250" s="70"/>
      <c r="Z250" s="70"/>
      <c r="AA250" s="70"/>
      <c r="AB250" s="70"/>
      <c r="AC250" s="70"/>
      <c r="AD250" s="70"/>
      <c r="AE250" s="70"/>
      <c r="AF250" s="70"/>
    </row>
    <row r="251" spans="5:32" s="64" customFormat="1">
      <c r="E251" s="70"/>
      <c r="F251" s="70"/>
      <c r="G251" s="71"/>
      <c r="H251" s="70"/>
      <c r="I251" s="71"/>
      <c r="J251" s="71"/>
      <c r="K251" s="71"/>
      <c r="L251" s="71"/>
      <c r="M251" s="71"/>
      <c r="N251" s="71"/>
      <c r="O251" s="71"/>
      <c r="P251" s="70"/>
      <c r="Q251" s="70"/>
      <c r="R251" s="70"/>
      <c r="S251" s="70"/>
      <c r="T251" s="70"/>
      <c r="U251" s="70"/>
      <c r="V251" s="70"/>
      <c r="W251" s="70"/>
      <c r="X251" s="70"/>
      <c r="Y251" s="70"/>
      <c r="Z251" s="70"/>
      <c r="AA251" s="70"/>
      <c r="AB251" s="70"/>
      <c r="AC251" s="70"/>
      <c r="AD251" s="70"/>
      <c r="AE251" s="70"/>
      <c r="AF251" s="70"/>
    </row>
    <row r="252" spans="5:32" s="64" customFormat="1">
      <c r="F252" s="70"/>
      <c r="G252" s="71"/>
      <c r="H252" s="70"/>
      <c r="I252" s="71"/>
      <c r="J252" s="71"/>
      <c r="K252" s="71"/>
      <c r="L252" s="71"/>
      <c r="M252" s="71"/>
      <c r="N252" s="71"/>
      <c r="O252" s="71"/>
      <c r="P252" s="70"/>
      <c r="Q252" s="70"/>
      <c r="R252" s="70"/>
      <c r="S252" s="70"/>
      <c r="T252" s="70"/>
      <c r="U252" s="70"/>
      <c r="V252" s="70"/>
      <c r="W252" s="70"/>
      <c r="X252" s="70"/>
      <c r="Y252" s="70"/>
    </row>
    <row r="253" spans="5:32">
      <c r="F253" s="70"/>
      <c r="G253" s="70"/>
      <c r="H253" s="70"/>
      <c r="I253" s="119"/>
      <c r="J253" s="119"/>
      <c r="K253" s="119"/>
      <c r="L253" s="119"/>
      <c r="M253" s="119"/>
      <c r="N253" s="119"/>
      <c r="O253" s="119"/>
      <c r="P253" s="70"/>
      <c r="Q253" s="70"/>
      <c r="R253" s="70"/>
      <c r="S253" s="70"/>
      <c r="T253" s="70"/>
      <c r="U253" s="70"/>
      <c r="V253" s="70"/>
      <c r="W253" s="70"/>
      <c r="X253" s="70"/>
      <c r="Y253" s="70"/>
    </row>
    <row r="254" spans="5:32">
      <c r="F254" s="70"/>
      <c r="G254" s="62"/>
      <c r="H254" s="70"/>
      <c r="I254" s="70"/>
      <c r="J254" s="70"/>
      <c r="K254" s="70"/>
      <c r="L254" s="70"/>
      <c r="M254" s="70"/>
      <c r="N254" s="70"/>
      <c r="O254" s="70"/>
      <c r="P254" s="70"/>
      <c r="Q254" s="70"/>
      <c r="R254" s="70"/>
      <c r="S254" s="70"/>
      <c r="T254" s="70"/>
      <c r="U254" s="70"/>
      <c r="V254" s="70"/>
      <c r="W254" s="70"/>
      <c r="X254" s="70"/>
      <c r="Y254" s="70"/>
    </row>
    <row r="255" spans="5:32">
      <c r="F255" s="70"/>
      <c r="G255" s="62"/>
      <c r="H255" s="70"/>
      <c r="I255" s="70"/>
      <c r="J255" s="70"/>
      <c r="K255" s="70"/>
      <c r="L255" s="70"/>
      <c r="M255" s="70"/>
      <c r="N255" s="70"/>
      <c r="O255" s="70"/>
      <c r="P255" s="70"/>
      <c r="Q255" s="70"/>
      <c r="R255" s="70"/>
      <c r="S255" s="70"/>
      <c r="T255" s="70"/>
      <c r="U255" s="70"/>
      <c r="V255" s="70"/>
      <c r="W255" s="70"/>
      <c r="X255" s="70"/>
      <c r="Y255" s="70"/>
    </row>
    <row r="256" spans="5:32">
      <c r="F256" s="70"/>
      <c r="G256" s="62"/>
      <c r="H256" s="70"/>
      <c r="I256" s="70"/>
      <c r="J256" s="70"/>
      <c r="K256" s="70"/>
      <c r="L256" s="70"/>
      <c r="M256" s="70"/>
      <c r="N256" s="70"/>
      <c r="O256" s="70"/>
      <c r="P256" s="70"/>
      <c r="Q256" s="70"/>
      <c r="R256" s="70"/>
      <c r="S256" s="70"/>
      <c r="T256" s="70"/>
      <c r="U256" s="70"/>
      <c r="V256" s="70"/>
      <c r="W256" s="70"/>
      <c r="X256" s="70"/>
      <c r="Y256" s="70"/>
    </row>
    <row r="257" spans="6:25">
      <c r="F257" s="70"/>
      <c r="G257" s="62"/>
      <c r="H257" s="70"/>
      <c r="I257" s="70"/>
      <c r="J257" s="70"/>
      <c r="K257" s="70"/>
      <c r="L257" s="70"/>
      <c r="M257" s="70"/>
      <c r="N257" s="70"/>
      <c r="O257" s="70"/>
      <c r="P257" s="70"/>
      <c r="Q257" s="70"/>
      <c r="R257" s="70"/>
      <c r="S257" s="70"/>
      <c r="T257" s="70"/>
      <c r="U257" s="70"/>
      <c r="V257" s="70"/>
      <c r="W257" s="70"/>
      <c r="X257" s="70"/>
      <c r="Y257" s="70"/>
    </row>
    <row r="258" spans="6:25">
      <c r="F258" s="70"/>
      <c r="G258" s="62"/>
      <c r="H258" s="70"/>
      <c r="I258" s="70"/>
      <c r="J258" s="70"/>
      <c r="K258" s="70"/>
      <c r="L258" s="70"/>
      <c r="M258" s="70"/>
      <c r="N258" s="70"/>
      <c r="O258" s="70"/>
      <c r="P258" s="70"/>
      <c r="Q258" s="70"/>
      <c r="R258" s="70"/>
      <c r="S258" s="70"/>
      <c r="T258" s="70"/>
      <c r="U258" s="70"/>
      <c r="V258" s="70"/>
      <c r="W258" s="70"/>
      <c r="X258" s="70"/>
      <c r="Y258" s="70"/>
    </row>
    <row r="259" spans="6:25">
      <c r="F259" s="70"/>
      <c r="G259" s="70"/>
      <c r="H259" s="70"/>
      <c r="I259" s="70"/>
      <c r="J259" s="70"/>
      <c r="K259" s="70"/>
      <c r="L259" s="70"/>
      <c r="M259" s="70"/>
      <c r="N259" s="70"/>
      <c r="O259" s="70"/>
      <c r="P259" s="70"/>
      <c r="Q259" s="70"/>
      <c r="R259" s="70"/>
      <c r="S259" s="70"/>
      <c r="T259" s="70"/>
      <c r="U259" s="70"/>
      <c r="V259" s="70"/>
      <c r="W259" s="70"/>
      <c r="X259" s="70"/>
      <c r="Y259" s="70"/>
    </row>
    <row r="260" spans="6:25">
      <c r="F260" s="70"/>
      <c r="G260" s="70"/>
      <c r="H260" s="70"/>
      <c r="I260" s="70"/>
      <c r="J260" s="70"/>
      <c r="K260" s="70"/>
      <c r="L260" s="70"/>
      <c r="M260" s="70"/>
      <c r="N260" s="70"/>
      <c r="O260" s="70"/>
      <c r="P260" s="70"/>
      <c r="Q260" s="70"/>
      <c r="R260" s="70"/>
      <c r="S260" s="70"/>
      <c r="T260" s="70"/>
      <c r="U260" s="70"/>
      <c r="V260" s="70"/>
      <c r="W260" s="70"/>
      <c r="X260" s="70"/>
      <c r="Y260" s="70"/>
    </row>
    <row r="261" spans="6:25">
      <c r="F261" s="70"/>
      <c r="G261" s="70"/>
      <c r="H261" s="70"/>
      <c r="I261" s="70"/>
      <c r="J261" s="70"/>
      <c r="K261" s="70"/>
      <c r="L261" s="70"/>
      <c r="M261" s="70"/>
      <c r="N261" s="70"/>
      <c r="O261" s="70"/>
      <c r="P261" s="70"/>
      <c r="Q261" s="70"/>
      <c r="R261" s="70"/>
      <c r="S261" s="70"/>
      <c r="T261" s="70"/>
      <c r="U261" s="70"/>
      <c r="V261" s="70"/>
      <c r="W261" s="70"/>
      <c r="X261" s="70"/>
      <c r="Y261" s="70"/>
    </row>
    <row r="262" spans="6:25">
      <c r="F262" s="70"/>
      <c r="G262" s="70"/>
      <c r="H262" s="70"/>
      <c r="I262" s="70"/>
      <c r="J262" s="70"/>
      <c r="K262" s="70"/>
      <c r="L262" s="70"/>
      <c r="M262" s="70"/>
      <c r="N262" s="70"/>
      <c r="O262" s="70"/>
      <c r="P262" s="70"/>
      <c r="Q262" s="70"/>
      <c r="R262" s="70"/>
      <c r="S262" s="70"/>
      <c r="T262" s="70"/>
      <c r="U262" s="70"/>
      <c r="V262" s="70"/>
      <c r="W262" s="70"/>
      <c r="X262" s="70"/>
      <c r="Y262" s="70"/>
    </row>
    <row r="263" spans="6:25">
      <c r="F263" s="70"/>
      <c r="G263" s="70"/>
      <c r="H263" s="70"/>
      <c r="I263" s="70"/>
      <c r="J263" s="70"/>
      <c r="K263" s="70"/>
      <c r="L263" s="70"/>
      <c r="M263" s="70"/>
      <c r="N263" s="70"/>
      <c r="O263" s="70"/>
      <c r="P263" s="70"/>
      <c r="Q263" s="70"/>
      <c r="R263" s="70"/>
      <c r="S263" s="70"/>
      <c r="T263" s="70"/>
      <c r="U263" s="70"/>
      <c r="V263" s="70"/>
      <c r="W263" s="70"/>
      <c r="X263" s="70"/>
      <c r="Y263" s="70"/>
    </row>
    <row r="264" spans="6:25">
      <c r="F264" s="70"/>
      <c r="G264" s="70"/>
      <c r="H264" s="70"/>
      <c r="I264" s="70"/>
      <c r="J264" s="70"/>
      <c r="K264" s="70"/>
      <c r="L264" s="70"/>
      <c r="M264" s="70"/>
      <c r="N264" s="70"/>
      <c r="O264" s="70"/>
      <c r="P264" s="70"/>
      <c r="Q264" s="70"/>
      <c r="R264" s="70"/>
      <c r="S264" s="70"/>
      <c r="T264" s="70"/>
      <c r="U264" s="70"/>
      <c r="V264" s="70"/>
      <c r="W264" s="70"/>
      <c r="X264" s="70"/>
      <c r="Y264" s="70"/>
    </row>
    <row r="265" spans="6:25">
      <c r="F265" s="70"/>
      <c r="G265" s="70"/>
      <c r="H265" s="70"/>
      <c r="I265" s="70"/>
      <c r="J265" s="70"/>
      <c r="K265" s="70"/>
      <c r="L265" s="70"/>
      <c r="M265" s="70"/>
      <c r="N265" s="70"/>
      <c r="O265" s="70"/>
      <c r="P265" s="70"/>
      <c r="Q265" s="70"/>
      <c r="R265" s="70"/>
      <c r="S265" s="70"/>
      <c r="T265" s="70"/>
      <c r="U265" s="70"/>
      <c r="V265" s="70"/>
      <c r="W265" s="70"/>
      <c r="X265" s="70"/>
      <c r="Y265" s="70"/>
    </row>
  </sheetData>
  <mergeCells count="10">
    <mergeCell ref="F236:S237"/>
    <mergeCell ref="F42:M45"/>
    <mergeCell ref="N67:S67"/>
    <mergeCell ref="F63:Q64"/>
    <mergeCell ref="F76:R77"/>
    <mergeCell ref="F111:R112"/>
    <mergeCell ref="F149:S151"/>
    <mergeCell ref="F167:R169"/>
    <mergeCell ref="F218:R219"/>
    <mergeCell ref="F230:R23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63"/>
  <sheetViews>
    <sheetView topLeftCell="F30" workbookViewId="0">
      <selection activeCell="F30" sqref="F30"/>
    </sheetView>
  </sheetViews>
  <sheetFormatPr baseColWidth="10" defaultRowHeight="15"/>
  <cols>
    <col min="1" max="4" width="11.42578125" style="36"/>
    <col min="5" max="5" width="16.7109375" style="36" customWidth="1"/>
    <col min="6" max="6" width="17.7109375" style="36" bestFit="1" customWidth="1"/>
    <col min="7" max="7" width="14.5703125" style="36" bestFit="1" customWidth="1"/>
    <col min="8" max="13" width="11.42578125" style="36"/>
    <col min="14" max="14" width="13.7109375" style="36" customWidth="1"/>
    <col min="15" max="25" width="11.42578125" style="36"/>
    <col min="26" max="26" width="12.5703125" style="36" bestFit="1" customWidth="1"/>
    <col min="27" max="27" width="13.5703125" style="36" bestFit="1" customWidth="1"/>
    <col min="28" max="31" width="12.5703125" style="36" bestFit="1" customWidth="1"/>
    <col min="32" max="16384" width="11.42578125" style="36"/>
  </cols>
  <sheetData>
    <row r="1" spans="1:32">
      <c r="A1" s="31" t="s">
        <v>11</v>
      </c>
      <c r="F1" s="64"/>
      <c r="G1" s="64"/>
      <c r="H1" s="64"/>
      <c r="I1" s="64"/>
      <c r="J1" s="64"/>
      <c r="K1" s="64"/>
      <c r="L1" s="70"/>
      <c r="M1" s="70"/>
      <c r="N1" s="70"/>
      <c r="O1" s="136"/>
      <c r="P1" s="136"/>
      <c r="Q1" s="136"/>
      <c r="R1" s="136"/>
      <c r="S1" s="136"/>
      <c r="T1" s="70"/>
      <c r="U1" s="70"/>
      <c r="V1" s="70"/>
      <c r="W1" s="70"/>
      <c r="X1" s="70"/>
      <c r="Y1" s="64"/>
      <c r="Z1" s="64"/>
      <c r="AA1" s="64"/>
      <c r="AB1" s="64"/>
      <c r="AC1" s="64"/>
      <c r="AD1" s="64"/>
      <c r="AE1" s="64"/>
      <c r="AF1" s="64"/>
    </row>
    <row r="2" spans="1:32">
      <c r="F2" s="64"/>
      <c r="G2" s="64"/>
      <c r="H2" s="64"/>
      <c r="I2" s="64"/>
      <c r="J2" s="64"/>
      <c r="K2" s="64"/>
      <c r="L2" s="70"/>
      <c r="M2" s="70"/>
      <c r="N2" s="59"/>
      <c r="O2" s="59"/>
      <c r="P2" s="59"/>
      <c r="Q2" s="59"/>
      <c r="R2" s="59"/>
      <c r="S2" s="58"/>
      <c r="T2" s="70"/>
      <c r="U2" s="70"/>
      <c r="V2" s="70"/>
      <c r="W2" s="70"/>
      <c r="X2" s="70"/>
      <c r="Y2" s="64"/>
      <c r="Z2" s="64"/>
      <c r="AA2" s="64"/>
      <c r="AB2" s="64"/>
      <c r="AC2" s="64"/>
      <c r="AD2" s="64"/>
      <c r="AE2" s="64"/>
      <c r="AF2" s="64"/>
    </row>
    <row r="3" spans="1:32" ht="17.25">
      <c r="A3" s="11" t="s">
        <v>12</v>
      </c>
      <c r="B3" s="12"/>
      <c r="C3" s="12"/>
      <c r="D3" s="12"/>
      <c r="F3" s="75" t="s">
        <v>261</v>
      </c>
      <c r="G3" s="76"/>
      <c r="H3" s="76"/>
      <c r="I3" s="76"/>
      <c r="J3" s="76"/>
      <c r="K3" s="76"/>
      <c r="L3" s="70"/>
      <c r="M3" s="70"/>
      <c r="N3" s="70"/>
      <c r="O3" s="70"/>
      <c r="P3" s="70"/>
      <c r="Q3" s="70"/>
      <c r="R3" s="70"/>
      <c r="S3" s="70"/>
      <c r="T3" s="70"/>
      <c r="U3" s="70"/>
      <c r="V3" s="70"/>
      <c r="W3" s="70"/>
      <c r="X3" s="70"/>
      <c r="Y3" s="64"/>
      <c r="Z3" s="64"/>
      <c r="AA3" s="64"/>
      <c r="AB3" s="64"/>
      <c r="AC3" s="64"/>
      <c r="AD3" s="64"/>
      <c r="AE3" s="64"/>
      <c r="AF3" s="64"/>
    </row>
    <row r="4" spans="1:32">
      <c r="F4" s="64"/>
      <c r="G4" s="64"/>
      <c r="H4" s="64"/>
      <c r="I4" s="64"/>
      <c r="J4" s="64"/>
      <c r="K4" s="64"/>
      <c r="L4" s="70"/>
      <c r="M4" s="70"/>
      <c r="N4" s="70"/>
      <c r="O4" s="70"/>
      <c r="P4" s="70"/>
      <c r="Q4" s="70"/>
      <c r="R4" s="70"/>
      <c r="S4" s="70"/>
      <c r="T4" s="70"/>
      <c r="U4" s="70"/>
      <c r="V4" s="70"/>
      <c r="W4" s="70"/>
      <c r="X4" s="70"/>
      <c r="Y4" s="64"/>
      <c r="Z4" s="64"/>
      <c r="AA4" s="64"/>
      <c r="AB4" s="64"/>
      <c r="AC4" s="64"/>
      <c r="AD4" s="64"/>
      <c r="AE4" s="64"/>
      <c r="AF4" s="64"/>
    </row>
    <row r="5" spans="1:32" ht="17.25">
      <c r="B5" s="1" t="s">
        <v>0</v>
      </c>
      <c r="C5" s="1" t="s">
        <v>1</v>
      </c>
      <c r="D5" s="1" t="s">
        <v>2</v>
      </c>
      <c r="E5" s="31" t="s">
        <v>35</v>
      </c>
      <c r="F5" s="77" t="s">
        <v>327</v>
      </c>
      <c r="G5" s="77" t="s">
        <v>13</v>
      </c>
      <c r="H5" s="77" t="s">
        <v>40</v>
      </c>
      <c r="I5" s="77" t="s">
        <v>41</v>
      </c>
      <c r="J5" s="77" t="s">
        <v>43</v>
      </c>
      <c r="K5" s="64"/>
      <c r="L5" s="70"/>
      <c r="M5" s="70"/>
      <c r="N5" s="136"/>
      <c r="O5" s="136"/>
      <c r="P5" s="136"/>
      <c r="Q5" s="136"/>
      <c r="R5" s="136"/>
      <c r="S5" s="136"/>
      <c r="T5" s="136"/>
      <c r="U5" s="136"/>
      <c r="V5" s="136"/>
      <c r="W5" s="136"/>
      <c r="X5" s="70"/>
      <c r="Y5" s="64"/>
      <c r="Z5" s="64"/>
      <c r="AA5" s="64"/>
      <c r="AB5" s="64"/>
      <c r="AC5" s="64"/>
      <c r="AD5" s="64"/>
      <c r="AE5" s="64"/>
      <c r="AF5" s="64"/>
    </row>
    <row r="6" spans="1:32">
      <c r="B6" s="34" t="s">
        <v>3</v>
      </c>
      <c r="C6" s="3">
        <v>0.37769999999999998</v>
      </c>
      <c r="D6" s="36">
        <f>C6*37.7</f>
        <v>14.23929</v>
      </c>
      <c r="E6" s="36">
        <f>D6/C6</f>
        <v>37.700000000000003</v>
      </c>
      <c r="F6" s="78" t="s">
        <v>14</v>
      </c>
      <c r="G6" s="79">
        <v>8.5999999999999993E-2</v>
      </c>
      <c r="H6" s="86">
        <v>71.077939999999998</v>
      </c>
      <c r="I6" s="83">
        <f>G6/G$27*H6</f>
        <v>6.1372518473895568</v>
      </c>
      <c r="J6" s="114">
        <f>I6/I$27/H6*1000</f>
        <v>0.77702484594245969</v>
      </c>
      <c r="K6" s="64"/>
      <c r="L6" s="70"/>
      <c r="M6" s="70"/>
      <c r="N6" s="70"/>
      <c r="O6" s="70"/>
      <c r="P6" s="70"/>
      <c r="Q6" s="70"/>
      <c r="R6" s="70"/>
      <c r="S6" s="71"/>
      <c r="T6" s="71"/>
      <c r="U6" s="71"/>
      <c r="V6" s="71"/>
      <c r="W6" s="71"/>
      <c r="X6" s="70"/>
      <c r="Y6" s="64"/>
      <c r="Z6" s="64"/>
      <c r="AA6" s="64"/>
      <c r="AB6" s="64"/>
      <c r="AC6" s="64"/>
      <c r="AD6" s="64"/>
      <c r="AE6" s="64"/>
      <c r="AF6" s="64"/>
    </row>
    <row r="7" spans="1:32">
      <c r="B7" s="34" t="s">
        <v>4</v>
      </c>
      <c r="C7" s="3">
        <v>0.30430000000000001</v>
      </c>
      <c r="D7" s="36">
        <f>12.8*C7</f>
        <v>3.8950400000000003</v>
      </c>
      <c r="F7" s="66" t="s">
        <v>15</v>
      </c>
      <c r="G7" s="80">
        <v>7.4999999999999997E-2</v>
      </c>
      <c r="H7" s="86">
        <v>156.18584000000001</v>
      </c>
      <c r="I7" s="83">
        <f t="shared" ref="I7:I26" si="0">G7/G$27*H7</f>
        <v>11.760981927710842</v>
      </c>
      <c r="J7" s="95">
        <f t="shared" ref="J7:J26" si="1">I7/I$27/H7*1000</f>
        <v>0.67763794704284275</v>
      </c>
      <c r="K7" s="64"/>
      <c r="L7" s="70"/>
      <c r="M7" s="70"/>
      <c r="N7" s="70"/>
      <c r="O7" s="70"/>
      <c r="P7" s="70"/>
      <c r="Q7" s="70"/>
      <c r="R7" s="70"/>
      <c r="S7" s="71"/>
      <c r="T7" s="71"/>
      <c r="U7" s="71"/>
      <c r="V7" s="71"/>
      <c r="W7" s="71"/>
      <c r="X7" s="70"/>
      <c r="Y7" s="64"/>
      <c r="Z7" s="64"/>
      <c r="AA7" s="64"/>
      <c r="AB7" s="64"/>
      <c r="AC7" s="64"/>
      <c r="AD7" s="64"/>
      <c r="AE7" s="64"/>
      <c r="AF7" s="64"/>
    </row>
    <row r="8" spans="1:32">
      <c r="B8" s="34" t="s">
        <v>5</v>
      </c>
      <c r="C8" s="3">
        <v>6.5000000000000002E-2</v>
      </c>
      <c r="F8" s="66" t="s">
        <v>16</v>
      </c>
      <c r="G8" s="80">
        <f>0.099/2</f>
        <v>4.9500000000000002E-2</v>
      </c>
      <c r="H8" s="86">
        <v>114.10272000000001</v>
      </c>
      <c r="I8" s="83">
        <f t="shared" si="0"/>
        <v>5.6707677108433741</v>
      </c>
      <c r="J8" s="95">
        <f t="shared" si="1"/>
        <v>0.44724104504827633</v>
      </c>
      <c r="K8" s="64"/>
      <c r="L8" s="70"/>
      <c r="M8" s="70"/>
      <c r="N8" s="70"/>
      <c r="O8" s="70"/>
      <c r="P8" s="70"/>
      <c r="Q8" s="70"/>
      <c r="R8" s="70"/>
      <c r="S8" s="71"/>
      <c r="T8" s="71"/>
      <c r="U8" s="71"/>
      <c r="V8" s="71"/>
      <c r="W8" s="71"/>
      <c r="X8" s="70"/>
      <c r="Y8" s="64"/>
      <c r="Z8" s="64"/>
      <c r="AA8" s="64"/>
      <c r="AB8" s="64"/>
      <c r="AC8" s="64"/>
      <c r="AD8" s="64"/>
      <c r="AE8" s="64"/>
      <c r="AF8" s="64"/>
    </row>
    <row r="9" spans="1:32">
      <c r="B9" s="34" t="s">
        <v>6</v>
      </c>
      <c r="C9" s="3">
        <v>5.28E-2</v>
      </c>
      <c r="D9" s="36">
        <f>26*C9</f>
        <v>1.3728</v>
      </c>
      <c r="E9" s="36">
        <f>D9/C9</f>
        <v>26</v>
      </c>
      <c r="F9" s="66" t="s">
        <v>17</v>
      </c>
      <c r="G9" s="80">
        <f>0.099/2</f>
        <v>4.9500000000000002E-2</v>
      </c>
      <c r="H9" s="86">
        <v>114.0795</v>
      </c>
      <c r="I9" s="83">
        <f t="shared" si="0"/>
        <v>5.6696137048192767</v>
      </c>
      <c r="J9" s="95">
        <f t="shared" si="1"/>
        <v>0.44724104504827628</v>
      </c>
      <c r="K9" s="64"/>
      <c r="L9" s="70"/>
      <c r="M9" s="70"/>
      <c r="N9" s="70"/>
      <c r="O9" s="70"/>
      <c r="P9" s="70"/>
      <c r="Q9" s="70"/>
      <c r="R9" s="70"/>
      <c r="S9" s="71"/>
      <c r="T9" s="71"/>
      <c r="U9" s="71"/>
      <c r="V9" s="71"/>
      <c r="W9" s="71"/>
      <c r="X9" s="70"/>
      <c r="Y9" s="64"/>
      <c r="Z9" s="64"/>
      <c r="AA9" s="64"/>
      <c r="AB9" s="64"/>
      <c r="AC9" s="64"/>
      <c r="AD9" s="64"/>
      <c r="AE9" s="64"/>
      <c r="AF9" s="64"/>
    </row>
    <row r="10" spans="1:32">
      <c r="B10" s="33" t="s">
        <v>7</v>
      </c>
      <c r="C10" s="5">
        <v>1.5E-3</v>
      </c>
      <c r="D10" s="33">
        <f>26*C10</f>
        <v>3.9E-2</v>
      </c>
      <c r="E10" s="36">
        <f>D10/C10</f>
        <v>26</v>
      </c>
      <c r="F10" s="66" t="s">
        <v>18</v>
      </c>
      <c r="G10" s="80">
        <v>4.0000000000000001E-3</v>
      </c>
      <c r="H10" s="86">
        <v>103.14394</v>
      </c>
      <c r="I10" s="83">
        <f t="shared" si="0"/>
        <v>0.41423269076305219</v>
      </c>
      <c r="J10" s="95">
        <f t="shared" si="1"/>
        <v>3.614069050895162E-2</v>
      </c>
      <c r="K10" s="64"/>
      <c r="L10" s="70"/>
      <c r="M10" s="70"/>
      <c r="N10" s="70"/>
      <c r="O10" s="70"/>
      <c r="P10" s="70"/>
      <c r="Q10" s="70"/>
      <c r="R10" s="70"/>
      <c r="S10" s="71"/>
      <c r="T10" s="71"/>
      <c r="U10" s="71"/>
      <c r="V10" s="71"/>
      <c r="W10" s="71"/>
      <c r="X10" s="70"/>
      <c r="Y10" s="64"/>
      <c r="Z10" s="64"/>
      <c r="AA10" s="64"/>
      <c r="AB10" s="64"/>
      <c r="AC10" s="64"/>
      <c r="AD10" s="64"/>
      <c r="AE10" s="64"/>
      <c r="AF10" s="64"/>
    </row>
    <row r="11" spans="1:32">
      <c r="B11" s="6" t="s">
        <v>8</v>
      </c>
      <c r="C11" s="7">
        <v>3.6900000000000002E-2</v>
      </c>
      <c r="F11" s="66" t="s">
        <v>19</v>
      </c>
      <c r="G11" s="80">
        <f>0.137/2</f>
        <v>6.8500000000000005E-2</v>
      </c>
      <c r="H11" s="86">
        <v>128.1293</v>
      </c>
      <c r="I11" s="83">
        <f t="shared" si="0"/>
        <v>8.8121054718875502</v>
      </c>
      <c r="J11" s="95">
        <f t="shared" si="1"/>
        <v>0.61890932496579654</v>
      </c>
      <c r="K11" s="64"/>
      <c r="L11" s="70"/>
      <c r="M11" s="70"/>
      <c r="N11" s="70"/>
      <c r="O11" s="70"/>
      <c r="P11" s="70"/>
      <c r="Q11" s="70"/>
      <c r="R11" s="70"/>
      <c r="S11" s="71"/>
      <c r="T11" s="71"/>
      <c r="U11" s="71"/>
      <c r="V11" s="71"/>
      <c r="W11" s="71"/>
      <c r="X11" s="70"/>
      <c r="Y11" s="64"/>
      <c r="Z11" s="64"/>
      <c r="AA11" s="64"/>
      <c r="AB11" s="64"/>
      <c r="AC11" s="64"/>
      <c r="AD11" s="64"/>
      <c r="AE11" s="64"/>
      <c r="AF11" s="64"/>
    </row>
    <row r="12" spans="1:32" ht="18">
      <c r="B12" s="6" t="s">
        <v>9</v>
      </c>
      <c r="C12" s="7">
        <v>9.1499999999999998E-2</v>
      </c>
      <c r="D12" s="33"/>
      <c r="F12" s="66" t="s">
        <v>20</v>
      </c>
      <c r="G12" s="80">
        <f>0.137/2</f>
        <v>6.8500000000000005E-2</v>
      </c>
      <c r="H12" s="86">
        <v>128.10607999999999</v>
      </c>
      <c r="I12" s="83">
        <f t="shared" si="0"/>
        <v>8.8105085140562238</v>
      </c>
      <c r="J12" s="95">
        <f t="shared" si="1"/>
        <v>0.61890932496579643</v>
      </c>
      <c r="K12" s="64"/>
      <c r="L12" s="70"/>
      <c r="M12" s="70"/>
      <c r="N12" s="70"/>
      <c r="O12" s="70"/>
      <c r="P12" s="70"/>
      <c r="Q12" s="70"/>
      <c r="R12" s="70"/>
      <c r="S12" s="71"/>
      <c r="T12" s="71"/>
      <c r="U12" s="71"/>
      <c r="V12" s="71"/>
      <c r="W12" s="71"/>
      <c r="X12" s="70"/>
      <c r="Y12" s="64"/>
      <c r="Z12" s="64"/>
      <c r="AA12" s="64"/>
      <c r="AB12" s="64"/>
      <c r="AC12" s="64"/>
      <c r="AD12" s="64"/>
      <c r="AE12" s="64"/>
      <c r="AF12" s="64"/>
    </row>
    <row r="13" spans="1:32">
      <c r="B13" s="8" t="s">
        <v>10</v>
      </c>
      <c r="C13" s="9">
        <v>7.0199999999999999E-2</v>
      </c>
      <c r="D13" s="33"/>
      <c r="F13" s="66" t="s">
        <v>21</v>
      </c>
      <c r="G13" s="80">
        <v>7.9000000000000001E-2</v>
      </c>
      <c r="H13" s="86">
        <v>57.051360000000003</v>
      </c>
      <c r="I13" s="83">
        <f t="shared" si="0"/>
        <v>4.5251580722891562</v>
      </c>
      <c r="J13" s="95">
        <f t="shared" si="1"/>
        <v>0.71377863755179438</v>
      </c>
      <c r="K13" s="64"/>
      <c r="L13" s="70"/>
      <c r="M13" s="70"/>
      <c r="N13" s="70"/>
      <c r="O13" s="70"/>
      <c r="P13" s="70"/>
      <c r="Q13" s="70"/>
      <c r="R13" s="70"/>
      <c r="S13" s="71"/>
      <c r="T13" s="71"/>
      <c r="U13" s="71"/>
      <c r="V13" s="71"/>
      <c r="W13" s="71"/>
      <c r="X13" s="70"/>
      <c r="Y13" s="64"/>
      <c r="Z13" s="64"/>
      <c r="AA13" s="64"/>
      <c r="AB13" s="64"/>
      <c r="AC13" s="64"/>
      <c r="AD13" s="64"/>
      <c r="AE13" s="64"/>
      <c r="AF13" s="64"/>
    </row>
    <row r="14" spans="1:32" ht="17.25">
      <c r="A14" s="64" t="s">
        <v>277</v>
      </c>
      <c r="D14" s="36">
        <f>SUM(D6:D10)</f>
        <v>19.546130000000005</v>
      </c>
      <c r="F14" s="66" t="s">
        <v>22</v>
      </c>
      <c r="G14" s="80">
        <v>2.3E-2</v>
      </c>
      <c r="H14" s="86">
        <v>137.13940000000002</v>
      </c>
      <c r="I14" s="83">
        <f t="shared" si="0"/>
        <v>3.1668736947791163</v>
      </c>
      <c r="J14" s="95">
        <f t="shared" si="1"/>
        <v>0.20780897042647176</v>
      </c>
      <c r="K14" s="64"/>
      <c r="L14" s="70"/>
      <c r="M14" s="70"/>
      <c r="N14" s="70"/>
      <c r="O14" s="70"/>
      <c r="P14" s="70"/>
      <c r="Q14" s="70"/>
      <c r="R14" s="70"/>
      <c r="S14" s="71"/>
      <c r="T14" s="71"/>
      <c r="U14" s="71"/>
      <c r="V14" s="71"/>
      <c r="W14" s="71"/>
      <c r="X14" s="70"/>
      <c r="Y14" s="64"/>
      <c r="Z14" s="64"/>
      <c r="AA14" s="64"/>
      <c r="AB14" s="64"/>
      <c r="AC14" s="64"/>
      <c r="AD14" s="64"/>
      <c r="AE14" s="64"/>
      <c r="AF14" s="64"/>
    </row>
    <row r="15" spans="1:32">
      <c r="F15" s="66" t="s">
        <v>23</v>
      </c>
      <c r="G15" s="80">
        <v>4.4999999999999998E-2</v>
      </c>
      <c r="H15" s="86">
        <v>113.15767999999998</v>
      </c>
      <c r="I15" s="83">
        <f t="shared" si="0"/>
        <v>5.1125457831325285</v>
      </c>
      <c r="J15" s="95">
        <f t="shared" si="1"/>
        <v>0.40658276822570566</v>
      </c>
      <c r="K15" s="64"/>
      <c r="L15" s="70"/>
      <c r="M15" s="70"/>
      <c r="N15" s="70"/>
      <c r="O15" s="70"/>
      <c r="P15" s="70"/>
      <c r="Q15" s="70"/>
      <c r="R15" s="70"/>
      <c r="S15" s="71"/>
      <c r="T15" s="71"/>
      <c r="U15" s="71"/>
      <c r="V15" s="71"/>
      <c r="W15" s="71"/>
      <c r="X15" s="70"/>
      <c r="Y15" s="64"/>
      <c r="Z15" s="64"/>
      <c r="AA15" s="64"/>
      <c r="AB15" s="64"/>
      <c r="AC15" s="64"/>
      <c r="AD15" s="64"/>
      <c r="AE15" s="64"/>
      <c r="AF15" s="64"/>
    </row>
    <row r="16" spans="1:32">
      <c r="F16" s="66" t="s">
        <v>24</v>
      </c>
      <c r="G16" s="80">
        <v>7.2999999999999995E-2</v>
      </c>
      <c r="H16" s="86">
        <v>113.15767999999998</v>
      </c>
      <c r="I16" s="83">
        <f t="shared" si="0"/>
        <v>8.2936853815261014</v>
      </c>
      <c r="J16" s="95">
        <f t="shared" si="1"/>
        <v>0.65956760178836682</v>
      </c>
      <c r="K16" s="64"/>
      <c r="L16" s="70"/>
      <c r="M16" s="70"/>
      <c r="N16" s="70"/>
      <c r="O16" s="70"/>
      <c r="P16" s="70"/>
      <c r="Q16" s="70"/>
      <c r="R16" s="70"/>
      <c r="S16" s="71"/>
      <c r="T16" s="71"/>
      <c r="U16" s="71"/>
      <c r="V16" s="71"/>
      <c r="W16" s="71"/>
      <c r="X16" s="70"/>
      <c r="Y16" s="64"/>
      <c r="Z16" s="64"/>
      <c r="AA16" s="64"/>
      <c r="AB16" s="64"/>
      <c r="AC16" s="64"/>
      <c r="AD16" s="64"/>
      <c r="AE16" s="64"/>
      <c r="AF16" s="64"/>
    </row>
    <row r="17" spans="6:32">
      <c r="F17" s="66" t="s">
        <v>25</v>
      </c>
      <c r="G17" s="80">
        <v>6.6000000000000003E-2</v>
      </c>
      <c r="H17" s="86">
        <v>128.17236</v>
      </c>
      <c r="I17" s="83">
        <f t="shared" si="0"/>
        <v>8.493349156626504</v>
      </c>
      <c r="J17" s="95">
        <f t="shared" si="1"/>
        <v>0.59632139339770163</v>
      </c>
      <c r="K17" s="64"/>
      <c r="L17" s="70"/>
      <c r="M17" s="70"/>
      <c r="N17" s="70"/>
      <c r="O17" s="70"/>
      <c r="P17" s="70"/>
      <c r="Q17" s="70"/>
      <c r="R17" s="70"/>
      <c r="S17" s="71"/>
      <c r="T17" s="71"/>
      <c r="U17" s="71"/>
      <c r="V17" s="71"/>
      <c r="W17" s="71"/>
      <c r="X17" s="70"/>
      <c r="Y17" s="64"/>
      <c r="Z17" s="64"/>
      <c r="AA17" s="64"/>
      <c r="AB17" s="64"/>
      <c r="AC17" s="64"/>
      <c r="AD17" s="64"/>
      <c r="AE17" s="64"/>
      <c r="AF17" s="64"/>
    </row>
    <row r="18" spans="6:32">
      <c r="F18" s="66" t="s">
        <v>26</v>
      </c>
      <c r="G18" s="80">
        <v>2E-3</v>
      </c>
      <c r="H18" s="86">
        <v>131.19709999999998</v>
      </c>
      <c r="I18" s="83">
        <f t="shared" si="0"/>
        <v>0.26344799196787144</v>
      </c>
      <c r="J18" s="95">
        <f t="shared" si="1"/>
        <v>1.8070345254475807E-2</v>
      </c>
      <c r="K18" s="64"/>
      <c r="L18" s="70"/>
      <c r="M18" s="70"/>
      <c r="N18" s="70"/>
      <c r="O18" s="70"/>
      <c r="P18" s="70"/>
      <c r="Q18" s="70"/>
      <c r="R18" s="70"/>
      <c r="S18" s="71"/>
      <c r="T18" s="71"/>
      <c r="U18" s="71"/>
      <c r="V18" s="71"/>
      <c r="W18" s="71"/>
      <c r="X18" s="70"/>
      <c r="Y18" s="64"/>
      <c r="Z18" s="64"/>
      <c r="AA18" s="64"/>
      <c r="AB18" s="64"/>
      <c r="AC18" s="64"/>
      <c r="AD18" s="64"/>
      <c r="AE18" s="64"/>
      <c r="AF18" s="64"/>
    </row>
    <row r="19" spans="6:32">
      <c r="F19" s="66" t="s">
        <v>27</v>
      </c>
      <c r="G19" s="80">
        <v>0</v>
      </c>
      <c r="H19" s="86">
        <v>114.14578</v>
      </c>
      <c r="I19" s="83">
        <f t="shared" si="0"/>
        <v>0</v>
      </c>
      <c r="J19" s="95">
        <f t="shared" si="1"/>
        <v>0</v>
      </c>
      <c r="K19" s="64"/>
      <c r="L19" s="70"/>
      <c r="M19" s="70"/>
      <c r="N19" s="70"/>
      <c r="O19" s="70"/>
      <c r="P19" s="70"/>
      <c r="Q19" s="70"/>
      <c r="R19" s="70"/>
      <c r="S19" s="71"/>
      <c r="T19" s="71"/>
      <c r="U19" s="71"/>
      <c r="V19" s="71"/>
      <c r="W19" s="71"/>
      <c r="X19" s="70"/>
      <c r="Y19" s="64"/>
      <c r="Z19" s="64"/>
      <c r="AA19" s="64"/>
      <c r="AB19" s="64"/>
      <c r="AC19" s="64"/>
      <c r="AD19" s="64"/>
      <c r="AE19" s="64"/>
      <c r="AF19" s="64"/>
    </row>
    <row r="20" spans="6:32">
      <c r="F20" s="66" t="s">
        <v>28</v>
      </c>
      <c r="G20" s="80">
        <v>3.4000000000000002E-2</v>
      </c>
      <c r="H20" s="86">
        <v>147.1739</v>
      </c>
      <c r="I20" s="83">
        <f t="shared" si="0"/>
        <v>5.0240086345381529</v>
      </c>
      <c r="J20" s="95">
        <f t="shared" si="1"/>
        <v>0.30719586932608878</v>
      </c>
      <c r="K20" s="64"/>
      <c r="L20" s="70"/>
      <c r="M20" s="70"/>
      <c r="N20" s="70"/>
      <c r="O20" s="70"/>
      <c r="P20" s="70"/>
      <c r="Q20" s="70"/>
      <c r="R20" s="70"/>
      <c r="S20" s="71"/>
      <c r="T20" s="71"/>
      <c r="U20" s="71"/>
      <c r="V20" s="71"/>
      <c r="W20" s="71"/>
      <c r="X20" s="70"/>
      <c r="Y20" s="64"/>
      <c r="Z20" s="64"/>
      <c r="AA20" s="64"/>
      <c r="AB20" s="64"/>
      <c r="AC20" s="64"/>
      <c r="AD20" s="64"/>
      <c r="AE20" s="64"/>
      <c r="AF20" s="64"/>
    </row>
    <row r="21" spans="6:32">
      <c r="F21" s="66" t="s">
        <v>29</v>
      </c>
      <c r="G21" s="80">
        <v>5.0999999999999997E-2</v>
      </c>
      <c r="H21" s="86">
        <v>97.115220000000008</v>
      </c>
      <c r="I21" s="83">
        <f t="shared" si="0"/>
        <v>4.9727672891566259</v>
      </c>
      <c r="J21" s="95">
        <f t="shared" si="1"/>
        <v>0.46079380398913311</v>
      </c>
      <c r="K21" s="64"/>
      <c r="L21" s="70"/>
      <c r="M21" s="70"/>
      <c r="N21" s="70"/>
      <c r="O21" s="70"/>
      <c r="P21" s="70"/>
      <c r="Q21" s="70"/>
      <c r="R21" s="70"/>
      <c r="S21" s="71"/>
      <c r="T21" s="71"/>
      <c r="U21" s="71"/>
      <c r="V21" s="71"/>
      <c r="W21" s="71"/>
      <c r="X21" s="70"/>
      <c r="Y21" s="64"/>
      <c r="Z21" s="64"/>
      <c r="AA21" s="64"/>
      <c r="AB21" s="64"/>
      <c r="AC21" s="64"/>
      <c r="AD21" s="64"/>
      <c r="AE21" s="64"/>
      <c r="AF21" s="64"/>
    </row>
    <row r="22" spans="6:32">
      <c r="F22" s="66" t="s">
        <v>30</v>
      </c>
      <c r="G22" s="80">
        <v>6.4000000000000001E-2</v>
      </c>
      <c r="H22" s="86">
        <v>87.077339999999992</v>
      </c>
      <c r="I22" s="83">
        <f t="shared" si="0"/>
        <v>5.5953310843373485</v>
      </c>
      <c r="J22" s="95">
        <f t="shared" si="1"/>
        <v>0.57825104814322592</v>
      </c>
      <c r="K22" s="64"/>
      <c r="L22" s="70"/>
      <c r="M22" s="70"/>
      <c r="N22" s="70"/>
      <c r="O22" s="70"/>
      <c r="P22" s="70"/>
      <c r="Q22" s="70"/>
      <c r="R22" s="70"/>
      <c r="S22" s="71"/>
      <c r="T22" s="71"/>
      <c r="U22" s="71"/>
      <c r="V22" s="71"/>
      <c r="W22" s="71"/>
      <c r="X22" s="70"/>
      <c r="Y22" s="64"/>
      <c r="Z22" s="64"/>
      <c r="AA22" s="64"/>
      <c r="AB22" s="64"/>
      <c r="AC22" s="64"/>
      <c r="AD22" s="64"/>
      <c r="AE22" s="64"/>
      <c r="AF22" s="64"/>
    </row>
    <row r="23" spans="6:32">
      <c r="F23" s="66" t="s">
        <v>31</v>
      </c>
      <c r="G23" s="80">
        <v>6.5000000000000002E-2</v>
      </c>
      <c r="H23" s="86">
        <v>101.10392</v>
      </c>
      <c r="I23" s="83">
        <f t="shared" si="0"/>
        <v>6.5981473895582328</v>
      </c>
      <c r="J23" s="95">
        <f t="shared" si="1"/>
        <v>0.58728622077046377</v>
      </c>
      <c r="K23" s="64"/>
      <c r="L23" s="70"/>
      <c r="M23" s="70"/>
      <c r="N23" s="70"/>
      <c r="O23" s="70"/>
      <c r="P23" s="70"/>
      <c r="Q23" s="70"/>
      <c r="R23" s="70"/>
      <c r="S23" s="71"/>
      <c r="T23" s="71"/>
      <c r="U23" s="71"/>
      <c r="V23" s="71"/>
      <c r="W23" s="71"/>
      <c r="X23" s="70"/>
      <c r="Y23" s="64"/>
      <c r="Z23" s="64"/>
      <c r="AA23" s="64"/>
      <c r="AB23" s="64"/>
      <c r="AC23" s="64"/>
      <c r="AD23" s="64"/>
      <c r="AE23" s="64"/>
      <c r="AF23" s="64"/>
    </row>
    <row r="24" spans="6:32">
      <c r="F24" s="66" t="s">
        <v>32</v>
      </c>
      <c r="G24" s="80">
        <v>0.01</v>
      </c>
      <c r="H24" s="86">
        <v>186.20998</v>
      </c>
      <c r="I24" s="83">
        <f t="shared" si="0"/>
        <v>1.8695781124497992</v>
      </c>
      <c r="J24" s="95">
        <f t="shared" si="1"/>
        <v>9.0351726272379043E-2</v>
      </c>
      <c r="K24" s="64"/>
      <c r="L24" s="70"/>
      <c r="M24" s="70"/>
      <c r="N24" s="70"/>
      <c r="O24" s="70"/>
      <c r="P24" s="70"/>
      <c r="Q24" s="70"/>
      <c r="R24" s="70"/>
      <c r="S24" s="71"/>
      <c r="T24" s="71"/>
      <c r="U24" s="71"/>
      <c r="V24" s="71"/>
      <c r="W24" s="71"/>
      <c r="X24" s="70"/>
      <c r="Y24" s="64"/>
      <c r="Z24" s="64"/>
      <c r="AA24" s="64"/>
      <c r="AB24" s="64"/>
      <c r="AC24" s="64"/>
      <c r="AD24" s="64"/>
      <c r="AE24" s="64"/>
      <c r="AF24" s="64"/>
    </row>
    <row r="25" spans="6:32">
      <c r="F25" s="66" t="s">
        <v>33</v>
      </c>
      <c r="G25" s="80">
        <v>2.5999999999999999E-2</v>
      </c>
      <c r="H25" s="86">
        <v>163.17329999999998</v>
      </c>
      <c r="I25" s="83">
        <f t="shared" si="0"/>
        <v>4.2595439759036129</v>
      </c>
      <c r="J25" s="95">
        <f t="shared" si="1"/>
        <v>0.23491448830818548</v>
      </c>
      <c r="K25" s="64"/>
      <c r="L25" s="70"/>
      <c r="M25" s="70"/>
      <c r="N25" s="70"/>
      <c r="O25" s="70"/>
      <c r="P25" s="70"/>
      <c r="Q25" s="70"/>
      <c r="R25" s="70"/>
      <c r="S25" s="71"/>
      <c r="T25" s="71"/>
      <c r="U25" s="71"/>
      <c r="V25" s="71"/>
      <c r="W25" s="71"/>
      <c r="X25" s="70"/>
      <c r="Y25" s="64"/>
      <c r="Z25" s="64"/>
      <c r="AA25" s="64"/>
      <c r="AB25" s="64"/>
      <c r="AC25" s="64"/>
      <c r="AD25" s="64"/>
      <c r="AE25" s="64"/>
      <c r="AF25" s="64"/>
    </row>
    <row r="26" spans="6:32">
      <c r="F26" s="68" t="s">
        <v>34</v>
      </c>
      <c r="G26" s="81">
        <v>5.7000000000000002E-2</v>
      </c>
      <c r="H26" s="81">
        <v>99.131099999999989</v>
      </c>
      <c r="I26" s="84">
        <f t="shared" si="0"/>
        <v>5.6731653614457827</v>
      </c>
      <c r="J26" s="101">
        <f t="shared" si="1"/>
        <v>0.51500483975256073</v>
      </c>
      <c r="K26" s="64"/>
      <c r="L26" s="70"/>
      <c r="M26" s="70"/>
      <c r="N26" s="70"/>
      <c r="O26" s="70"/>
      <c r="P26" s="70"/>
      <c r="Q26" s="70"/>
      <c r="R26" s="70"/>
      <c r="S26" s="71"/>
      <c r="T26" s="71"/>
      <c r="U26" s="71"/>
      <c r="V26" s="71"/>
      <c r="W26" s="71"/>
      <c r="X26" s="70"/>
      <c r="Y26" s="64"/>
      <c r="Z26" s="64"/>
      <c r="AA26" s="64"/>
      <c r="AB26" s="64"/>
      <c r="AC26" s="64"/>
      <c r="AD26" s="64"/>
      <c r="AE26" s="64"/>
      <c r="AF26" s="64"/>
    </row>
    <row r="27" spans="6:32">
      <c r="F27" s="64"/>
      <c r="G27" s="86">
        <f>SUM(G6:G26)</f>
        <v>0.99600000000000011</v>
      </c>
      <c r="H27" s="74" t="s">
        <v>42</v>
      </c>
      <c r="I27" s="85">
        <f>SUM(I6:I26)</f>
        <v>111.1230637951807</v>
      </c>
      <c r="J27" s="87">
        <f>SUM(J6:J26)</f>
        <v>8.9990319367289491</v>
      </c>
      <c r="K27" s="64"/>
      <c r="L27" s="70"/>
      <c r="M27" s="70"/>
      <c r="N27" s="70"/>
      <c r="O27" s="70"/>
      <c r="P27" s="70"/>
      <c r="Q27" s="70"/>
      <c r="R27" s="70"/>
      <c r="S27" s="71"/>
      <c r="T27" s="71"/>
      <c r="U27" s="71"/>
      <c r="V27" s="71"/>
      <c r="W27" s="71"/>
      <c r="X27" s="70"/>
      <c r="Y27" s="64"/>
      <c r="Z27" s="64"/>
      <c r="AA27" s="64"/>
      <c r="AB27" s="64"/>
      <c r="AC27" s="64"/>
      <c r="AD27" s="64"/>
      <c r="AE27" s="64"/>
      <c r="AF27" s="64"/>
    </row>
    <row r="28" spans="6:32">
      <c r="F28" s="64"/>
      <c r="G28" s="64"/>
      <c r="H28" s="64"/>
      <c r="I28" s="64"/>
      <c r="J28" s="64"/>
      <c r="K28" s="64"/>
      <c r="L28" s="70"/>
      <c r="M28" s="70"/>
      <c r="N28" s="70"/>
      <c r="O28" s="70"/>
      <c r="P28" s="70"/>
      <c r="Q28" s="70"/>
      <c r="R28" s="119"/>
      <c r="S28" s="71"/>
      <c r="T28" s="71"/>
      <c r="U28" s="71"/>
      <c r="V28" s="71"/>
      <c r="W28" s="71"/>
      <c r="X28" s="70"/>
      <c r="Y28" s="64"/>
      <c r="Z28" s="64"/>
      <c r="AA28" s="64"/>
      <c r="AB28" s="64"/>
      <c r="AC28" s="64"/>
      <c r="AD28" s="64"/>
      <c r="AE28" s="64"/>
      <c r="AF28" s="64"/>
    </row>
    <row r="29" spans="6:32" s="64" customFormat="1" ht="17.25">
      <c r="F29" s="64" t="s">
        <v>279</v>
      </c>
      <c r="L29" s="70"/>
      <c r="M29" s="70"/>
      <c r="N29" s="70"/>
      <c r="O29" s="70"/>
      <c r="P29" s="70"/>
      <c r="Q29" s="70"/>
      <c r="R29" s="70"/>
      <c r="S29" s="70"/>
      <c r="T29" s="70"/>
      <c r="U29" s="70"/>
      <c r="V29" s="70"/>
      <c r="W29" s="70"/>
      <c r="X29" s="70"/>
      <c r="Y29" s="70"/>
    </row>
    <row r="30" spans="6:32" s="64" customFormat="1" ht="18.75">
      <c r="F30" s="64" t="s">
        <v>340</v>
      </c>
      <c r="L30" s="70"/>
      <c r="M30" s="70"/>
      <c r="N30" s="70"/>
      <c r="O30" s="70"/>
      <c r="P30" s="70"/>
      <c r="Q30" s="70"/>
      <c r="R30" s="119"/>
      <c r="S30" s="119"/>
      <c r="T30" s="119"/>
      <c r="U30" s="119"/>
      <c r="V30" s="119"/>
      <c r="W30" s="119"/>
      <c r="X30" s="119"/>
      <c r="Y30" s="70"/>
    </row>
    <row r="31" spans="6:32" s="64" customFormat="1"/>
    <row r="32" spans="6:32" s="64" customFormat="1"/>
    <row r="33" spans="6:20" s="64" customFormat="1">
      <c r="F33" s="75" t="s">
        <v>262</v>
      </c>
      <c r="G33" s="76"/>
      <c r="H33" s="76"/>
      <c r="I33" s="76"/>
      <c r="J33" s="76"/>
      <c r="K33" s="76"/>
      <c r="L33" s="89"/>
      <c r="M33" s="89"/>
      <c r="N33" s="89"/>
      <c r="O33" s="89"/>
      <c r="P33" s="89"/>
      <c r="Q33" s="89"/>
      <c r="R33" s="89"/>
      <c r="S33" s="89"/>
      <c r="T33" s="89"/>
    </row>
    <row r="34" spans="6:20" s="64" customFormat="1"/>
    <row r="35" spans="6:20" s="64" customFormat="1" ht="17.25">
      <c r="F35" s="90"/>
      <c r="G35" s="65" t="s">
        <v>45</v>
      </c>
      <c r="H35" s="65" t="s">
        <v>44</v>
      </c>
    </row>
    <row r="36" spans="6:20" s="64" customFormat="1">
      <c r="F36" s="78" t="s">
        <v>46</v>
      </c>
      <c r="G36" s="79">
        <v>0.28680203045685276</v>
      </c>
      <c r="H36" s="79">
        <f>G36*C$7</f>
        <v>8.7273857868020305E-2</v>
      </c>
    </row>
    <row r="37" spans="6:20" s="64" customFormat="1">
      <c r="F37" s="66" t="s">
        <v>47</v>
      </c>
      <c r="G37" s="80">
        <v>7.6142131979695426E-3</v>
      </c>
      <c r="H37" s="80">
        <f>G37*C$7</f>
        <v>2.3170050761421321E-3</v>
      </c>
    </row>
    <row r="38" spans="6:20" s="64" customFormat="1">
      <c r="F38" s="68" t="s">
        <v>10</v>
      </c>
      <c r="G38" s="81">
        <v>0.70558375634517767</v>
      </c>
      <c r="H38" s="81">
        <f>G38*C$7</f>
        <v>0.21470913705583758</v>
      </c>
    </row>
    <row r="39" spans="6:20" s="64" customFormat="1">
      <c r="F39" s="91"/>
      <c r="H39" s="86">
        <f>SUM(H36:H38)</f>
        <v>0.30430000000000001</v>
      </c>
    </row>
    <row r="40" spans="6:20" s="64" customFormat="1" ht="15" customHeight="1">
      <c r="F40" s="153"/>
      <c r="G40" s="153"/>
      <c r="H40" s="153"/>
      <c r="I40" s="153"/>
      <c r="J40" s="153"/>
      <c r="K40" s="153"/>
      <c r="L40" s="153"/>
      <c r="M40" s="153"/>
    </row>
    <row r="41" spans="6:20" s="64" customFormat="1" ht="17.25">
      <c r="F41" s="154" t="s">
        <v>329</v>
      </c>
      <c r="G41" s="153"/>
      <c r="H41" s="153"/>
      <c r="I41" s="153"/>
      <c r="J41" s="153"/>
      <c r="K41" s="153"/>
      <c r="L41" s="153"/>
      <c r="M41" s="153"/>
    </row>
    <row r="42" spans="6:20" s="64" customFormat="1">
      <c r="F42" s="149" t="s">
        <v>280</v>
      </c>
      <c r="G42" s="149"/>
      <c r="H42" s="149"/>
      <c r="I42" s="149"/>
      <c r="J42" s="149"/>
      <c r="K42" s="149"/>
      <c r="L42" s="149"/>
      <c r="M42" s="149"/>
    </row>
    <row r="43" spans="6:20" s="64" customFormat="1">
      <c r="F43" s="149"/>
      <c r="G43" s="149"/>
      <c r="H43" s="149"/>
      <c r="I43" s="149"/>
      <c r="J43" s="149"/>
      <c r="K43" s="149"/>
      <c r="L43" s="149"/>
      <c r="M43" s="149"/>
    </row>
    <row r="44" spans="6:20" s="64" customFormat="1">
      <c r="F44" s="149"/>
      <c r="G44" s="149"/>
      <c r="H44" s="149"/>
      <c r="I44" s="149"/>
      <c r="J44" s="149"/>
      <c r="K44" s="149"/>
      <c r="L44" s="149"/>
      <c r="M44" s="149"/>
    </row>
    <row r="45" spans="6:20" s="64" customFormat="1">
      <c r="F45" s="149"/>
      <c r="G45" s="149"/>
      <c r="H45" s="149"/>
      <c r="I45" s="149"/>
      <c r="J45" s="149"/>
      <c r="K45" s="149"/>
      <c r="L45" s="149"/>
      <c r="M45" s="149"/>
    </row>
    <row r="46" spans="6:20" s="64" customFormat="1">
      <c r="F46" s="64" t="s">
        <v>263</v>
      </c>
      <c r="G46" s="64">
        <v>0.22</v>
      </c>
    </row>
    <row r="47" spans="6:20" s="64" customFormat="1">
      <c r="F47" s="77" t="s">
        <v>48</v>
      </c>
      <c r="G47" s="77" t="s">
        <v>49</v>
      </c>
      <c r="H47" s="77" t="s">
        <v>1</v>
      </c>
      <c r="I47" s="92" t="s">
        <v>51</v>
      </c>
      <c r="J47" s="77" t="s">
        <v>64</v>
      </c>
      <c r="K47" s="77" t="s">
        <v>53</v>
      </c>
      <c r="L47" s="77" t="s">
        <v>54</v>
      </c>
    </row>
    <row r="48" spans="6:20" s="64" customFormat="1">
      <c r="F48" s="78" t="s">
        <v>55</v>
      </c>
      <c r="G48" s="78">
        <v>7.0000000000000007E-2</v>
      </c>
      <c r="H48" s="78">
        <f>G48*$G$46</f>
        <v>1.5400000000000002E-2</v>
      </c>
      <c r="I48" s="78" t="s">
        <v>56</v>
      </c>
      <c r="J48" s="78">
        <v>186.16199999999998</v>
      </c>
      <c r="K48" s="79">
        <f>H48/J48*1000</f>
        <v>8.272364929470033E-2</v>
      </c>
      <c r="L48" s="79">
        <f>K48/C$7</f>
        <v>0.27184899538186108</v>
      </c>
    </row>
    <row r="49" spans="5:26" s="64" customFormat="1">
      <c r="F49" s="66" t="s">
        <v>57</v>
      </c>
      <c r="G49" s="66">
        <v>0.35</v>
      </c>
      <c r="H49" s="66">
        <f t="shared" ref="H49:H50" si="2">G49*$G$46</f>
        <v>7.6999999999999999E-2</v>
      </c>
      <c r="I49" s="66" t="s">
        <v>58</v>
      </c>
      <c r="J49" s="66">
        <v>162.14060000000001</v>
      </c>
      <c r="K49" s="80">
        <f>H49/J49*1000</f>
        <v>0.47489647873512242</v>
      </c>
      <c r="L49" s="80">
        <f>K49/C$7</f>
        <v>1.5606193846044114</v>
      </c>
    </row>
    <row r="50" spans="5:26" s="64" customFormat="1">
      <c r="F50" s="68" t="s">
        <v>59</v>
      </c>
      <c r="G50" s="68">
        <v>0.28000000000000003</v>
      </c>
      <c r="H50" s="68">
        <f t="shared" si="2"/>
        <v>6.1600000000000009E-2</v>
      </c>
      <c r="I50" s="68" t="s">
        <v>58</v>
      </c>
      <c r="J50" s="68">
        <v>162.14060000000001</v>
      </c>
      <c r="K50" s="81">
        <f>H50/J50*1000</f>
        <v>0.37991718298809807</v>
      </c>
      <c r="L50" s="81">
        <f>K50/C$7</f>
        <v>1.2484955076835296</v>
      </c>
    </row>
    <row r="51" spans="5:26" s="64" customFormat="1">
      <c r="H51" s="64">
        <f>SUM(H48:H50)</f>
        <v>0.154</v>
      </c>
    </row>
    <row r="52" spans="5:26" s="64" customFormat="1">
      <c r="F52" s="74" t="s">
        <v>60</v>
      </c>
    </row>
    <row r="53" spans="5:26" s="64" customFormat="1" ht="17.25">
      <c r="F53" s="93"/>
      <c r="G53" s="77" t="s">
        <v>1</v>
      </c>
      <c r="H53" s="77" t="s">
        <v>50</v>
      </c>
      <c r="I53" s="77" t="s">
        <v>45</v>
      </c>
      <c r="J53" s="92" t="s">
        <v>64</v>
      </c>
      <c r="K53" s="77" t="s">
        <v>54</v>
      </c>
      <c r="M53" s="70"/>
      <c r="N53" s="70"/>
      <c r="O53" s="136"/>
      <c r="P53" s="136"/>
      <c r="Q53" s="136"/>
      <c r="R53" s="136"/>
      <c r="S53" s="136"/>
      <c r="T53" s="136"/>
      <c r="U53" s="136"/>
      <c r="V53" s="136"/>
      <c r="W53" s="70"/>
      <c r="X53" s="70"/>
      <c r="Y53" s="70"/>
      <c r="Z53" s="70"/>
    </row>
    <row r="54" spans="5:26" s="64" customFormat="1" ht="17.25">
      <c r="F54" s="78" t="s">
        <v>61</v>
      </c>
      <c r="G54" s="79">
        <f>H36</f>
        <v>8.7273857868020305E-2</v>
      </c>
      <c r="H54" s="79">
        <f>G54</f>
        <v>8.7273857868020305E-2</v>
      </c>
      <c r="I54" s="79">
        <f>H54/H$60</f>
        <v>0.28680203045685276</v>
      </c>
      <c r="J54" s="64">
        <v>162.14060000000001</v>
      </c>
      <c r="K54" s="114">
        <f>I54/J54*1000</f>
        <v>1.7688477189356198</v>
      </c>
      <c r="M54" s="70"/>
      <c r="N54" s="70"/>
      <c r="O54" s="70"/>
      <c r="P54" s="70"/>
      <c r="Q54" s="70"/>
      <c r="R54" s="70"/>
      <c r="S54" s="71"/>
      <c r="T54" s="71"/>
      <c r="U54" s="71"/>
      <c r="V54" s="71"/>
      <c r="W54" s="70"/>
      <c r="X54" s="70"/>
      <c r="Y54" s="70"/>
      <c r="Z54" s="70"/>
    </row>
    <row r="55" spans="5:26" s="64" customFormat="1">
      <c r="F55" s="66" t="s">
        <v>47</v>
      </c>
      <c r="G55" s="80">
        <f>H37</f>
        <v>2.3170050761421321E-3</v>
      </c>
      <c r="H55" s="80">
        <f>G55</f>
        <v>2.3170050761421321E-3</v>
      </c>
      <c r="I55" s="80">
        <f>H55/H$60</f>
        <v>7.6142131979695434E-3</v>
      </c>
      <c r="J55" s="64">
        <v>342.29647999999997</v>
      </c>
      <c r="K55" s="95">
        <f>I55/J55*1000</f>
        <v>2.2244497512710456E-2</v>
      </c>
      <c r="M55" s="70"/>
      <c r="N55" s="70"/>
      <c r="O55" s="70"/>
      <c r="P55" s="70"/>
      <c r="Q55" s="70"/>
      <c r="R55" s="70"/>
      <c r="S55" s="71"/>
      <c r="T55" s="71"/>
      <c r="U55" s="71"/>
      <c r="V55" s="71"/>
      <c r="W55" s="70"/>
      <c r="X55" s="70"/>
      <c r="Y55" s="70"/>
      <c r="Z55" s="70"/>
    </row>
    <row r="56" spans="5:26" s="64" customFormat="1">
      <c r="F56" s="66" t="s">
        <v>55</v>
      </c>
      <c r="G56" s="80">
        <f>H48</f>
        <v>1.5400000000000002E-2</v>
      </c>
      <c r="H56" s="80">
        <f>G56</f>
        <v>1.5400000000000002E-2</v>
      </c>
      <c r="I56" s="80">
        <f>H56/H$60</f>
        <v>5.0607952678278022E-2</v>
      </c>
      <c r="J56" s="64">
        <v>203.19256000000001</v>
      </c>
      <c r="K56" s="95">
        <f>I56/J56*1000</f>
        <v>0.24906400450035188</v>
      </c>
      <c r="M56" s="70"/>
      <c r="N56" s="70"/>
      <c r="O56" s="70"/>
      <c r="P56" s="70"/>
      <c r="Q56" s="70"/>
      <c r="R56" s="70"/>
      <c r="S56" s="71"/>
      <c r="T56" s="71"/>
      <c r="U56" s="71"/>
      <c r="V56" s="71"/>
      <c r="W56" s="70"/>
      <c r="X56" s="70"/>
      <c r="Y56" s="70"/>
      <c r="Z56" s="70"/>
    </row>
    <row r="57" spans="5:26" s="64" customFormat="1" ht="17.25">
      <c r="E57" s="86"/>
      <c r="F57" s="66" t="s">
        <v>62</v>
      </c>
      <c r="G57" s="80">
        <f>H50</f>
        <v>6.1600000000000009E-2</v>
      </c>
      <c r="H57" s="80">
        <f>G57</f>
        <v>6.1600000000000009E-2</v>
      </c>
      <c r="I57" s="80">
        <f>H57/H$60</f>
        <v>0.20243181071311209</v>
      </c>
      <c r="J57" s="64">
        <v>162.14060000000001</v>
      </c>
      <c r="K57" s="95">
        <f>I57/J57*1000</f>
        <v>1.2484955076835293</v>
      </c>
      <c r="M57" s="70"/>
      <c r="N57" s="70"/>
      <c r="O57" s="70"/>
      <c r="P57" s="70"/>
      <c r="Q57" s="70"/>
      <c r="R57" s="70"/>
      <c r="S57" s="71"/>
      <c r="T57" s="71"/>
      <c r="U57" s="71"/>
      <c r="V57" s="71"/>
      <c r="W57" s="70"/>
      <c r="X57" s="70"/>
      <c r="Y57" s="70"/>
      <c r="Z57" s="70"/>
    </row>
    <row r="58" spans="5:26" s="64" customFormat="1">
      <c r="F58" s="66" t="s">
        <v>57</v>
      </c>
      <c r="G58" s="80">
        <f>H49</f>
        <v>7.6999999999999999E-2</v>
      </c>
      <c r="H58" s="80">
        <f>G58+G59</f>
        <v>0.13770913705583759</v>
      </c>
      <c r="I58" s="80">
        <f>H58/H$60</f>
        <v>0.45254399295378767</v>
      </c>
      <c r="J58" s="64">
        <v>162.14060000000001</v>
      </c>
      <c r="K58" s="95">
        <f>I58/J58*1000</f>
        <v>2.7910590743699459</v>
      </c>
      <c r="M58" s="70"/>
      <c r="N58" s="70"/>
      <c r="O58" s="70"/>
      <c r="P58" s="70"/>
      <c r="Q58" s="70"/>
      <c r="R58" s="70"/>
      <c r="S58" s="71"/>
      <c r="T58" s="71"/>
      <c r="U58" s="71"/>
      <c r="V58" s="71"/>
      <c r="W58" s="70"/>
      <c r="X58" s="70"/>
      <c r="Y58" s="70"/>
      <c r="Z58" s="70"/>
    </row>
    <row r="59" spans="5:26" s="64" customFormat="1">
      <c r="F59" s="68" t="s">
        <v>10</v>
      </c>
      <c r="G59" s="81">
        <f>H38-(G56+G58+G57)</f>
        <v>6.0709137055837581E-2</v>
      </c>
      <c r="H59" s="94" t="s">
        <v>63</v>
      </c>
      <c r="I59" s="94" t="s">
        <v>63</v>
      </c>
      <c r="J59" s="94" t="s">
        <v>63</v>
      </c>
      <c r="K59" s="94" t="s">
        <v>63</v>
      </c>
      <c r="M59" s="70"/>
      <c r="N59" s="70"/>
      <c r="O59" s="70"/>
      <c r="P59" s="70"/>
      <c r="Q59" s="70"/>
      <c r="R59" s="119"/>
      <c r="S59" s="71"/>
      <c r="T59" s="71"/>
      <c r="U59" s="71"/>
      <c r="V59" s="71"/>
      <c r="W59" s="70"/>
      <c r="X59" s="70"/>
      <c r="Y59" s="70"/>
      <c r="Z59" s="70"/>
    </row>
    <row r="60" spans="5:26" s="64" customFormat="1">
      <c r="F60" s="91" t="s">
        <v>65</v>
      </c>
      <c r="G60" s="86">
        <f>SUM(G54:G59)</f>
        <v>0.30430000000000001</v>
      </c>
      <c r="H60" s="86">
        <f>SUM(H54:H59)</f>
        <v>0.30430000000000001</v>
      </c>
      <c r="M60" s="70"/>
      <c r="N60" s="70"/>
      <c r="O60" s="70"/>
      <c r="P60" s="70"/>
      <c r="Q60" s="70"/>
      <c r="R60" s="119"/>
      <c r="S60" s="71"/>
      <c r="T60" s="71"/>
      <c r="U60" s="71"/>
      <c r="V60" s="71"/>
      <c r="W60" s="71"/>
      <c r="X60" s="70"/>
      <c r="Y60" s="70"/>
      <c r="Z60" s="70"/>
    </row>
    <row r="61" spans="5:26" s="64" customFormat="1"/>
    <row r="62" spans="5:26" s="64" customFormat="1" ht="17.25">
      <c r="F62" s="64" t="s">
        <v>66</v>
      </c>
    </row>
    <row r="63" spans="5:26" s="64" customFormat="1" ht="15" customHeight="1">
      <c r="F63" s="148" t="s">
        <v>67</v>
      </c>
      <c r="G63" s="148"/>
      <c r="H63" s="148"/>
      <c r="I63" s="148"/>
      <c r="J63" s="148"/>
      <c r="K63" s="148"/>
      <c r="L63" s="148"/>
      <c r="M63" s="148"/>
      <c r="N63" s="148"/>
      <c r="O63" s="148"/>
      <c r="P63" s="148"/>
      <c r="Q63" s="148"/>
    </row>
    <row r="64" spans="5:26" s="64" customFormat="1">
      <c r="F64" s="148"/>
      <c r="G64" s="148"/>
      <c r="H64" s="148"/>
      <c r="I64" s="148"/>
      <c r="J64" s="148"/>
      <c r="K64" s="148"/>
      <c r="L64" s="148"/>
      <c r="M64" s="148"/>
      <c r="N64" s="148"/>
      <c r="O64" s="148"/>
      <c r="P64" s="148"/>
      <c r="Q64" s="148"/>
    </row>
    <row r="65" spans="6:26" s="64" customFormat="1"/>
    <row r="66" spans="6:26" s="64" customFormat="1">
      <c r="F66" s="75" t="s">
        <v>68</v>
      </c>
      <c r="G66" s="76"/>
      <c r="H66" s="76"/>
      <c r="I66" s="76"/>
      <c r="J66" s="76"/>
      <c r="K66" s="76"/>
      <c r="L66" s="76"/>
      <c r="M66" s="76"/>
      <c r="N66" s="89"/>
      <c r="O66" s="89"/>
      <c r="P66" s="89"/>
      <c r="Q66" s="89"/>
      <c r="R66" s="89"/>
      <c r="S66" s="89"/>
      <c r="T66" s="89"/>
    </row>
    <row r="67" spans="6:26" s="64" customFormat="1">
      <c r="N67" s="150"/>
      <c r="O67" s="150"/>
      <c r="P67" s="150"/>
      <c r="Q67" s="150"/>
      <c r="R67" s="150"/>
      <c r="S67" s="150"/>
      <c r="T67" s="70"/>
      <c r="U67" s="70"/>
      <c r="V67" s="70"/>
      <c r="W67" s="70"/>
      <c r="X67" s="70"/>
      <c r="Y67" s="70"/>
      <c r="Z67" s="70"/>
    </row>
    <row r="68" spans="6:26" s="64" customFormat="1" ht="17.25">
      <c r="F68" s="90"/>
      <c r="G68" s="77" t="s">
        <v>69</v>
      </c>
      <c r="H68" s="105" t="s">
        <v>1</v>
      </c>
      <c r="I68" s="65" t="s">
        <v>52</v>
      </c>
      <c r="J68" s="90" t="s">
        <v>70</v>
      </c>
      <c r="K68" s="90" t="s">
        <v>53</v>
      </c>
      <c r="N68" s="70"/>
      <c r="O68" s="70"/>
      <c r="P68" s="70"/>
      <c r="Q68" s="70"/>
      <c r="R68" s="70"/>
      <c r="S68" s="70"/>
      <c r="T68" s="70"/>
      <c r="U68" s="70"/>
      <c r="V68" s="70"/>
      <c r="W68" s="70"/>
      <c r="X68" s="70"/>
      <c r="Y68" s="70"/>
      <c r="Z68" s="70"/>
    </row>
    <row r="69" spans="6:26" s="64" customFormat="1" ht="17.25">
      <c r="F69" s="78" t="s">
        <v>71</v>
      </c>
      <c r="G69" s="78">
        <v>0.57199999999999995</v>
      </c>
      <c r="H69" s="79">
        <f>G69/G$74*C$8</f>
        <v>3.6857071067428492E-2</v>
      </c>
      <c r="I69" s="82">
        <f>M83</f>
        <v>779.4607610655454</v>
      </c>
      <c r="J69" s="96">
        <f>G69/G74/I69*1000</f>
        <v>0.72746684746602763</v>
      </c>
      <c r="K69" s="135">
        <f>H69/I69*1000</f>
        <v>4.7285345085291794E-2</v>
      </c>
      <c r="N69" s="63"/>
      <c r="O69" s="63"/>
      <c r="P69" s="63"/>
      <c r="Q69" s="63"/>
      <c r="R69" s="63"/>
      <c r="S69" s="63"/>
      <c r="T69" s="70"/>
      <c r="U69" s="70"/>
      <c r="V69" s="70"/>
      <c r="W69" s="70"/>
      <c r="X69" s="70"/>
      <c r="Y69" s="70"/>
      <c r="Z69" s="70"/>
    </row>
    <row r="70" spans="6:26" s="64" customFormat="1">
      <c r="F70" s="66" t="s">
        <v>72</v>
      </c>
      <c r="G70" s="80">
        <f>0.268*0.168/0.23616</f>
        <v>0.19065040650406506</v>
      </c>
      <c r="H70" s="80">
        <f>G70/G$74*C$8</f>
        <v>1.2284642625095207E-2</v>
      </c>
      <c r="I70" s="83">
        <f>L109</f>
        <v>396.40392482280259</v>
      </c>
      <c r="J70" s="120">
        <f>G70/G74/I70*1000</f>
        <v>0.47677252945723103</v>
      </c>
      <c r="K70" s="141">
        <f>H70/I70*1000</f>
        <v>3.0990214414720014E-2</v>
      </c>
      <c r="N70" s="63"/>
      <c r="O70" s="63"/>
      <c r="P70" s="63"/>
      <c r="Q70" s="63"/>
      <c r="R70" s="63"/>
      <c r="S70" s="63"/>
      <c r="T70" s="70"/>
      <c r="U70" s="70"/>
      <c r="V70" s="70"/>
      <c r="W70" s="70"/>
      <c r="X70" s="70"/>
      <c r="Y70" s="70"/>
      <c r="Z70" s="70"/>
    </row>
    <row r="71" spans="6:26" s="64" customFormat="1">
      <c r="F71" s="70" t="s">
        <v>73</v>
      </c>
      <c r="G71" s="80">
        <f>0.068/0.23616*0.268</f>
        <v>7.7168021680216803E-2</v>
      </c>
      <c r="H71" s="80">
        <f>G71/G$74*C$8</f>
        <v>4.9723553482528219E-3</v>
      </c>
      <c r="I71" s="83">
        <f>I122</f>
        <v>655.33591048377673</v>
      </c>
      <c r="J71" s="120">
        <f>G71/G74/I71*1000</f>
        <v>0.11673063136740573</v>
      </c>
      <c r="K71" s="141">
        <f>H71/I71*1000</f>
        <v>7.5874910388813738E-3</v>
      </c>
      <c r="N71" s="63"/>
      <c r="O71" s="63"/>
      <c r="P71" s="63"/>
      <c r="Q71" s="63"/>
      <c r="R71" s="63"/>
      <c r="S71" s="63"/>
      <c r="T71" s="70"/>
      <c r="U71" s="70"/>
      <c r="V71" s="70"/>
      <c r="W71" s="70"/>
      <c r="X71" s="70"/>
      <c r="Y71" s="70"/>
      <c r="Z71" s="70"/>
    </row>
    <row r="72" spans="6:26" s="64" customFormat="1">
      <c r="F72" s="66" t="s">
        <v>74</v>
      </c>
      <c r="G72" s="66">
        <v>0.16</v>
      </c>
      <c r="H72" s="80">
        <f>G72/G$74*C$8</f>
        <v>1.0309670228651327E-2</v>
      </c>
      <c r="I72" s="83">
        <f>N135</f>
        <v>772.96948115071723</v>
      </c>
      <c r="J72" s="120">
        <f>G72/G74/I72*1000</f>
        <v>0.20519608481035728</v>
      </c>
      <c r="K72" s="141">
        <f>H72/I72*1000</f>
        <v>1.3337745512673221E-2</v>
      </c>
      <c r="N72" s="63"/>
      <c r="O72" s="63"/>
      <c r="P72" s="63"/>
      <c r="Q72" s="63"/>
      <c r="R72" s="63"/>
      <c r="S72" s="63"/>
      <c r="T72" s="70"/>
      <c r="U72" s="70"/>
      <c r="V72" s="70"/>
      <c r="W72" s="70"/>
      <c r="X72" s="70"/>
      <c r="Y72" s="70"/>
      <c r="Z72" s="70"/>
    </row>
    <row r="73" spans="6:26" s="64" customFormat="1">
      <c r="F73" s="118" t="s">
        <v>75</v>
      </c>
      <c r="G73" s="81">
        <f>K148</f>
        <v>8.9432265869482559E-3</v>
      </c>
      <c r="H73" s="81">
        <f>G73/G$74*C$8</f>
        <v>5.762607305721466E-4</v>
      </c>
      <c r="I73" s="84">
        <f>M148</f>
        <v>1016.1390972127571</v>
      </c>
      <c r="J73" s="104">
        <f>G73/G74/I73*1000</f>
        <v>8.7247402697405493E-3</v>
      </c>
      <c r="K73" s="137">
        <f>H73/I73*1000</f>
        <v>5.6710811753313576E-4</v>
      </c>
      <c r="N73" s="63"/>
      <c r="O73" s="63"/>
      <c r="P73" s="63"/>
      <c r="Q73" s="63"/>
      <c r="R73" s="63"/>
      <c r="S73" s="63"/>
      <c r="T73" s="70"/>
      <c r="U73" s="70"/>
      <c r="V73" s="70"/>
      <c r="W73" s="70"/>
      <c r="X73" s="70"/>
      <c r="Y73" s="70"/>
      <c r="Z73" s="70"/>
    </row>
    <row r="74" spans="6:26" s="64" customFormat="1">
      <c r="G74" s="64">
        <f>SUM(G69:G73)</f>
        <v>1.0087616547712301</v>
      </c>
      <c r="N74" s="70"/>
      <c r="O74" s="70"/>
      <c r="P74" s="70"/>
      <c r="Q74" s="70"/>
      <c r="R74" s="70"/>
      <c r="S74" s="70"/>
      <c r="T74" s="70"/>
      <c r="U74" s="70"/>
      <c r="V74" s="70"/>
      <c r="W74" s="70"/>
      <c r="X74" s="70"/>
      <c r="Y74" s="70"/>
      <c r="Z74" s="70"/>
    </row>
    <row r="75" spans="6:26" s="64" customFormat="1">
      <c r="N75" s="70"/>
      <c r="O75" s="70"/>
      <c r="P75" s="70"/>
      <c r="Q75" s="70"/>
      <c r="R75" s="70"/>
      <c r="S75" s="70"/>
      <c r="T75" s="70"/>
      <c r="U75" s="70"/>
      <c r="V75" s="70"/>
      <c r="W75" s="70"/>
      <c r="X75" s="70"/>
      <c r="Y75" s="70"/>
      <c r="Z75" s="70"/>
    </row>
    <row r="76" spans="6:26" s="64" customFormat="1" ht="17.25" customHeight="1">
      <c r="F76" s="148" t="s">
        <v>333</v>
      </c>
      <c r="G76" s="148"/>
      <c r="H76" s="148"/>
      <c r="I76" s="148"/>
      <c r="J76" s="148"/>
      <c r="K76" s="148"/>
      <c r="L76" s="148"/>
      <c r="M76" s="148"/>
      <c r="N76" s="148"/>
      <c r="O76" s="148"/>
      <c r="P76" s="148"/>
      <c r="Q76" s="148"/>
      <c r="R76" s="148"/>
    </row>
    <row r="77" spans="6:26" s="64" customFormat="1">
      <c r="F77" s="148"/>
      <c r="G77" s="148"/>
      <c r="H77" s="148"/>
      <c r="I77" s="148"/>
      <c r="J77" s="148"/>
      <c r="K77" s="148"/>
      <c r="L77" s="148"/>
      <c r="M77" s="148"/>
      <c r="N77" s="148"/>
      <c r="O77" s="148"/>
      <c r="P77" s="148"/>
      <c r="Q77" s="148"/>
      <c r="R77" s="148"/>
    </row>
    <row r="78" spans="6:26" s="64" customFormat="1" ht="17.25">
      <c r="F78" s="64" t="s">
        <v>281</v>
      </c>
    </row>
    <row r="79" spans="6:26" s="64" customFormat="1">
      <c r="F79" s="74" t="s">
        <v>76</v>
      </c>
    </row>
    <row r="80" spans="6:26" s="64" customFormat="1">
      <c r="G80" s="110" t="s">
        <v>77</v>
      </c>
      <c r="H80" s="74" t="s">
        <v>78</v>
      </c>
      <c r="I80" s="74" t="s">
        <v>79</v>
      </c>
      <c r="J80" s="74" t="s">
        <v>80</v>
      </c>
      <c r="K80" s="74" t="s">
        <v>81</v>
      </c>
      <c r="L80" s="74" t="s">
        <v>82</v>
      </c>
      <c r="M80" s="74" t="s">
        <v>83</v>
      </c>
      <c r="N80" s="70"/>
      <c r="O80" s="70"/>
      <c r="P80" s="119"/>
      <c r="Q80" s="119"/>
      <c r="R80" s="119"/>
      <c r="S80" s="119"/>
      <c r="T80" s="119"/>
      <c r="U80" s="119"/>
      <c r="V80" s="119"/>
      <c r="W80" s="119"/>
    </row>
    <row r="81" spans="6:23" s="64" customFormat="1">
      <c r="F81" s="78" t="s">
        <v>84</v>
      </c>
      <c r="G81" s="82">
        <v>0.27027027027027029</v>
      </c>
      <c r="H81" s="82">
        <v>146.09814</v>
      </c>
      <c r="I81" s="78">
        <v>2</v>
      </c>
      <c r="J81" s="82">
        <v>609.95779132194798</v>
      </c>
      <c r="K81" s="79">
        <f>G81/J81*1000</f>
        <v>0.4430966767135141</v>
      </c>
      <c r="L81" s="114">
        <f>K81/K83</f>
        <v>0.34537647285672962</v>
      </c>
      <c r="M81" s="79">
        <f>L81*J81</f>
        <v>210.66507055825551</v>
      </c>
      <c r="N81" s="70"/>
      <c r="O81" s="70"/>
      <c r="P81" s="70"/>
      <c r="Q81" s="70"/>
      <c r="R81" s="70"/>
      <c r="S81" s="70"/>
      <c r="T81" s="71"/>
      <c r="U81" s="71"/>
      <c r="V81" s="71"/>
      <c r="W81" s="71"/>
    </row>
    <row r="82" spans="6:23" s="64" customFormat="1">
      <c r="F82" s="106" t="s">
        <v>85</v>
      </c>
      <c r="G82" s="84">
        <v>0.72972972972972983</v>
      </c>
      <c r="H82" s="84">
        <v>173.1003</v>
      </c>
      <c r="I82" s="68">
        <v>3</v>
      </c>
      <c r="J82" s="84">
        <v>868.88977698292183</v>
      </c>
      <c r="K82" s="81">
        <f>G82/J82*1000</f>
        <v>0.83984154154005286</v>
      </c>
      <c r="L82" s="101">
        <f>K82/K83</f>
        <v>0.65462352714327043</v>
      </c>
      <c r="M82" s="81">
        <f>L82*J82</f>
        <v>568.79569050728992</v>
      </c>
      <c r="N82" s="70"/>
      <c r="O82" s="70"/>
      <c r="P82" s="70"/>
      <c r="Q82" s="70"/>
      <c r="R82" s="70"/>
      <c r="S82" s="70"/>
      <c r="T82" s="71"/>
      <c r="U82" s="71"/>
      <c r="V82" s="71"/>
      <c r="W82" s="71"/>
    </row>
    <row r="83" spans="6:23" s="64" customFormat="1">
      <c r="K83" s="86">
        <f>SUM(K81:K82)</f>
        <v>1.2829382182535669</v>
      </c>
      <c r="L83" s="86">
        <f>SUM(L81:L82)</f>
        <v>1</v>
      </c>
      <c r="M83" s="103">
        <f>SUM(M81:M82)</f>
        <v>779.4607610655454</v>
      </c>
      <c r="N83" s="119" t="s">
        <v>86</v>
      </c>
      <c r="O83" s="70"/>
      <c r="P83" s="70"/>
      <c r="Q83" s="70"/>
      <c r="R83" s="70"/>
      <c r="S83" s="119"/>
      <c r="T83" s="40"/>
      <c r="U83" s="40"/>
      <c r="V83" s="40"/>
      <c r="W83" s="40"/>
    </row>
    <row r="84" spans="6:23" s="64" customFormat="1">
      <c r="S84" s="74"/>
    </row>
    <row r="85" spans="6:23" s="64" customFormat="1">
      <c r="F85" s="74" t="s">
        <v>87</v>
      </c>
      <c r="O85" s="138" t="s">
        <v>88</v>
      </c>
      <c r="P85" s="138"/>
      <c r="Q85" s="138"/>
      <c r="R85" s="138" t="s">
        <v>89</v>
      </c>
      <c r="S85" s="138"/>
      <c r="T85" s="138"/>
    </row>
    <row r="86" spans="6:23" s="64" customFormat="1" ht="17.25">
      <c r="F86" s="65"/>
      <c r="G86" s="65" t="s">
        <v>90</v>
      </c>
      <c r="H86" s="65" t="s">
        <v>91</v>
      </c>
      <c r="I86" s="65" t="s">
        <v>92</v>
      </c>
      <c r="J86" s="65" t="s">
        <v>52</v>
      </c>
      <c r="K86" s="105" t="s">
        <v>93</v>
      </c>
      <c r="L86" s="65" t="s">
        <v>94</v>
      </c>
      <c r="M86" s="65" t="s">
        <v>95</v>
      </c>
      <c r="N86" s="90"/>
      <c r="O86" s="65" t="s">
        <v>36</v>
      </c>
      <c r="P86" s="65" t="s">
        <v>37</v>
      </c>
      <c r="Q86" s="65" t="s">
        <v>39</v>
      </c>
      <c r="R86" s="105" t="s">
        <v>36</v>
      </c>
      <c r="S86" s="105" t="s">
        <v>37</v>
      </c>
      <c r="T86" s="105" t="s">
        <v>39</v>
      </c>
    </row>
    <row r="87" spans="6:23" s="64" customFormat="1">
      <c r="F87" s="78" t="s">
        <v>96</v>
      </c>
      <c r="G87" s="78" t="s">
        <v>97</v>
      </c>
      <c r="H87" s="78">
        <v>0.3</v>
      </c>
      <c r="I87" s="82">
        <f>H87/H$97*100</f>
        <v>0.303951367781155</v>
      </c>
      <c r="J87" s="78">
        <v>227.36</v>
      </c>
      <c r="K87" s="82">
        <f t="shared" ref="K87:K94" si="3">I87/100/J87*1000</f>
        <v>1.3368726591359738E-2</v>
      </c>
      <c r="L87" s="88">
        <f>K87/K$96</f>
        <v>3.6889546882347786E-3</v>
      </c>
      <c r="M87" s="82">
        <f t="shared" ref="M87:M94" si="4">L87*J87</f>
        <v>0.83872073791705926</v>
      </c>
      <c r="O87" s="78">
        <v>14</v>
      </c>
      <c r="P87" s="78">
        <v>27</v>
      </c>
      <c r="Q87" s="78">
        <v>2</v>
      </c>
      <c r="R87" s="82">
        <f t="shared" ref="R87:T94" si="5">O87*$L87</f>
        <v>5.1645365635286898E-2</v>
      </c>
      <c r="S87" s="82">
        <f t="shared" si="5"/>
        <v>9.9601776582339027E-2</v>
      </c>
      <c r="T87" s="82">
        <f t="shared" si="5"/>
        <v>7.3779093764695571E-3</v>
      </c>
    </row>
    <row r="88" spans="6:23" s="64" customFormat="1">
      <c r="F88" s="66" t="s">
        <v>98</v>
      </c>
      <c r="G88" s="66" t="s">
        <v>99</v>
      </c>
      <c r="H88" s="66">
        <v>12.4</v>
      </c>
      <c r="I88" s="83">
        <f t="shared" ref="I88:I94" si="6">H88/H$97*100</f>
        <v>12.563323201621074</v>
      </c>
      <c r="J88" s="66">
        <v>255.42</v>
      </c>
      <c r="K88" s="83">
        <f t="shared" si="3"/>
        <v>0.49186920372801951</v>
      </c>
      <c r="L88" s="67">
        <f t="shared" ref="L88:L94" si="7">K88/K$96</f>
        <v>0.13572595659660605</v>
      </c>
      <c r="M88" s="83">
        <f t="shared" si="4"/>
        <v>34.667123833905116</v>
      </c>
      <c r="O88" s="66">
        <v>16</v>
      </c>
      <c r="P88" s="66">
        <v>31</v>
      </c>
      <c r="Q88" s="66">
        <v>2</v>
      </c>
      <c r="R88" s="83">
        <f t="shared" si="5"/>
        <v>2.1716153055456968</v>
      </c>
      <c r="S88" s="83">
        <f t="shared" si="5"/>
        <v>4.2075046544947874</v>
      </c>
      <c r="T88" s="83">
        <f t="shared" si="5"/>
        <v>0.2714519131932121</v>
      </c>
    </row>
    <row r="89" spans="6:23" s="64" customFormat="1">
      <c r="F89" s="66" t="s">
        <v>100</v>
      </c>
      <c r="G89" s="66" t="s">
        <v>101</v>
      </c>
      <c r="H89" s="66">
        <v>3</v>
      </c>
      <c r="I89" s="83">
        <f t="shared" si="6"/>
        <v>3.0395136778115504</v>
      </c>
      <c r="J89" s="66">
        <v>253.4</v>
      </c>
      <c r="K89" s="83">
        <f t="shared" si="3"/>
        <v>0.11994923748269733</v>
      </c>
      <c r="L89" s="67">
        <f t="shared" si="7"/>
        <v>3.3098687368471165E-2</v>
      </c>
      <c r="M89" s="83">
        <f t="shared" si="4"/>
        <v>8.3872073791705937</v>
      </c>
      <c r="O89" s="66">
        <v>16</v>
      </c>
      <c r="P89" s="66">
        <v>29</v>
      </c>
      <c r="Q89" s="66">
        <v>2</v>
      </c>
      <c r="R89" s="83">
        <f t="shared" si="5"/>
        <v>0.52957899789553864</v>
      </c>
      <c r="S89" s="83">
        <f t="shared" si="5"/>
        <v>0.95986193368566375</v>
      </c>
      <c r="T89" s="83">
        <f t="shared" si="5"/>
        <v>6.619737473694233E-2</v>
      </c>
    </row>
    <row r="90" spans="6:23" s="64" customFormat="1">
      <c r="F90" s="66" t="s">
        <v>102</v>
      </c>
      <c r="G90" s="66" t="s">
        <v>103</v>
      </c>
      <c r="H90" s="66">
        <v>3.6</v>
      </c>
      <c r="I90" s="83">
        <f t="shared" si="6"/>
        <v>3.6474164133738598</v>
      </c>
      <c r="J90" s="66">
        <v>283.47000000000003</v>
      </c>
      <c r="K90" s="83">
        <f t="shared" si="3"/>
        <v>0.12867027951366491</v>
      </c>
      <c r="L90" s="67">
        <f t="shared" si="7"/>
        <v>3.5505164056177756E-2</v>
      </c>
      <c r="M90" s="83">
        <f t="shared" si="4"/>
        <v>10.064648855004709</v>
      </c>
      <c r="O90" s="66">
        <v>18</v>
      </c>
      <c r="P90" s="66">
        <v>35</v>
      </c>
      <c r="Q90" s="66">
        <v>2</v>
      </c>
      <c r="R90" s="83">
        <f t="shared" si="5"/>
        <v>0.63909295301119962</v>
      </c>
      <c r="S90" s="83">
        <f t="shared" si="5"/>
        <v>1.2426807419662214</v>
      </c>
      <c r="T90" s="83">
        <f t="shared" si="5"/>
        <v>7.1010328112355511E-2</v>
      </c>
    </row>
    <row r="91" spans="6:23" s="64" customFormat="1">
      <c r="F91" s="66" t="s">
        <v>104</v>
      </c>
      <c r="G91" s="66" t="s">
        <v>105</v>
      </c>
      <c r="H91" s="66">
        <v>30.5</v>
      </c>
      <c r="I91" s="83">
        <f t="shared" si="6"/>
        <v>30.901722391084093</v>
      </c>
      <c r="J91" s="66">
        <v>281.45</v>
      </c>
      <c r="K91" s="83">
        <f t="shared" si="3"/>
        <v>1.0979471448244482</v>
      </c>
      <c r="L91" s="67">
        <f t="shared" si="7"/>
        <v>0.30296657199585847</v>
      </c>
      <c r="M91" s="83">
        <f t="shared" si="4"/>
        <v>85.269941688234368</v>
      </c>
      <c r="O91" s="66">
        <v>18</v>
      </c>
      <c r="P91" s="66">
        <v>33</v>
      </c>
      <c r="Q91" s="66">
        <v>2</v>
      </c>
      <c r="R91" s="83">
        <f t="shared" si="5"/>
        <v>5.4533982959254521</v>
      </c>
      <c r="S91" s="83">
        <f t="shared" si="5"/>
        <v>9.9978968758633293</v>
      </c>
      <c r="T91" s="83">
        <f t="shared" si="5"/>
        <v>0.60593314399171694</v>
      </c>
    </row>
    <row r="92" spans="6:23" s="64" customFormat="1">
      <c r="F92" s="66" t="s">
        <v>106</v>
      </c>
      <c r="G92" s="66" t="s">
        <v>107</v>
      </c>
      <c r="H92" s="66">
        <v>27.1</v>
      </c>
      <c r="I92" s="83">
        <f t="shared" si="6"/>
        <v>27.456940222897668</v>
      </c>
      <c r="J92" s="70">
        <v>279.44</v>
      </c>
      <c r="K92" s="83">
        <f t="shared" si="3"/>
        <v>0.98257014825714539</v>
      </c>
      <c r="L92" s="67">
        <f t="shared" si="7"/>
        <v>0.27112954477469592</v>
      </c>
      <c r="M92" s="83">
        <f t="shared" si="4"/>
        <v>75.76443999184103</v>
      </c>
      <c r="O92" s="66">
        <v>18</v>
      </c>
      <c r="P92" s="66">
        <v>31</v>
      </c>
      <c r="Q92" s="66">
        <v>2</v>
      </c>
      <c r="R92" s="83">
        <f t="shared" si="5"/>
        <v>4.8803318059445262</v>
      </c>
      <c r="S92" s="83">
        <f t="shared" si="5"/>
        <v>8.4050158880155728</v>
      </c>
      <c r="T92" s="83">
        <f t="shared" si="5"/>
        <v>0.54225908954939184</v>
      </c>
    </row>
    <row r="93" spans="6:23" s="64" customFormat="1">
      <c r="F93" s="66" t="s">
        <v>108</v>
      </c>
      <c r="G93" s="66" t="s">
        <v>109</v>
      </c>
      <c r="H93" s="66">
        <v>21.2</v>
      </c>
      <c r="I93" s="83">
        <f t="shared" si="6"/>
        <v>21.479229989868287</v>
      </c>
      <c r="J93" s="70">
        <v>277.42</v>
      </c>
      <c r="K93" s="83">
        <f t="shared" si="3"/>
        <v>0.77424951300801259</v>
      </c>
      <c r="L93" s="67">
        <f t="shared" si="7"/>
        <v>0.21364573142817936</v>
      </c>
      <c r="M93" s="83">
        <f t="shared" si="4"/>
        <v>59.269598812805519</v>
      </c>
      <c r="O93" s="66">
        <v>18</v>
      </c>
      <c r="P93" s="66">
        <v>29</v>
      </c>
      <c r="Q93" s="66">
        <v>2</v>
      </c>
      <c r="R93" s="83">
        <f t="shared" si="5"/>
        <v>3.8456231657072286</v>
      </c>
      <c r="S93" s="83">
        <f t="shared" si="5"/>
        <v>6.1957262114172016</v>
      </c>
      <c r="T93" s="83">
        <f t="shared" si="5"/>
        <v>0.42729146285635872</v>
      </c>
    </row>
    <row r="94" spans="6:23" s="64" customFormat="1">
      <c r="F94" s="70" t="s">
        <v>110</v>
      </c>
      <c r="G94" s="66" t="s">
        <v>111</v>
      </c>
      <c r="H94" s="66">
        <v>0.6</v>
      </c>
      <c r="I94" s="83">
        <f t="shared" si="6"/>
        <v>0.60790273556231</v>
      </c>
      <c r="J94" s="70">
        <v>395.68</v>
      </c>
      <c r="K94" s="83">
        <f t="shared" si="3"/>
        <v>1.5363494125614385E-2</v>
      </c>
      <c r="L94" s="67">
        <f t="shared" si="7"/>
        <v>4.2393890917764819E-3</v>
      </c>
      <c r="M94" s="83">
        <f t="shared" si="4"/>
        <v>1.6774414758341183</v>
      </c>
      <c r="O94" s="66">
        <v>26</v>
      </c>
      <c r="P94" s="66">
        <v>51</v>
      </c>
      <c r="Q94" s="66">
        <v>2</v>
      </c>
      <c r="R94" s="83">
        <f t="shared" si="5"/>
        <v>0.11022411638618854</v>
      </c>
      <c r="S94" s="83">
        <f t="shared" si="5"/>
        <v>0.21620884368060059</v>
      </c>
      <c r="T94" s="83">
        <f t="shared" si="5"/>
        <v>8.4787781835529638E-3</v>
      </c>
    </row>
    <row r="95" spans="6:23" s="64" customFormat="1">
      <c r="F95" s="68"/>
      <c r="G95" s="68" t="s">
        <v>10</v>
      </c>
      <c r="H95" s="68">
        <v>1.2</v>
      </c>
      <c r="I95" s="94" t="s">
        <v>63</v>
      </c>
      <c r="J95" s="68" t="s">
        <v>63</v>
      </c>
      <c r="K95" s="68" t="s">
        <v>63</v>
      </c>
      <c r="L95" s="68" t="s">
        <v>63</v>
      </c>
      <c r="M95" s="68" t="s">
        <v>63</v>
      </c>
      <c r="O95" s="68" t="s">
        <v>63</v>
      </c>
      <c r="P95" s="68" t="s">
        <v>63</v>
      </c>
      <c r="Q95" s="68" t="s">
        <v>63</v>
      </c>
      <c r="R95" s="68" t="s">
        <v>63</v>
      </c>
      <c r="S95" s="68" t="s">
        <v>63</v>
      </c>
      <c r="T95" s="68" t="s">
        <v>63</v>
      </c>
    </row>
    <row r="96" spans="6:23" s="64" customFormat="1">
      <c r="F96" s="92" t="s">
        <v>112</v>
      </c>
      <c r="G96" s="90"/>
      <c r="H96" s="122">
        <f>SUM(H87:H95)</f>
        <v>99.9</v>
      </c>
      <c r="I96" s="122">
        <f>SUM(I87:I94)</f>
        <v>100</v>
      </c>
      <c r="J96" s="68"/>
      <c r="K96" s="113">
        <f>SUM(K87:K94)</f>
        <v>3.6239877475309621</v>
      </c>
      <c r="L96" s="101">
        <f>SUM(L87:L94)</f>
        <v>0.99999999999999989</v>
      </c>
      <c r="M96" s="113">
        <f>SUM(M87:M94)</f>
        <v>275.93912277471253</v>
      </c>
      <c r="N96" s="90"/>
      <c r="O96" s="68"/>
      <c r="P96" s="68"/>
      <c r="Q96" s="122" t="s">
        <v>88</v>
      </c>
      <c r="R96" s="101">
        <f>SUM(R87:R94)</f>
        <v>17.681510006051116</v>
      </c>
      <c r="S96" s="113">
        <f>SUM(S87:S94)</f>
        <v>31.324496925705716</v>
      </c>
      <c r="T96" s="113">
        <f>SUM(T87:T94)</f>
        <v>1.9999999999999998</v>
      </c>
      <c r="U96" s="90"/>
    </row>
    <row r="97" spans="6:21" s="64" customFormat="1">
      <c r="F97" s="65" t="s">
        <v>113</v>
      </c>
      <c r="G97" s="90"/>
      <c r="H97" s="65">
        <f>SUM(H87:H94)</f>
        <v>98.7</v>
      </c>
      <c r="I97" s="65"/>
      <c r="J97" s="90"/>
      <c r="K97" s="90"/>
      <c r="L97" s="90"/>
      <c r="M97" s="90"/>
      <c r="N97" s="90"/>
      <c r="O97" s="90"/>
      <c r="P97" s="90"/>
      <c r="Q97" s="65"/>
      <c r="R97" s="99">
        <f>R96*12.0107</f>
        <v>212.36731222967813</v>
      </c>
      <c r="S97" s="99">
        <f>S96*1.00794</f>
        <v>31.573213431295823</v>
      </c>
      <c r="T97" s="99">
        <f>T96*15.9994</f>
        <v>31.998799999999996</v>
      </c>
      <c r="U97" s="99">
        <f>SUM(R97:T97)</f>
        <v>275.93932566097396</v>
      </c>
    </row>
    <row r="98" spans="6:21" s="64" customFormat="1">
      <c r="Q98" s="65" t="s">
        <v>259</v>
      </c>
      <c r="R98" s="56">
        <f>R96-1</f>
        <v>16.681510006051116</v>
      </c>
      <c r="S98" s="99">
        <f>S96</f>
        <v>31.324496925705716</v>
      </c>
      <c r="T98" s="99">
        <f>T96-2</f>
        <v>0</v>
      </c>
      <c r="U98" s="90">
        <f>R98*12.0107+S98*1.00794</f>
        <v>231.92982566097396</v>
      </c>
    </row>
    <row r="99" spans="6:21" s="64" customFormat="1" ht="17.25">
      <c r="F99" s="64" t="s">
        <v>282</v>
      </c>
      <c r="Q99" s="142" t="s">
        <v>260</v>
      </c>
    </row>
    <row r="100" spans="6:21" s="64" customFormat="1" ht="17.25">
      <c r="F100" s="64" t="s">
        <v>252</v>
      </c>
    </row>
    <row r="101" spans="6:21" s="64" customFormat="1"/>
    <row r="102" spans="6:21" s="64" customFormat="1">
      <c r="F102" s="74" t="s">
        <v>114</v>
      </c>
    </row>
    <row r="103" spans="6:21" s="64" customFormat="1" ht="17.25">
      <c r="F103" s="65"/>
      <c r="G103" s="109" t="s">
        <v>115</v>
      </c>
      <c r="H103" s="77" t="s">
        <v>116</v>
      </c>
      <c r="I103" s="130" t="s">
        <v>52</v>
      </c>
      <c r="J103" s="77" t="s">
        <v>117</v>
      </c>
      <c r="K103" s="121" t="s">
        <v>118</v>
      </c>
      <c r="L103" s="77" t="s">
        <v>119</v>
      </c>
      <c r="M103" s="136"/>
      <c r="N103" s="136"/>
      <c r="O103" s="136"/>
      <c r="P103" s="136"/>
      <c r="Q103" s="136"/>
      <c r="R103" s="136"/>
      <c r="S103" s="136"/>
      <c r="T103" s="136"/>
      <c r="U103" s="39"/>
    </row>
    <row r="104" spans="6:21" s="64" customFormat="1">
      <c r="F104" s="78" t="s">
        <v>120</v>
      </c>
      <c r="G104" s="79">
        <v>0.7</v>
      </c>
      <c r="H104" s="79">
        <f t="shared" ref="H104:H109" si="8">G104/$G$109</f>
        <v>3.6649214659685861E-2</v>
      </c>
      <c r="I104" s="79">
        <v>384.63765999999998</v>
      </c>
      <c r="J104" s="79">
        <f>H104/I104*1000</f>
        <v>9.5282439737403399E-2</v>
      </c>
      <c r="K104" s="102">
        <f>J104/J$109</f>
        <v>3.7770333078598887E-2</v>
      </c>
      <c r="L104" s="79">
        <f>K104*I104</f>
        <v>14.527892532772871</v>
      </c>
      <c r="M104" s="70"/>
      <c r="N104" s="70"/>
      <c r="O104" s="70"/>
      <c r="P104" s="70"/>
      <c r="Q104" s="70"/>
      <c r="R104" s="42"/>
      <c r="S104" s="42"/>
      <c r="T104" s="42"/>
      <c r="U104" s="39"/>
    </row>
    <row r="105" spans="6:21" s="64" customFormat="1">
      <c r="F105" s="66" t="s">
        <v>121</v>
      </c>
      <c r="G105" s="80">
        <v>17.7</v>
      </c>
      <c r="H105" s="80">
        <f t="shared" si="8"/>
        <v>0.92670157068062819</v>
      </c>
      <c r="I105" s="80">
        <v>396.64835999999997</v>
      </c>
      <c r="J105" s="80">
        <f>H105/I105*1000</f>
        <v>2.336330271681013</v>
      </c>
      <c r="K105" s="107">
        <f>J105/J$109</f>
        <v>0.92613048937667852</v>
      </c>
      <c r="L105" s="80">
        <f>K105*I105</f>
        <v>367.34813975725694</v>
      </c>
      <c r="M105" s="70"/>
      <c r="N105" s="70"/>
      <c r="O105" s="70"/>
      <c r="P105" s="70"/>
      <c r="Q105" s="70"/>
      <c r="R105" s="42"/>
      <c r="S105" s="42"/>
      <c r="T105" s="42"/>
      <c r="U105" s="39"/>
    </row>
    <row r="106" spans="6:21" s="64" customFormat="1">
      <c r="F106" s="66" t="s">
        <v>122</v>
      </c>
      <c r="G106" s="80">
        <v>0.3</v>
      </c>
      <c r="H106" s="80">
        <f t="shared" si="8"/>
        <v>1.5706806282722512E-2</v>
      </c>
      <c r="I106" s="80">
        <v>398.66424000000001</v>
      </c>
      <c r="J106" s="80">
        <f>H106/I106*1000</f>
        <v>3.9398583335998515E-2</v>
      </c>
      <c r="K106" s="107">
        <f>J106/J$109</f>
        <v>1.5617753066848082E-2</v>
      </c>
      <c r="L106" s="80">
        <f>K106*I106</f>
        <v>6.2262396569026599</v>
      </c>
      <c r="M106" s="70"/>
      <c r="N106" s="70"/>
      <c r="O106" s="70"/>
      <c r="P106" s="70"/>
      <c r="Q106" s="70"/>
      <c r="R106" s="42"/>
      <c r="S106" s="42"/>
      <c r="T106" s="42"/>
      <c r="U106" s="39"/>
    </row>
    <row r="107" spans="6:21" s="64" customFormat="1">
      <c r="F107" s="66" t="s">
        <v>123</v>
      </c>
      <c r="G107" s="80">
        <v>0.3</v>
      </c>
      <c r="H107" s="80">
        <f t="shared" si="8"/>
        <v>1.5706806282722512E-2</v>
      </c>
      <c r="I107" s="80">
        <v>398.66424000000001</v>
      </c>
      <c r="J107" s="80">
        <f>H107/I107*1000</f>
        <v>3.9398583335998515E-2</v>
      </c>
      <c r="K107" s="107">
        <f>J107/J$109</f>
        <v>1.5617753066848082E-2</v>
      </c>
      <c r="L107" s="80">
        <f>K107*I107</f>
        <v>6.2262396569026599</v>
      </c>
      <c r="M107" s="70"/>
      <c r="N107" s="70"/>
      <c r="O107" s="70"/>
      <c r="P107" s="70"/>
      <c r="Q107" s="70"/>
      <c r="R107" s="42"/>
      <c r="S107" s="42"/>
      <c r="T107" s="42"/>
      <c r="U107" s="39"/>
    </row>
    <row r="108" spans="6:21" s="64" customFormat="1">
      <c r="F108" s="68" t="s">
        <v>124</v>
      </c>
      <c r="G108" s="81">
        <v>0.1</v>
      </c>
      <c r="H108" s="81">
        <f t="shared" si="8"/>
        <v>5.235602094240838E-3</v>
      </c>
      <c r="I108" s="81">
        <v>426.7174</v>
      </c>
      <c r="J108" s="81">
        <f>H108/I108*1000</f>
        <v>1.2269483490105718E-2</v>
      </c>
      <c r="K108" s="115">
        <f>J108/J$109</f>
        <v>4.8636714110264863E-3</v>
      </c>
      <c r="L108" s="81">
        <f>K108*I108</f>
        <v>2.0754132189675536</v>
      </c>
      <c r="M108" s="70"/>
      <c r="N108" s="70"/>
      <c r="O108" s="70"/>
      <c r="P108" s="70"/>
      <c r="Q108" s="70"/>
      <c r="R108" s="42"/>
      <c r="S108" s="42"/>
      <c r="T108" s="42"/>
      <c r="U108" s="39"/>
    </row>
    <row r="109" spans="6:21" s="64" customFormat="1">
      <c r="F109" s="98" t="s">
        <v>112</v>
      </c>
      <c r="G109" s="103">
        <f>SUM(G104:G108)</f>
        <v>19.100000000000001</v>
      </c>
      <c r="H109" s="80">
        <f t="shared" si="8"/>
        <v>1</v>
      </c>
      <c r="I109" s="103"/>
      <c r="J109" s="103">
        <f>SUM(J104:J108)</f>
        <v>2.522679361580519</v>
      </c>
      <c r="K109" s="117">
        <f>SUM(K104:K108)</f>
        <v>1</v>
      </c>
      <c r="L109" s="103">
        <f>SUM(L104:L108)</f>
        <v>396.40392482280259</v>
      </c>
      <c r="M109" s="119" t="s">
        <v>125</v>
      </c>
      <c r="N109" s="70"/>
      <c r="O109" s="70"/>
      <c r="P109" s="70"/>
      <c r="Q109" s="119"/>
      <c r="R109" s="126"/>
      <c r="S109" s="126"/>
      <c r="T109" s="126"/>
      <c r="U109" s="39"/>
    </row>
    <row r="110" spans="6:21" s="64" customFormat="1">
      <c r="F110" s="98"/>
      <c r="G110" s="103"/>
      <c r="H110" s="80"/>
      <c r="I110" s="103"/>
      <c r="J110" s="103"/>
      <c r="K110" s="117"/>
      <c r="L110" s="103"/>
      <c r="M110" s="39"/>
      <c r="N110" s="39"/>
      <c r="O110" s="39"/>
      <c r="P110" s="39"/>
      <c r="Q110" s="38"/>
      <c r="R110" s="44"/>
      <c r="S110" s="44"/>
      <c r="T110" s="44"/>
      <c r="U110" s="45"/>
    </row>
    <row r="111" spans="6:21" s="64" customFormat="1" ht="17.25" customHeight="1">
      <c r="F111" s="148" t="s">
        <v>283</v>
      </c>
      <c r="G111" s="148"/>
      <c r="H111" s="148"/>
      <c r="I111" s="148"/>
      <c r="J111" s="148"/>
      <c r="K111" s="148"/>
      <c r="L111" s="148"/>
      <c r="M111" s="148"/>
      <c r="N111" s="148"/>
      <c r="O111" s="148"/>
      <c r="P111" s="148"/>
      <c r="Q111" s="148"/>
      <c r="R111" s="148"/>
    </row>
    <row r="112" spans="6:21" s="64" customFormat="1">
      <c r="F112" s="148"/>
      <c r="G112" s="148"/>
      <c r="H112" s="148"/>
      <c r="I112" s="148"/>
      <c r="J112" s="148"/>
      <c r="K112" s="148"/>
      <c r="L112" s="148"/>
      <c r="M112" s="148"/>
      <c r="N112" s="148"/>
      <c r="O112" s="148"/>
      <c r="P112" s="148"/>
      <c r="Q112" s="148"/>
      <c r="R112" s="148"/>
    </row>
    <row r="113" spans="6:32" s="64" customFormat="1" ht="17.25">
      <c r="F113" s="64" t="s">
        <v>332</v>
      </c>
    </row>
    <row r="114" spans="6:32" s="64" customFormat="1"/>
    <row r="115" spans="6:32" s="64" customFormat="1">
      <c r="F115" s="74" t="s">
        <v>126</v>
      </c>
    </row>
    <row r="116" spans="6:32" s="64" customFormat="1" ht="17.25">
      <c r="F116" s="65"/>
      <c r="G116" s="105" t="s">
        <v>127</v>
      </c>
      <c r="H116" s="105" t="s">
        <v>52</v>
      </c>
      <c r="I116" s="105" t="s">
        <v>119</v>
      </c>
      <c r="L116" s="136"/>
      <c r="M116" s="70"/>
      <c r="N116" s="70"/>
      <c r="O116" s="70"/>
      <c r="P116" s="70"/>
      <c r="Q116" s="70"/>
      <c r="R116" s="70"/>
      <c r="S116" s="70"/>
      <c r="T116" s="70"/>
      <c r="U116" s="70"/>
      <c r="V116" s="70"/>
    </row>
    <row r="117" spans="6:32" s="64" customFormat="1">
      <c r="F117" s="78" t="s">
        <v>128</v>
      </c>
      <c r="G117" s="88">
        <f>K104</f>
        <v>3.7770333078598887E-2</v>
      </c>
      <c r="H117" s="79">
        <v>643.56964566097395</v>
      </c>
      <c r="I117" s="79">
        <f>G117*H117</f>
        <v>24.307839875890849</v>
      </c>
      <c r="L117" s="70"/>
      <c r="M117" s="70"/>
      <c r="N117" s="70"/>
      <c r="O117" s="70"/>
      <c r="P117" s="70"/>
      <c r="Q117" s="70"/>
      <c r="R117" s="71"/>
      <c r="S117" s="71"/>
      <c r="T117" s="71"/>
      <c r="U117" s="71"/>
      <c r="V117" s="70"/>
    </row>
    <row r="118" spans="6:32" s="64" customFormat="1">
      <c r="F118" s="66" t="s">
        <v>129</v>
      </c>
      <c r="G118" s="67">
        <f>K105</f>
        <v>0.92613048937667852</v>
      </c>
      <c r="H118" s="80">
        <v>655.58034566097399</v>
      </c>
      <c r="I118" s="80">
        <f>G118*H118</f>
        <v>607.15294635272994</v>
      </c>
      <c r="L118" s="70"/>
      <c r="M118" s="70"/>
      <c r="N118" s="70"/>
      <c r="O118" s="70"/>
      <c r="P118" s="70"/>
      <c r="Q118" s="70"/>
      <c r="R118" s="71"/>
      <c r="S118" s="71"/>
      <c r="T118" s="71"/>
      <c r="U118" s="71"/>
      <c r="V118" s="70"/>
    </row>
    <row r="119" spans="6:32" s="64" customFormat="1">
      <c r="F119" s="66" t="s">
        <v>130</v>
      </c>
      <c r="G119" s="67">
        <f>K106</f>
        <v>1.5617753066848082E-2</v>
      </c>
      <c r="H119" s="80">
        <v>657.59622566097391</v>
      </c>
      <c r="I119" s="80">
        <f>G119*H119</f>
        <v>10.2701754700644</v>
      </c>
      <c r="L119" s="70"/>
      <c r="M119" s="70"/>
      <c r="N119" s="70"/>
      <c r="O119" s="70"/>
      <c r="P119" s="70"/>
      <c r="Q119" s="70"/>
      <c r="R119" s="71"/>
      <c r="S119" s="71"/>
      <c r="T119" s="71"/>
      <c r="U119" s="71"/>
      <c r="V119" s="70"/>
    </row>
    <row r="120" spans="6:32" s="64" customFormat="1">
      <c r="F120" s="66" t="s">
        <v>131</v>
      </c>
      <c r="G120" s="67">
        <f>K107</f>
        <v>1.5617753066848082E-2</v>
      </c>
      <c r="H120" s="80">
        <v>657.59622566097391</v>
      </c>
      <c r="I120" s="80">
        <f>G120*H120</f>
        <v>10.2701754700644</v>
      </c>
      <c r="L120" s="70"/>
      <c r="M120" s="70"/>
      <c r="N120" s="70"/>
      <c r="O120" s="70"/>
      <c r="P120" s="70"/>
      <c r="Q120" s="70"/>
      <c r="R120" s="71"/>
      <c r="S120" s="71"/>
      <c r="T120" s="71"/>
      <c r="U120" s="71"/>
      <c r="V120" s="70"/>
    </row>
    <row r="121" spans="6:32" s="64" customFormat="1">
      <c r="F121" s="68" t="s">
        <v>132</v>
      </c>
      <c r="G121" s="69">
        <f>K108</f>
        <v>4.8636714110264863E-3</v>
      </c>
      <c r="H121" s="81">
        <v>685.64938566097408</v>
      </c>
      <c r="I121" s="81">
        <f>G121*H121</f>
        <v>3.334773315027153</v>
      </c>
      <c r="L121" s="70"/>
      <c r="M121" s="70"/>
      <c r="N121" s="70"/>
      <c r="O121" s="70"/>
      <c r="P121" s="70"/>
      <c r="Q121" s="70"/>
      <c r="R121" s="71"/>
      <c r="S121" s="71"/>
      <c r="T121" s="71"/>
      <c r="U121" s="71"/>
      <c r="V121" s="70"/>
    </row>
    <row r="122" spans="6:32" s="64" customFormat="1">
      <c r="G122" s="64">
        <v>1.0000000000000002</v>
      </c>
      <c r="H122" s="74" t="s">
        <v>133</v>
      </c>
      <c r="I122" s="103">
        <f>SUM(I117:I121)</f>
        <v>655.33591048377673</v>
      </c>
      <c r="L122" s="70"/>
      <c r="M122" s="70"/>
      <c r="N122" s="70"/>
      <c r="O122" s="70"/>
      <c r="P122" s="70"/>
      <c r="Q122" s="119"/>
      <c r="R122" s="40"/>
      <c r="S122" s="40"/>
      <c r="T122" s="119"/>
      <c r="U122" s="119"/>
      <c r="V122" s="70"/>
    </row>
    <row r="123" spans="6:32" s="64" customFormat="1" ht="17.25">
      <c r="F123" s="64" t="s">
        <v>284</v>
      </c>
      <c r="I123" s="86"/>
      <c r="J123" s="86"/>
      <c r="K123" s="86"/>
      <c r="L123" s="70"/>
      <c r="M123" s="70"/>
      <c r="N123" s="70"/>
      <c r="O123" s="70"/>
      <c r="P123" s="70"/>
      <c r="Q123" s="119"/>
      <c r="R123" s="71"/>
      <c r="S123" s="71"/>
      <c r="T123" s="71"/>
      <c r="U123" s="71"/>
      <c r="V123" s="71"/>
    </row>
    <row r="124" spans="6:32" s="64" customFormat="1"/>
    <row r="125" spans="6:32" s="64" customFormat="1">
      <c r="F125" s="74" t="s">
        <v>134</v>
      </c>
    </row>
    <row r="126" spans="6:32" s="64" customFormat="1" ht="17.25">
      <c r="F126" s="90"/>
      <c r="G126" s="90"/>
      <c r="H126" s="90" t="s">
        <v>135</v>
      </c>
      <c r="I126" s="78" t="s">
        <v>52</v>
      </c>
      <c r="J126" s="90" t="s">
        <v>79</v>
      </c>
      <c r="K126" s="105" t="s">
        <v>80</v>
      </c>
      <c r="L126" s="90" t="s">
        <v>136</v>
      </c>
      <c r="M126" s="90" t="s">
        <v>137</v>
      </c>
      <c r="N126" s="90" t="s">
        <v>119</v>
      </c>
      <c r="O126" s="143" t="s">
        <v>258</v>
      </c>
      <c r="P126" s="143" t="s">
        <v>264</v>
      </c>
      <c r="Q126" s="70"/>
      <c r="R126" s="70"/>
      <c r="S126" s="70"/>
      <c r="T126" s="119"/>
      <c r="U126" s="119"/>
      <c r="V126" s="119"/>
      <c r="W126" s="119"/>
      <c r="X126" s="119"/>
      <c r="Y126" s="119"/>
      <c r="Z126" s="119"/>
      <c r="AA126" s="119"/>
      <c r="AB126" s="119"/>
      <c r="AC126" s="119"/>
      <c r="AD126" s="119"/>
      <c r="AE126" s="119"/>
      <c r="AF126" s="70"/>
    </row>
    <row r="127" spans="6:32" s="64" customFormat="1">
      <c r="F127" s="78" t="s">
        <v>138</v>
      </c>
      <c r="G127" s="78"/>
      <c r="H127" s="78">
        <v>2.17</v>
      </c>
      <c r="I127" s="78">
        <v>224.06215999999998</v>
      </c>
      <c r="J127" s="78">
        <v>2</v>
      </c>
      <c r="K127" s="82">
        <v>687.92181132194787</v>
      </c>
      <c r="L127" s="82">
        <f t="shared" ref="L127:L132" si="9">H127/H$135/K127*1000</f>
        <v>3.1859693532474372E-2</v>
      </c>
      <c r="M127" s="96">
        <f t="shared" ref="M127:M132" si="10">L127/L$135</f>
        <v>2.4626570779417583E-2</v>
      </c>
      <c r="N127" s="82">
        <f t="shared" ref="N127:N132" si="11">M127*K127</f>
        <v>16.941155177225099</v>
      </c>
      <c r="O127" s="144">
        <v>2</v>
      </c>
      <c r="P127" s="140" t="s">
        <v>254</v>
      </c>
      <c r="Q127" s="70"/>
      <c r="R127" s="70"/>
      <c r="S127" s="70"/>
      <c r="T127" s="70"/>
      <c r="U127" s="70"/>
      <c r="V127" s="70"/>
      <c r="W127" s="70"/>
      <c r="X127" s="70"/>
      <c r="Y127" s="70"/>
      <c r="Z127" s="71"/>
      <c r="AA127" s="71"/>
      <c r="AB127" s="71"/>
      <c r="AC127" s="71"/>
      <c r="AD127" s="71"/>
      <c r="AE127" s="71"/>
      <c r="AF127" s="70"/>
    </row>
    <row r="128" spans="6:32" s="64" customFormat="1">
      <c r="F128" s="66" t="s">
        <v>139</v>
      </c>
      <c r="G128" s="66"/>
      <c r="H128" s="66">
        <v>6.73</v>
      </c>
      <c r="I128" s="66">
        <v>387.21069999999997</v>
      </c>
      <c r="J128" s="66">
        <v>2</v>
      </c>
      <c r="K128" s="83">
        <v>851.0703513219479</v>
      </c>
      <c r="L128" s="83">
        <f t="shared" si="9"/>
        <v>7.9867583122226249E-2</v>
      </c>
      <c r="M128" s="120">
        <f t="shared" si="10"/>
        <v>6.1735204286749015E-2</v>
      </c>
      <c r="N128" s="83">
        <f t="shared" si="11"/>
        <v>52.541002001255706</v>
      </c>
      <c r="O128" s="144">
        <v>2</v>
      </c>
      <c r="P128" s="140" t="s">
        <v>254</v>
      </c>
      <c r="Q128" s="70"/>
      <c r="R128" s="70"/>
      <c r="S128" s="70"/>
      <c r="T128" s="70"/>
      <c r="U128" s="70"/>
      <c r="V128" s="70"/>
      <c r="W128" s="70"/>
      <c r="X128" s="70"/>
      <c r="Y128" s="70"/>
      <c r="Z128" s="71"/>
      <c r="AA128" s="71"/>
      <c r="AB128" s="71"/>
      <c r="AC128" s="71"/>
      <c r="AD128" s="71"/>
      <c r="AE128" s="71"/>
      <c r="AF128" s="70"/>
    </row>
    <row r="129" spans="6:32" s="64" customFormat="1">
      <c r="F129" s="66" t="s">
        <v>140</v>
      </c>
      <c r="G129" s="66"/>
      <c r="H129" s="66">
        <v>6.41</v>
      </c>
      <c r="I129" s="66">
        <v>312.14743999999996</v>
      </c>
      <c r="J129" s="66">
        <v>2</v>
      </c>
      <c r="K129" s="83">
        <v>776.00709132194788</v>
      </c>
      <c r="L129" s="83">
        <f t="shared" si="9"/>
        <v>8.3428277889544683E-2</v>
      </c>
      <c r="M129" s="120">
        <f t="shared" si="10"/>
        <v>6.4487512673579217E-2</v>
      </c>
      <c r="N129" s="83">
        <f t="shared" si="11"/>
        <v>50.042767136411456</v>
      </c>
      <c r="O129" s="144">
        <v>2</v>
      </c>
      <c r="P129" s="140" t="s">
        <v>255</v>
      </c>
      <c r="Q129" s="70"/>
      <c r="R129" s="70"/>
      <c r="S129" s="70"/>
      <c r="T129" s="70"/>
      <c r="U129" s="70"/>
      <c r="V129" s="70"/>
      <c r="W129" s="70"/>
      <c r="X129" s="70"/>
      <c r="Y129" s="70"/>
      <c r="Z129" s="71"/>
      <c r="AA129" s="71"/>
      <c r="AB129" s="71"/>
      <c r="AC129" s="71"/>
      <c r="AD129" s="71"/>
      <c r="AE129" s="71"/>
      <c r="AF129" s="70"/>
    </row>
    <row r="130" spans="6:32" s="64" customFormat="1">
      <c r="F130" s="66" t="s">
        <v>141</v>
      </c>
      <c r="G130" s="66"/>
      <c r="H130" s="66">
        <v>50.3</v>
      </c>
      <c r="I130" s="66">
        <v>311.22562000000005</v>
      </c>
      <c r="J130" s="66">
        <v>2</v>
      </c>
      <c r="K130" s="83">
        <v>775.08527132194797</v>
      </c>
      <c r="L130" s="83">
        <f t="shared" si="9"/>
        <v>0.65544980761153848</v>
      </c>
      <c r="M130" s="120">
        <f t="shared" si="10"/>
        <v>0.50664269770982839</v>
      </c>
      <c r="N130" s="83">
        <f t="shared" si="11"/>
        <v>392.69129281770603</v>
      </c>
      <c r="O130" s="144">
        <v>2</v>
      </c>
      <c r="P130" s="140" t="s">
        <v>253</v>
      </c>
      <c r="Q130" s="70"/>
      <c r="R130" s="70"/>
      <c r="S130" s="70"/>
      <c r="T130" s="70"/>
      <c r="U130" s="70"/>
      <c r="V130" s="70"/>
      <c r="W130" s="70"/>
      <c r="X130" s="70"/>
      <c r="Y130" s="70"/>
      <c r="Z130" s="71"/>
      <c r="AA130" s="71"/>
      <c r="AB130" s="71"/>
      <c r="AC130" s="71"/>
      <c r="AD130" s="71"/>
      <c r="AE130" s="71"/>
      <c r="AF130" s="70"/>
    </row>
    <row r="131" spans="6:32" s="64" customFormat="1">
      <c r="F131" s="66" t="s">
        <v>142</v>
      </c>
      <c r="G131" s="66"/>
      <c r="H131" s="66">
        <v>30.86</v>
      </c>
      <c r="I131" s="66">
        <v>269.14588000000003</v>
      </c>
      <c r="J131" s="66">
        <v>2</v>
      </c>
      <c r="K131" s="83">
        <v>733.00553132194796</v>
      </c>
      <c r="L131" s="83">
        <f t="shared" si="9"/>
        <v>0.4252160113337729</v>
      </c>
      <c r="M131" s="120">
        <f t="shared" si="10"/>
        <v>0.32867899965764402</v>
      </c>
      <c r="N131" s="83">
        <f t="shared" si="11"/>
        <v>240.92352477841771</v>
      </c>
      <c r="O131" s="144">
        <v>2</v>
      </c>
      <c r="P131" s="140" t="s">
        <v>256</v>
      </c>
      <c r="Q131" s="70"/>
      <c r="R131" s="70"/>
      <c r="S131" s="70"/>
      <c r="T131" s="70"/>
      <c r="U131" s="70"/>
      <c r="V131" s="70"/>
      <c r="W131" s="70"/>
      <c r="X131" s="70"/>
      <c r="Y131" s="70"/>
      <c r="Z131" s="71"/>
      <c r="AA131" s="71"/>
      <c r="AB131" s="71"/>
      <c r="AC131" s="71"/>
      <c r="AD131" s="71"/>
      <c r="AE131" s="71"/>
    </row>
    <row r="132" spans="6:32" s="64" customFormat="1">
      <c r="F132" s="66" t="s">
        <v>143</v>
      </c>
      <c r="G132" s="66"/>
      <c r="H132" s="66">
        <v>2.54</v>
      </c>
      <c r="I132" s="66">
        <v>506.20346000000001</v>
      </c>
      <c r="J132" s="66">
        <v>4</v>
      </c>
      <c r="K132" s="83">
        <v>1433.9227626438958</v>
      </c>
      <c r="L132" s="83">
        <f t="shared" si="9"/>
        <v>1.7890764422153628E-2</v>
      </c>
      <c r="M132" s="120">
        <f t="shared" si="10"/>
        <v>1.3829014892781804E-2</v>
      </c>
      <c r="N132" s="83">
        <f t="shared" si="11"/>
        <v>19.829739239701262</v>
      </c>
      <c r="O132" s="134">
        <v>4</v>
      </c>
      <c r="P132" s="134" t="s">
        <v>257</v>
      </c>
      <c r="Q132" s="70"/>
      <c r="R132" s="70"/>
      <c r="S132" s="70"/>
      <c r="T132" s="70"/>
      <c r="U132" s="70"/>
      <c r="V132" s="70"/>
      <c r="W132" s="70"/>
      <c r="X132" s="70"/>
      <c r="Y132" s="70"/>
      <c r="Z132" s="71"/>
      <c r="AA132" s="71"/>
      <c r="AB132" s="71"/>
      <c r="AC132" s="71"/>
      <c r="AD132" s="71"/>
      <c r="AE132" s="71"/>
    </row>
    <row r="133" spans="6:32" s="64" customFormat="1">
      <c r="F133" s="66" t="s">
        <v>144</v>
      </c>
      <c r="G133" s="66"/>
      <c r="H133" s="111" t="s">
        <v>145</v>
      </c>
      <c r="I133" s="97" t="s">
        <v>63</v>
      </c>
      <c r="J133" s="108" t="s">
        <v>63</v>
      </c>
      <c r="K133" s="112" t="s">
        <v>63</v>
      </c>
      <c r="L133" s="83"/>
      <c r="M133" s="67"/>
      <c r="N133" s="83"/>
      <c r="Q133" s="70"/>
      <c r="R133" s="70"/>
      <c r="S133" s="70"/>
      <c r="T133" s="70"/>
      <c r="U133" s="70"/>
      <c r="V133" s="70"/>
      <c r="W133" s="70"/>
      <c r="X133" s="70"/>
      <c r="Y133" s="119"/>
      <c r="Z133" s="40"/>
      <c r="AA133" s="40"/>
      <c r="AB133" s="40"/>
      <c r="AC133" s="40"/>
      <c r="AD133" s="40"/>
      <c r="AE133" s="40"/>
    </row>
    <row r="134" spans="6:32" s="64" customFormat="1">
      <c r="F134" s="68" t="s">
        <v>146</v>
      </c>
      <c r="G134" s="68"/>
      <c r="H134" s="94" t="s">
        <v>63</v>
      </c>
      <c r="I134" s="94" t="s">
        <v>63</v>
      </c>
      <c r="J134" s="94" t="s">
        <v>63</v>
      </c>
      <c r="K134" s="94" t="s">
        <v>63</v>
      </c>
      <c r="L134" s="68"/>
      <c r="M134" s="69"/>
      <c r="N134" s="84"/>
      <c r="Q134" s="70"/>
      <c r="R134" s="70"/>
      <c r="S134" s="70"/>
      <c r="T134" s="70"/>
      <c r="U134" s="70"/>
      <c r="V134" s="70"/>
      <c r="W134" s="70"/>
      <c r="X134" s="70"/>
      <c r="Y134" s="119"/>
      <c r="Z134" s="42"/>
      <c r="AA134" s="42"/>
      <c r="AB134" s="42"/>
      <c r="AC134" s="42"/>
      <c r="AD134" s="42"/>
      <c r="AE134" s="42"/>
      <c r="AF134" s="85"/>
    </row>
    <row r="135" spans="6:32" s="64" customFormat="1">
      <c r="F135" s="90"/>
      <c r="G135" s="90"/>
      <c r="H135" s="90">
        <f>SUM(H127:H132)</f>
        <v>99.01</v>
      </c>
      <c r="I135" s="90"/>
      <c r="J135" s="90"/>
      <c r="K135" s="90"/>
      <c r="L135" s="90">
        <f>SUM(L127:L134)</f>
        <v>1.2937121379117102</v>
      </c>
      <c r="M135" s="116">
        <f>SUM(M127:M134)</f>
        <v>1</v>
      </c>
      <c r="N135" s="100">
        <f>SUM(N127:N134)</f>
        <v>772.96948115071723</v>
      </c>
    </row>
    <row r="136" spans="6:32" s="64" customFormat="1"/>
    <row r="137" spans="6:32" s="64" customFormat="1"/>
    <row r="138" spans="6:32" s="64" customFormat="1" ht="17.25">
      <c r="F138" s="64" t="s">
        <v>285</v>
      </c>
    </row>
    <row r="139" spans="6:32" s="64" customFormat="1"/>
    <row r="140" spans="6:32" s="64" customFormat="1"/>
    <row r="141" spans="6:32" s="64" customFormat="1">
      <c r="F141" s="74" t="s">
        <v>147</v>
      </c>
    </row>
    <row r="142" spans="6:32" s="64" customFormat="1" ht="17.25">
      <c r="F142" s="41"/>
      <c r="G142" s="41" t="s">
        <v>148</v>
      </c>
      <c r="H142" s="41" t="s">
        <v>52</v>
      </c>
      <c r="I142" s="41" t="s">
        <v>149</v>
      </c>
      <c r="J142" s="41" t="s">
        <v>70</v>
      </c>
      <c r="K142" s="41" t="s">
        <v>150</v>
      </c>
      <c r="L142" s="41" t="s">
        <v>151</v>
      </c>
      <c r="M142" s="41" t="s">
        <v>152</v>
      </c>
      <c r="N142" s="41" t="s">
        <v>153</v>
      </c>
      <c r="O142" s="70"/>
      <c r="P142" s="70"/>
      <c r="Q142" s="136"/>
      <c r="R142" s="136"/>
      <c r="S142" s="136"/>
      <c r="T142" s="136"/>
      <c r="U142" s="136"/>
      <c r="V142" s="136"/>
      <c r="W142" s="136"/>
      <c r="X142" s="136"/>
      <c r="Y142" s="136"/>
      <c r="Z142" s="136"/>
      <c r="AA142" s="70"/>
    </row>
    <row r="143" spans="6:32" s="64" customFormat="1">
      <c r="F143" s="70" t="s">
        <v>154</v>
      </c>
      <c r="G143" s="47">
        <f>G144/1.3*0.3</f>
        <v>2.9076923076923076E-5</v>
      </c>
      <c r="H143" s="42">
        <f>R166</f>
        <v>628.79068978640009</v>
      </c>
      <c r="I143" s="48">
        <f>G143*H143/1000</f>
        <v>1.8283298518404556E-5</v>
      </c>
      <c r="J143" s="49">
        <f>G143/C$8</f>
        <v>4.4733727810650887E-4</v>
      </c>
      <c r="K143" s="49">
        <f>J143*H143/1000</f>
        <v>2.8128151566776238E-4</v>
      </c>
      <c r="L143" s="50">
        <f>J143/J$148</f>
        <v>5.0826946349334406E-2</v>
      </c>
      <c r="M143" s="42">
        <f>L143*H143</f>
        <v>31.959510654734331</v>
      </c>
      <c r="N143" s="71">
        <f>L143/M$148*1000</f>
        <v>5.0019673968604683E-2</v>
      </c>
      <c r="O143" s="70"/>
      <c r="P143" s="70"/>
      <c r="Q143" s="42"/>
      <c r="R143" s="42"/>
      <c r="S143" s="42"/>
      <c r="T143" s="42"/>
      <c r="U143" s="42"/>
      <c r="V143" s="42"/>
      <c r="W143" s="42"/>
      <c r="X143" s="42"/>
      <c r="Y143" s="42"/>
      <c r="Z143" s="42"/>
      <c r="AA143" s="70"/>
    </row>
    <row r="144" spans="6:32" s="64" customFormat="1">
      <c r="F144" s="70" t="s">
        <v>155</v>
      </c>
      <c r="G144" s="47">
        <f>30*4.2*10^-6</f>
        <v>1.26E-4</v>
      </c>
      <c r="H144" s="42">
        <f>R179</f>
        <v>748.20084813700009</v>
      </c>
      <c r="I144" s="48">
        <f>G144*H144/1000</f>
        <v>9.4273306865262012E-5</v>
      </c>
      <c r="J144" s="49">
        <f t="shared" ref="J144:J147" si="12">G144/C$8</f>
        <v>1.9384615384615384E-3</v>
      </c>
      <c r="K144" s="49">
        <f>J144*H144/1000</f>
        <v>1.4503585671578772E-3</v>
      </c>
      <c r="L144" s="50">
        <f>J144/J$148</f>
        <v>0.22025010084711574</v>
      </c>
      <c r="M144" s="42">
        <f>L144*H144</f>
        <v>164.79131225607179</v>
      </c>
      <c r="N144" s="71">
        <f>L144/M$148*1000</f>
        <v>0.21675192053062026</v>
      </c>
      <c r="O144" s="70"/>
      <c r="P144" s="70"/>
      <c r="Q144" s="42"/>
      <c r="R144" s="42"/>
      <c r="S144" s="42"/>
      <c r="T144" s="42"/>
      <c r="U144" s="42"/>
      <c r="V144" s="42"/>
      <c r="W144" s="42"/>
      <c r="X144" s="42"/>
      <c r="Y144" s="42"/>
      <c r="Z144" s="42"/>
      <c r="AA144" s="70"/>
    </row>
    <row r="145" spans="6:28" s="64" customFormat="1">
      <c r="F145" s="70"/>
      <c r="G145" s="47">
        <f>0.000417/3</f>
        <v>1.3899999999999999E-4</v>
      </c>
      <c r="H145" s="42">
        <f>S190</f>
        <v>926.04142119999995</v>
      </c>
      <c r="I145" s="48">
        <f>G145*H145/1000</f>
        <v>1.2871975754679999E-4</v>
      </c>
      <c r="J145" s="49">
        <f t="shared" si="12"/>
        <v>2.1384615384615383E-3</v>
      </c>
      <c r="K145" s="49">
        <f>J145*H145/1000</f>
        <v>1.9803039622584614E-3</v>
      </c>
      <c r="L145" s="50">
        <f>J145/J$148</f>
        <v>0.24297431760118324</v>
      </c>
      <c r="M145" s="42">
        <f>L145*H145</f>
        <v>225.00428238649988</v>
      </c>
      <c r="N145" s="71">
        <f>L145/M$148*1000</f>
        <v>0.23911521391870014</v>
      </c>
      <c r="O145" s="70"/>
      <c r="P145" s="70"/>
      <c r="Q145" s="42"/>
      <c r="R145" s="42"/>
      <c r="S145" s="42"/>
      <c r="T145" s="42"/>
      <c r="U145" s="42"/>
      <c r="V145" s="42"/>
      <c r="W145" s="42"/>
      <c r="X145" s="42"/>
      <c r="Y145" s="42"/>
      <c r="Z145" s="42"/>
      <c r="AA145" s="70"/>
    </row>
    <row r="146" spans="6:28" s="64" customFormat="1">
      <c r="F146" s="70" t="s">
        <v>156</v>
      </c>
      <c r="G146" s="47">
        <f>0.000417/3</f>
        <v>1.3899999999999999E-4</v>
      </c>
      <c r="H146" s="42">
        <f>S198</f>
        <v>1099.9443623780001</v>
      </c>
      <c r="I146" s="48">
        <f>G146*H146/1000</f>
        <v>1.5289226637054198E-4</v>
      </c>
      <c r="J146" s="49">
        <f t="shared" si="12"/>
        <v>2.1384615384615383E-3</v>
      </c>
      <c r="K146" s="49">
        <f>J146*H146/1000</f>
        <v>2.3521887133929539E-3</v>
      </c>
      <c r="L146" s="50">
        <f>J146/J$148</f>
        <v>0.24297431760118324</v>
      </c>
      <c r="M146" s="42">
        <f>L146*H146</f>
        <v>267.25823084806319</v>
      </c>
      <c r="N146" s="71">
        <f>L146/M$148*1000</f>
        <v>0.23911521391870014</v>
      </c>
      <c r="O146" s="70"/>
      <c r="P146" s="70"/>
      <c r="Q146" s="42"/>
      <c r="R146" s="42"/>
      <c r="S146" s="42"/>
      <c r="T146" s="42"/>
      <c r="U146" s="42"/>
      <c r="V146" s="42"/>
      <c r="W146" s="42"/>
      <c r="X146" s="42"/>
      <c r="Y146" s="42"/>
      <c r="Z146" s="42"/>
      <c r="AA146" s="70"/>
    </row>
    <row r="147" spans="6:28" s="64" customFormat="1">
      <c r="F147" s="118"/>
      <c r="G147" s="51">
        <f>0.000417/3</f>
        <v>1.3899999999999999E-4</v>
      </c>
      <c r="H147" s="43">
        <f>S205</f>
        <v>1346.338840652</v>
      </c>
      <c r="I147" s="52">
        <f>G147*H147/1000</f>
        <v>1.87141098850628E-4</v>
      </c>
      <c r="J147" s="53">
        <f t="shared" si="12"/>
        <v>2.1384615384615383E-3</v>
      </c>
      <c r="K147" s="53">
        <f>J147*H147/1000</f>
        <v>2.8790938284711997E-3</v>
      </c>
      <c r="L147" s="54">
        <f>J147/J$148</f>
        <v>0.24297431760118324</v>
      </c>
      <c r="M147" s="43">
        <f>L147*H147</f>
        <v>327.12576106738788</v>
      </c>
      <c r="N147" s="37">
        <f>L147/M$148*1000</f>
        <v>0.23911521391870014</v>
      </c>
      <c r="O147" s="70"/>
      <c r="P147" s="70"/>
      <c r="Q147" s="42"/>
      <c r="R147" s="42"/>
      <c r="S147" s="42"/>
      <c r="T147" s="42"/>
      <c r="U147" s="42"/>
      <c r="V147" s="42"/>
      <c r="W147" s="42"/>
      <c r="X147" s="42"/>
      <c r="Y147" s="42"/>
      <c r="Z147" s="42"/>
      <c r="AA147" s="70"/>
    </row>
    <row r="148" spans="6:28" s="64" customFormat="1">
      <c r="F148" s="70"/>
      <c r="G148" s="55"/>
      <c r="H148" s="42"/>
      <c r="I148" s="42"/>
      <c r="J148" s="49">
        <f>SUM(J143:J147)</f>
        <v>8.8011834319526635E-3</v>
      </c>
      <c r="K148" s="71">
        <f>SUM(K143:K147)</f>
        <v>8.9432265869482559E-3</v>
      </c>
      <c r="L148" s="47">
        <f>SUM(L143:L147)</f>
        <v>0.99999999999999989</v>
      </c>
      <c r="M148" s="126">
        <f>SUM(M143:M147)</f>
        <v>1016.1390972127571</v>
      </c>
      <c r="N148" s="63"/>
      <c r="O148" s="70"/>
      <c r="P148" s="70"/>
      <c r="Q148" s="70"/>
      <c r="R148" s="70"/>
      <c r="S148" s="70"/>
      <c r="T148" s="70"/>
      <c r="U148" s="70"/>
      <c r="V148" s="42"/>
      <c r="W148" s="42"/>
      <c r="X148" s="42"/>
      <c r="Y148" s="42"/>
      <c r="Z148" s="42"/>
      <c r="AA148" s="70"/>
    </row>
    <row r="149" spans="6:28" s="64" customFormat="1" ht="17.25" customHeight="1">
      <c r="F149" s="148" t="s">
        <v>335</v>
      </c>
      <c r="G149" s="148"/>
      <c r="H149" s="148"/>
      <c r="I149" s="148"/>
      <c r="J149" s="148"/>
      <c r="K149" s="148"/>
      <c r="L149" s="148"/>
      <c r="M149" s="148"/>
      <c r="N149" s="148"/>
      <c r="O149" s="148"/>
      <c r="P149" s="148"/>
      <c r="Q149" s="148"/>
      <c r="R149" s="148"/>
      <c r="S149" s="148"/>
      <c r="V149" s="42"/>
      <c r="W149" s="42"/>
      <c r="X149" s="42"/>
      <c r="Y149" s="42"/>
      <c r="Z149" s="42"/>
      <c r="AA149" s="42"/>
      <c r="AB149" s="70"/>
    </row>
    <row r="150" spans="6:28" s="64" customFormat="1" ht="17.25" customHeight="1">
      <c r="F150" s="148"/>
      <c r="G150" s="148"/>
      <c r="H150" s="148"/>
      <c r="I150" s="148"/>
      <c r="J150" s="148"/>
      <c r="K150" s="148"/>
      <c r="L150" s="148"/>
      <c r="M150" s="148"/>
      <c r="N150" s="148"/>
      <c r="O150" s="148"/>
      <c r="P150" s="148"/>
      <c r="Q150" s="148"/>
      <c r="R150" s="148"/>
      <c r="S150" s="148"/>
      <c r="V150" s="70"/>
      <c r="W150" s="70"/>
      <c r="X150" s="70"/>
      <c r="Y150" s="70"/>
      <c r="Z150" s="70"/>
      <c r="AA150" s="70"/>
      <c r="AB150" s="70"/>
    </row>
    <row r="151" spans="6:28" s="64" customFormat="1">
      <c r="F151" s="148"/>
      <c r="G151" s="148"/>
      <c r="H151" s="148"/>
      <c r="I151" s="148"/>
      <c r="J151" s="148"/>
      <c r="K151" s="148"/>
      <c r="L151" s="148"/>
      <c r="M151" s="148"/>
      <c r="N151" s="148"/>
      <c r="O151" s="148"/>
      <c r="P151" s="148"/>
      <c r="Q151" s="148"/>
      <c r="R151" s="148"/>
      <c r="S151" s="148"/>
    </row>
    <row r="152" spans="6:28" s="64" customFormat="1">
      <c r="F152" s="74" t="s">
        <v>157</v>
      </c>
    </row>
    <row r="153" spans="6:28" s="64" customFormat="1" ht="17.25">
      <c r="F153" s="90"/>
      <c r="G153" s="65" t="s">
        <v>88</v>
      </c>
      <c r="H153" s="65" t="s">
        <v>36</v>
      </c>
      <c r="I153" s="65" t="s">
        <v>37</v>
      </c>
      <c r="J153" s="65" t="s">
        <v>38</v>
      </c>
      <c r="K153" s="65" t="s">
        <v>39</v>
      </c>
      <c r="L153" s="90"/>
      <c r="M153" s="65" t="s">
        <v>158</v>
      </c>
      <c r="N153" s="65" t="s">
        <v>36</v>
      </c>
      <c r="O153" s="65" t="s">
        <v>37</v>
      </c>
      <c r="P153" s="65" t="s">
        <v>38</v>
      </c>
      <c r="Q153" s="65" t="s">
        <v>39</v>
      </c>
      <c r="R153" s="123"/>
      <c r="S153" s="123"/>
    </row>
    <row r="154" spans="6:28" s="64" customFormat="1">
      <c r="F154" s="78" t="s">
        <v>159</v>
      </c>
      <c r="G154" s="64" t="s">
        <v>160</v>
      </c>
      <c r="H154" s="64">
        <v>36</v>
      </c>
      <c r="I154" s="64">
        <v>73</v>
      </c>
      <c r="J154" s="64">
        <v>1</v>
      </c>
      <c r="K154" s="64">
        <v>3</v>
      </c>
      <c r="M154" s="105">
        <v>5.9790000000000003E-2</v>
      </c>
      <c r="N154" s="67">
        <f>H154*$M154</f>
        <v>2.1524399999999999</v>
      </c>
      <c r="O154" s="67">
        <f>I154*$M154</f>
        <v>4.3646700000000003</v>
      </c>
      <c r="P154" s="67">
        <f>J154*$M154</f>
        <v>5.9790000000000003E-2</v>
      </c>
      <c r="Q154" s="67">
        <f>K154*$M154</f>
        <v>0.17937</v>
      </c>
      <c r="R154" s="66"/>
      <c r="S154" s="67"/>
    </row>
    <row r="155" spans="6:28" s="64" customFormat="1">
      <c r="F155" s="66" t="s">
        <v>161</v>
      </c>
      <c r="G155" s="64" t="s">
        <v>162</v>
      </c>
      <c r="H155" s="64">
        <v>34</v>
      </c>
      <c r="I155" s="64">
        <v>67</v>
      </c>
      <c r="J155" s="64">
        <v>1</v>
      </c>
      <c r="K155" s="64">
        <v>3</v>
      </c>
      <c r="M155" s="123">
        <v>3.9230000000000001E-2</v>
      </c>
      <c r="N155" s="67">
        <f t="shared" ref="N155:Q165" si="13">H155*$M155</f>
        <v>1.33382</v>
      </c>
      <c r="O155" s="67">
        <f t="shared" si="13"/>
        <v>2.6284100000000001</v>
      </c>
      <c r="P155" s="67">
        <f t="shared" si="13"/>
        <v>3.9230000000000001E-2</v>
      </c>
      <c r="Q155" s="67">
        <f t="shared" si="13"/>
        <v>0.11769</v>
      </c>
      <c r="R155" s="66"/>
      <c r="S155" s="67"/>
    </row>
    <row r="156" spans="6:28" s="64" customFormat="1">
      <c r="F156" s="66" t="s">
        <v>163</v>
      </c>
      <c r="G156" s="64" t="s">
        <v>164</v>
      </c>
      <c r="H156" s="64">
        <v>36</v>
      </c>
      <c r="I156" s="64">
        <v>71</v>
      </c>
      <c r="J156" s="64">
        <v>1</v>
      </c>
      <c r="K156" s="64">
        <v>3</v>
      </c>
      <c r="M156" s="123">
        <v>0.15171999999999999</v>
      </c>
      <c r="N156" s="67">
        <f t="shared" si="13"/>
        <v>5.4619200000000001</v>
      </c>
      <c r="O156" s="67">
        <f t="shared" si="13"/>
        <v>10.772119999999999</v>
      </c>
      <c r="P156" s="67">
        <f t="shared" si="13"/>
        <v>0.15171999999999999</v>
      </c>
      <c r="Q156" s="67">
        <f t="shared" si="13"/>
        <v>0.45516000000000001</v>
      </c>
      <c r="R156" s="66"/>
      <c r="S156" s="67"/>
    </row>
    <row r="157" spans="6:28" s="64" customFormat="1">
      <c r="F157" s="66" t="s">
        <v>165</v>
      </c>
      <c r="G157" s="64" t="s">
        <v>166</v>
      </c>
      <c r="H157" s="64">
        <v>34</v>
      </c>
      <c r="I157" s="64">
        <v>67</v>
      </c>
      <c r="J157" s="64">
        <v>1</v>
      </c>
      <c r="K157" s="64">
        <v>4</v>
      </c>
      <c r="M157" s="123">
        <v>1.136E-2</v>
      </c>
      <c r="N157" s="67">
        <f t="shared" si="13"/>
        <v>0.38624000000000003</v>
      </c>
      <c r="O157" s="67">
        <f t="shared" si="13"/>
        <v>0.76112000000000002</v>
      </c>
      <c r="P157" s="67">
        <f t="shared" si="13"/>
        <v>1.136E-2</v>
      </c>
      <c r="Q157" s="67">
        <f t="shared" si="13"/>
        <v>4.5440000000000001E-2</v>
      </c>
      <c r="R157" s="66"/>
      <c r="S157" s="67"/>
    </row>
    <row r="158" spans="6:28" s="64" customFormat="1">
      <c r="F158" s="66" t="s">
        <v>167</v>
      </c>
      <c r="G158" s="64" t="s">
        <v>168</v>
      </c>
      <c r="H158" s="64">
        <v>36</v>
      </c>
      <c r="I158" s="64">
        <v>71</v>
      </c>
      <c r="J158" s="64">
        <v>1</v>
      </c>
      <c r="K158" s="64">
        <v>4</v>
      </c>
      <c r="M158" s="123">
        <v>0.12008000000000001</v>
      </c>
      <c r="N158" s="67">
        <f t="shared" si="13"/>
        <v>4.3228800000000005</v>
      </c>
      <c r="O158" s="67">
        <f t="shared" si="13"/>
        <v>8.5256800000000013</v>
      </c>
      <c r="P158" s="67">
        <f t="shared" si="13"/>
        <v>0.12008000000000001</v>
      </c>
      <c r="Q158" s="67">
        <f t="shared" si="13"/>
        <v>0.48032000000000002</v>
      </c>
      <c r="R158" s="66"/>
      <c r="S158" s="67"/>
    </row>
    <row r="159" spans="6:28" s="64" customFormat="1">
      <c r="F159" s="66" t="s">
        <v>169</v>
      </c>
      <c r="G159" s="64" t="s">
        <v>170</v>
      </c>
      <c r="H159" s="64">
        <v>34</v>
      </c>
      <c r="I159" s="64">
        <v>65</v>
      </c>
      <c r="J159" s="64">
        <v>1</v>
      </c>
      <c r="K159" s="64">
        <v>3</v>
      </c>
      <c r="M159" s="123">
        <v>2.215E-2</v>
      </c>
      <c r="N159" s="67">
        <f t="shared" si="13"/>
        <v>0.75309999999999999</v>
      </c>
      <c r="O159" s="67">
        <f t="shared" si="13"/>
        <v>1.4397499999999999</v>
      </c>
      <c r="P159" s="67">
        <f t="shared" si="13"/>
        <v>2.215E-2</v>
      </c>
      <c r="Q159" s="67">
        <f t="shared" si="13"/>
        <v>6.6449999999999995E-2</v>
      </c>
      <c r="R159" s="66"/>
      <c r="S159" s="67"/>
    </row>
    <row r="160" spans="6:28" s="64" customFormat="1">
      <c r="F160" s="66" t="s">
        <v>171</v>
      </c>
      <c r="G160" s="64" t="s">
        <v>172</v>
      </c>
      <c r="H160" s="64">
        <v>36</v>
      </c>
      <c r="I160" s="64">
        <v>69</v>
      </c>
      <c r="J160" s="64">
        <v>1</v>
      </c>
      <c r="K160" s="64">
        <v>3</v>
      </c>
      <c r="M160" s="123">
        <v>6.0150000000000002E-2</v>
      </c>
      <c r="N160" s="67">
        <f t="shared" si="13"/>
        <v>2.1654</v>
      </c>
      <c r="O160" s="67">
        <f t="shared" si="13"/>
        <v>4.1503500000000004</v>
      </c>
      <c r="P160" s="67">
        <f t="shared" si="13"/>
        <v>6.0150000000000002E-2</v>
      </c>
      <c r="Q160" s="67">
        <f t="shared" si="13"/>
        <v>0.18045</v>
      </c>
      <c r="R160" s="66"/>
      <c r="S160" s="67"/>
    </row>
    <row r="161" spans="6:19" s="64" customFormat="1">
      <c r="F161" s="66" t="s">
        <v>173</v>
      </c>
      <c r="G161" s="64" t="s">
        <v>174</v>
      </c>
      <c r="H161" s="64">
        <v>36</v>
      </c>
      <c r="I161" s="64">
        <v>69</v>
      </c>
      <c r="J161" s="64">
        <v>1</v>
      </c>
      <c r="K161" s="64">
        <v>4</v>
      </c>
      <c r="M161" s="123">
        <v>3.9129999999999998E-2</v>
      </c>
      <c r="N161" s="67">
        <f t="shared" si="13"/>
        <v>1.4086799999999999</v>
      </c>
      <c r="O161" s="67">
        <f t="shared" si="13"/>
        <v>2.69997</v>
      </c>
      <c r="P161" s="67">
        <f t="shared" si="13"/>
        <v>3.9129999999999998E-2</v>
      </c>
      <c r="Q161" s="67">
        <f t="shared" si="13"/>
        <v>0.15651999999999999</v>
      </c>
      <c r="R161" s="66"/>
      <c r="S161" s="67"/>
    </row>
    <row r="162" spans="6:19" s="64" customFormat="1">
      <c r="F162" s="66" t="s">
        <v>175</v>
      </c>
      <c r="G162" s="64" t="s">
        <v>176</v>
      </c>
      <c r="H162" s="64">
        <v>42</v>
      </c>
      <c r="I162" s="64">
        <v>85</v>
      </c>
      <c r="J162" s="64">
        <v>1</v>
      </c>
      <c r="K162" s="64">
        <v>4</v>
      </c>
      <c r="M162" s="123">
        <v>5.3620000000000001E-2</v>
      </c>
      <c r="N162" s="67">
        <f t="shared" si="13"/>
        <v>2.25204</v>
      </c>
      <c r="O162" s="67">
        <f t="shared" si="13"/>
        <v>4.5577000000000005</v>
      </c>
      <c r="P162" s="67">
        <f t="shared" si="13"/>
        <v>5.3620000000000001E-2</v>
      </c>
      <c r="Q162" s="67">
        <f t="shared" si="13"/>
        <v>0.21448</v>
      </c>
      <c r="R162" s="66"/>
      <c r="S162" s="67"/>
    </row>
    <row r="163" spans="6:19" s="64" customFormat="1">
      <c r="F163" s="66" t="s">
        <v>177</v>
      </c>
      <c r="G163" s="64" t="s">
        <v>178</v>
      </c>
      <c r="H163" s="64">
        <v>44</v>
      </c>
      <c r="I163" s="64">
        <v>89</v>
      </c>
      <c r="J163" s="64">
        <v>1</v>
      </c>
      <c r="K163" s="64">
        <v>4</v>
      </c>
      <c r="M163" s="123">
        <v>1.8880000000000001E-2</v>
      </c>
      <c r="N163" s="67">
        <f t="shared" si="13"/>
        <v>0.83072000000000001</v>
      </c>
      <c r="O163" s="67">
        <f t="shared" si="13"/>
        <v>1.68032</v>
      </c>
      <c r="P163" s="67">
        <f t="shared" si="13"/>
        <v>1.8880000000000001E-2</v>
      </c>
      <c r="Q163" s="67">
        <f t="shared" si="13"/>
        <v>7.5520000000000004E-2</v>
      </c>
      <c r="R163" s="66"/>
      <c r="S163" s="67"/>
    </row>
    <row r="164" spans="6:19" s="64" customFormat="1">
      <c r="F164" s="66" t="s">
        <v>179</v>
      </c>
      <c r="G164" s="64" t="s">
        <v>180</v>
      </c>
      <c r="H164" s="64">
        <v>42</v>
      </c>
      <c r="I164" s="64">
        <v>85</v>
      </c>
      <c r="J164" s="64">
        <v>1</v>
      </c>
      <c r="K164" s="64">
        <v>5</v>
      </c>
      <c r="M164" s="123">
        <v>0.27266000000000001</v>
      </c>
      <c r="N164" s="67">
        <f t="shared" si="13"/>
        <v>11.45172</v>
      </c>
      <c r="O164" s="67">
        <f t="shared" si="13"/>
        <v>23.176100000000002</v>
      </c>
      <c r="P164" s="67">
        <f t="shared" si="13"/>
        <v>0.27266000000000001</v>
      </c>
      <c r="Q164" s="67">
        <f t="shared" si="13"/>
        <v>1.3633000000000002</v>
      </c>
      <c r="R164" s="66"/>
      <c r="S164" s="67"/>
    </row>
    <row r="165" spans="6:19" s="64" customFormat="1">
      <c r="F165" s="68" t="s">
        <v>181</v>
      </c>
      <c r="G165" s="68" t="s">
        <v>182</v>
      </c>
      <c r="H165" s="68">
        <v>44</v>
      </c>
      <c r="I165" s="68">
        <v>89</v>
      </c>
      <c r="J165" s="68">
        <v>1</v>
      </c>
      <c r="K165" s="68">
        <v>5</v>
      </c>
      <c r="L165" s="68"/>
      <c r="M165" s="122">
        <v>0.15123</v>
      </c>
      <c r="N165" s="69">
        <f t="shared" si="13"/>
        <v>6.6541199999999998</v>
      </c>
      <c r="O165" s="69">
        <f t="shared" si="13"/>
        <v>13.45947</v>
      </c>
      <c r="P165" s="69">
        <f t="shared" si="13"/>
        <v>0.15123</v>
      </c>
      <c r="Q165" s="69">
        <f t="shared" si="13"/>
        <v>0.75614999999999999</v>
      </c>
      <c r="R165" s="122" t="s">
        <v>183</v>
      </c>
      <c r="S165" s="67"/>
    </row>
    <row r="166" spans="6:19" s="64" customFormat="1">
      <c r="F166" s="66"/>
      <c r="G166" s="66"/>
      <c r="M166" s="124" t="s">
        <v>112</v>
      </c>
      <c r="N166" s="125">
        <f>SUM(N154:N165)</f>
        <v>39.173079999999999</v>
      </c>
      <c r="O166" s="125">
        <f>SUM(O154:O165)</f>
        <v>78.21566</v>
      </c>
      <c r="P166" s="125">
        <f>SUM(P154:P165)</f>
        <v>0.99999999999999989</v>
      </c>
      <c r="Q166" s="125">
        <f>SUM(Q154:Q165)</f>
        <v>4.0908500000000005</v>
      </c>
      <c r="R166" s="123">
        <v>628.79068978640009</v>
      </c>
      <c r="S166" s="126"/>
    </row>
    <row r="167" spans="6:19" s="64" customFormat="1" ht="15" customHeight="1">
      <c r="F167" s="151" t="s">
        <v>286</v>
      </c>
      <c r="G167" s="151"/>
      <c r="H167" s="151"/>
      <c r="I167" s="151"/>
      <c r="J167" s="151"/>
      <c r="K167" s="151"/>
      <c r="L167" s="151"/>
      <c r="M167" s="151"/>
      <c r="N167" s="151"/>
      <c r="O167" s="151"/>
      <c r="P167" s="151"/>
      <c r="Q167" s="151"/>
      <c r="R167" s="151"/>
    </row>
    <row r="168" spans="6:19" s="64" customFormat="1">
      <c r="F168" s="151"/>
      <c r="G168" s="151"/>
      <c r="H168" s="151"/>
      <c r="I168" s="151"/>
      <c r="J168" s="151"/>
      <c r="K168" s="151"/>
      <c r="L168" s="151"/>
      <c r="M168" s="151"/>
      <c r="N168" s="151"/>
      <c r="O168" s="151"/>
      <c r="P168" s="151"/>
      <c r="Q168" s="151"/>
      <c r="R168" s="151"/>
    </row>
    <row r="169" spans="6:19" s="64" customFormat="1">
      <c r="F169" s="151"/>
      <c r="G169" s="151"/>
      <c r="H169" s="151"/>
      <c r="I169" s="151"/>
      <c r="J169" s="151"/>
      <c r="K169" s="151"/>
      <c r="L169" s="151"/>
      <c r="M169" s="151"/>
      <c r="N169" s="151"/>
      <c r="O169" s="151"/>
      <c r="P169" s="151"/>
      <c r="Q169" s="151"/>
      <c r="R169" s="151"/>
    </row>
    <row r="170" spans="6:19" s="64" customFormat="1">
      <c r="F170" s="127"/>
      <c r="G170" s="127"/>
      <c r="H170" s="127"/>
      <c r="I170" s="127"/>
      <c r="J170" s="127"/>
      <c r="K170" s="127"/>
      <c r="L170" s="127"/>
      <c r="M170" s="127"/>
      <c r="N170" s="127"/>
      <c r="O170" s="127"/>
      <c r="P170" s="127"/>
    </row>
    <row r="171" spans="6:19" s="64" customFormat="1">
      <c r="F171" s="123" t="s">
        <v>184</v>
      </c>
      <c r="G171" s="66"/>
      <c r="H171" s="66"/>
      <c r="I171" s="66"/>
      <c r="J171" s="66"/>
      <c r="K171" s="66"/>
      <c r="L171" s="66"/>
      <c r="M171" s="66"/>
      <c r="N171" s="66"/>
      <c r="O171" s="66"/>
      <c r="P171" s="66"/>
    </row>
    <row r="172" spans="6:19" s="64" customFormat="1" ht="17.25">
      <c r="F172" s="90"/>
      <c r="G172" s="65" t="s">
        <v>88</v>
      </c>
      <c r="H172" s="65" t="s">
        <v>36</v>
      </c>
      <c r="I172" s="65" t="s">
        <v>37</v>
      </c>
      <c r="J172" s="65" t="s">
        <v>38</v>
      </c>
      <c r="K172" s="65" t="s">
        <v>39</v>
      </c>
      <c r="L172" s="90"/>
      <c r="M172" s="65" t="s">
        <v>185</v>
      </c>
      <c r="N172" s="105" t="s">
        <v>36</v>
      </c>
      <c r="O172" s="105" t="s">
        <v>37</v>
      </c>
      <c r="P172" s="105" t="s">
        <v>38</v>
      </c>
      <c r="Q172" s="105" t="s">
        <v>39</v>
      </c>
      <c r="R172" s="123"/>
    </row>
    <row r="173" spans="6:19" s="64" customFormat="1">
      <c r="F173" s="78" t="s">
        <v>186</v>
      </c>
      <c r="G173" s="64" t="s">
        <v>187</v>
      </c>
      <c r="H173" s="64">
        <v>42</v>
      </c>
      <c r="I173" s="64">
        <v>83</v>
      </c>
      <c r="J173" s="64">
        <v>1</v>
      </c>
      <c r="K173" s="64">
        <v>9</v>
      </c>
      <c r="M173" s="145">
        <v>2.2089999999999999E-2</v>
      </c>
      <c r="N173" s="78">
        <f t="shared" ref="N173:Q178" si="14">H173*$M173</f>
        <v>0.92777999999999994</v>
      </c>
      <c r="O173" s="78">
        <f t="shared" si="14"/>
        <v>1.8334699999999999</v>
      </c>
      <c r="P173" s="78">
        <f t="shared" si="14"/>
        <v>2.2089999999999999E-2</v>
      </c>
      <c r="Q173" s="78">
        <f t="shared" si="14"/>
        <v>0.19880999999999999</v>
      </c>
      <c r="R173" s="66"/>
    </row>
    <row r="174" spans="6:19" s="64" customFormat="1">
      <c r="F174" s="66" t="s">
        <v>188</v>
      </c>
      <c r="G174" s="64" t="s">
        <v>189</v>
      </c>
      <c r="H174" s="64">
        <v>42</v>
      </c>
      <c r="I174" s="64">
        <v>81</v>
      </c>
      <c r="J174" s="64">
        <v>1</v>
      </c>
      <c r="K174" s="64">
        <v>9</v>
      </c>
      <c r="M174" s="146">
        <v>3.422E-2</v>
      </c>
      <c r="N174" s="66">
        <f t="shared" si="14"/>
        <v>1.4372400000000001</v>
      </c>
      <c r="O174" s="66">
        <f t="shared" si="14"/>
        <v>2.77182</v>
      </c>
      <c r="P174" s="66">
        <f t="shared" si="14"/>
        <v>3.422E-2</v>
      </c>
      <c r="Q174" s="66">
        <f t="shared" si="14"/>
        <v>0.30798000000000003</v>
      </c>
      <c r="R174" s="66"/>
    </row>
    <row r="175" spans="6:19" s="64" customFormat="1">
      <c r="F175" s="66" t="s">
        <v>190</v>
      </c>
      <c r="G175" s="64" t="s">
        <v>191</v>
      </c>
      <c r="H175" s="64">
        <v>40</v>
      </c>
      <c r="I175" s="64">
        <v>75</v>
      </c>
      <c r="J175" s="64">
        <v>1</v>
      </c>
      <c r="K175" s="64">
        <v>9</v>
      </c>
      <c r="M175" s="146">
        <v>5.9290000000000002E-2</v>
      </c>
      <c r="N175" s="66">
        <f t="shared" si="14"/>
        <v>2.3715999999999999</v>
      </c>
      <c r="O175" s="66">
        <f t="shared" si="14"/>
        <v>4.4467499999999998</v>
      </c>
      <c r="P175" s="66">
        <f t="shared" si="14"/>
        <v>5.9290000000000002E-2</v>
      </c>
      <c r="Q175" s="66">
        <f t="shared" si="14"/>
        <v>0.53361000000000003</v>
      </c>
      <c r="R175" s="66"/>
    </row>
    <row r="176" spans="6:19" s="64" customFormat="1">
      <c r="F176" s="66" t="s">
        <v>192</v>
      </c>
      <c r="G176" s="64" t="s">
        <v>193</v>
      </c>
      <c r="H176" s="64">
        <v>42</v>
      </c>
      <c r="I176" s="64">
        <v>79</v>
      </c>
      <c r="J176" s="64">
        <v>1</v>
      </c>
      <c r="K176" s="64">
        <v>9</v>
      </c>
      <c r="M176" s="146">
        <v>0.22541</v>
      </c>
      <c r="N176" s="66">
        <f t="shared" si="14"/>
        <v>9.4672199999999993</v>
      </c>
      <c r="O176" s="66">
        <f t="shared" si="14"/>
        <v>17.807390000000002</v>
      </c>
      <c r="P176" s="66">
        <f t="shared" si="14"/>
        <v>0.22541</v>
      </c>
      <c r="Q176" s="66">
        <f t="shared" si="14"/>
        <v>2.0286900000000001</v>
      </c>
      <c r="R176" s="66"/>
    </row>
    <row r="177" spans="6:19" s="64" customFormat="1">
      <c r="F177" s="66" t="s">
        <v>194</v>
      </c>
      <c r="G177" s="64" t="s">
        <v>251</v>
      </c>
      <c r="H177" s="64">
        <v>41</v>
      </c>
      <c r="I177" s="64">
        <v>77</v>
      </c>
      <c r="J177" s="64">
        <v>1</v>
      </c>
      <c r="K177" s="64">
        <v>9</v>
      </c>
      <c r="M177" s="146">
        <v>5.7579999999999999E-2</v>
      </c>
      <c r="N177" s="66">
        <f t="shared" si="14"/>
        <v>2.3607800000000001</v>
      </c>
      <c r="O177" s="66">
        <f t="shared" si="14"/>
        <v>4.4336599999999997</v>
      </c>
      <c r="P177" s="66">
        <f t="shared" si="14"/>
        <v>5.7579999999999999E-2</v>
      </c>
      <c r="Q177" s="66">
        <f t="shared" si="14"/>
        <v>0.51822000000000001</v>
      </c>
      <c r="R177" s="66"/>
    </row>
    <row r="178" spans="6:19" s="64" customFormat="1">
      <c r="F178" s="68" t="s">
        <v>195</v>
      </c>
      <c r="G178" s="68" t="s">
        <v>196</v>
      </c>
      <c r="H178" s="68">
        <v>43</v>
      </c>
      <c r="I178" s="68">
        <v>81</v>
      </c>
      <c r="J178" s="68">
        <v>1</v>
      </c>
      <c r="K178" s="68">
        <v>9</v>
      </c>
      <c r="L178" s="68"/>
      <c r="M178" s="147">
        <v>0.60141</v>
      </c>
      <c r="N178" s="68">
        <f t="shared" si="14"/>
        <v>25.86063</v>
      </c>
      <c r="O178" s="68">
        <f t="shared" si="14"/>
        <v>48.714210000000001</v>
      </c>
      <c r="P178" s="68">
        <f t="shared" si="14"/>
        <v>0.60141</v>
      </c>
      <c r="Q178" s="68">
        <f t="shared" si="14"/>
        <v>5.4126899999999996</v>
      </c>
      <c r="R178" s="122" t="s">
        <v>183</v>
      </c>
    </row>
    <row r="179" spans="6:19" s="64" customFormat="1">
      <c r="F179" s="66"/>
      <c r="G179" s="66"/>
      <c r="M179" s="124" t="s">
        <v>112</v>
      </c>
      <c r="N179" s="123">
        <f>SUM(N173:N178)</f>
        <v>42.425249999999998</v>
      </c>
      <c r="O179" s="123">
        <f>SUM(O173:O178)</f>
        <v>80.007300000000001</v>
      </c>
      <c r="P179" s="123">
        <f>SUM(P173:P178)</f>
        <v>1</v>
      </c>
      <c r="Q179" s="123">
        <f>SUM(Q173:Q178)</f>
        <v>9</v>
      </c>
      <c r="R179" s="123">
        <v>748.20084813700009</v>
      </c>
    </row>
    <row r="180" spans="6:19" s="64" customFormat="1">
      <c r="F180" s="66"/>
      <c r="G180" s="66"/>
      <c r="H180" s="66"/>
      <c r="I180" s="66"/>
      <c r="J180" s="66"/>
      <c r="K180" s="66"/>
      <c r="L180" s="66"/>
      <c r="M180" s="66"/>
      <c r="N180" s="66"/>
      <c r="O180" s="66"/>
      <c r="P180" s="66"/>
    </row>
    <row r="181" spans="6:19" s="64" customFormat="1">
      <c r="F181" s="123" t="s">
        <v>156</v>
      </c>
      <c r="G181" s="66"/>
      <c r="H181" s="66"/>
      <c r="I181" s="66"/>
      <c r="J181" s="66"/>
      <c r="K181" s="66"/>
      <c r="L181" s="66"/>
      <c r="M181" s="66"/>
      <c r="N181" s="66"/>
      <c r="O181" s="66"/>
      <c r="P181" s="66"/>
    </row>
    <row r="182" spans="6:19" s="64" customFormat="1" ht="17.25">
      <c r="F182" s="90"/>
      <c r="G182" s="65" t="s">
        <v>88</v>
      </c>
      <c r="H182" s="65" t="s">
        <v>36</v>
      </c>
      <c r="I182" s="65" t="s">
        <v>37</v>
      </c>
      <c r="J182" s="65" t="s">
        <v>38</v>
      </c>
      <c r="K182" s="65" t="s">
        <v>39</v>
      </c>
      <c r="L182" s="65" t="s">
        <v>197</v>
      </c>
      <c r="M182" s="65" t="s">
        <v>158</v>
      </c>
      <c r="N182" s="105" t="s">
        <v>36</v>
      </c>
      <c r="O182" s="105" t="s">
        <v>37</v>
      </c>
      <c r="P182" s="105" t="s">
        <v>38</v>
      </c>
      <c r="Q182" s="105" t="s">
        <v>39</v>
      </c>
      <c r="R182" s="105" t="s">
        <v>197</v>
      </c>
      <c r="S182" s="123"/>
    </row>
    <row r="183" spans="6:19" s="64" customFormat="1">
      <c r="F183" s="78" t="s">
        <v>198</v>
      </c>
      <c r="G183" s="64" t="s">
        <v>199</v>
      </c>
      <c r="H183" s="64">
        <v>42</v>
      </c>
      <c r="I183" s="64">
        <v>83</v>
      </c>
      <c r="J183" s="64">
        <v>1</v>
      </c>
      <c r="K183" s="64">
        <v>11</v>
      </c>
      <c r="L183" s="64">
        <v>1</v>
      </c>
      <c r="M183" s="145">
        <v>9.9500000000000005E-2</v>
      </c>
      <c r="N183" s="78">
        <f t="shared" ref="N183:R189" si="15">H183*$M183</f>
        <v>4.1790000000000003</v>
      </c>
      <c r="O183" s="78">
        <f>I183*$M183</f>
        <v>8.2584999999999997</v>
      </c>
      <c r="P183" s="78">
        <f>J183*$M183</f>
        <v>9.9500000000000005E-2</v>
      </c>
      <c r="Q183" s="78">
        <f>K183*$M183</f>
        <v>1.0945</v>
      </c>
      <c r="R183" s="78">
        <f>L183*$M183</f>
        <v>9.9500000000000005E-2</v>
      </c>
      <c r="S183" s="66"/>
    </row>
    <row r="184" spans="6:19" s="64" customFormat="1">
      <c r="F184" s="66" t="s">
        <v>200</v>
      </c>
      <c r="G184" s="64" t="s">
        <v>201</v>
      </c>
      <c r="H184" s="64">
        <v>48</v>
      </c>
      <c r="I184" s="64">
        <v>95</v>
      </c>
      <c r="J184" s="64">
        <v>1</v>
      </c>
      <c r="K184" s="64">
        <v>12</v>
      </c>
      <c r="L184" s="64">
        <v>1</v>
      </c>
      <c r="M184" s="146">
        <v>1.7000000000000001E-2</v>
      </c>
      <c r="N184" s="66">
        <f t="shared" si="15"/>
        <v>0.81600000000000006</v>
      </c>
      <c r="O184" s="66">
        <f t="shared" si="15"/>
        <v>1.6150000000000002</v>
      </c>
      <c r="P184" s="66">
        <f t="shared" si="15"/>
        <v>1.7000000000000001E-2</v>
      </c>
      <c r="Q184" s="66">
        <f t="shared" si="15"/>
        <v>0.20400000000000001</v>
      </c>
      <c r="R184" s="66">
        <f t="shared" si="15"/>
        <v>1.7000000000000001E-2</v>
      </c>
      <c r="S184" s="66"/>
    </row>
    <row r="185" spans="6:19" s="64" customFormat="1">
      <c r="F185" s="66" t="s">
        <v>202</v>
      </c>
      <c r="G185" s="64" t="s">
        <v>203</v>
      </c>
      <c r="H185" s="64">
        <v>48</v>
      </c>
      <c r="I185" s="64">
        <v>95</v>
      </c>
      <c r="J185" s="64">
        <v>1</v>
      </c>
      <c r="K185" s="64">
        <v>13</v>
      </c>
      <c r="L185" s="64">
        <v>1</v>
      </c>
      <c r="M185" s="146">
        <v>0.42959999999999998</v>
      </c>
      <c r="N185" s="66">
        <f t="shared" si="15"/>
        <v>20.620799999999999</v>
      </c>
      <c r="O185" s="66">
        <f t="shared" si="15"/>
        <v>40.811999999999998</v>
      </c>
      <c r="P185" s="66">
        <f t="shared" si="15"/>
        <v>0.42959999999999998</v>
      </c>
      <c r="Q185" s="66">
        <f t="shared" si="15"/>
        <v>5.5847999999999995</v>
      </c>
      <c r="R185" s="66">
        <f t="shared" si="15"/>
        <v>0.42959999999999998</v>
      </c>
      <c r="S185" s="66"/>
    </row>
    <row r="186" spans="6:19" s="64" customFormat="1">
      <c r="F186" s="66" t="s">
        <v>204</v>
      </c>
      <c r="G186" s="64" t="s">
        <v>205</v>
      </c>
      <c r="H186" s="64">
        <v>48</v>
      </c>
      <c r="I186" s="64">
        <v>95</v>
      </c>
      <c r="J186" s="64">
        <v>1</v>
      </c>
      <c r="K186" s="64">
        <v>14</v>
      </c>
      <c r="L186" s="64">
        <v>1</v>
      </c>
      <c r="M186" s="146">
        <v>3.6400000000000002E-2</v>
      </c>
      <c r="N186" s="66">
        <f t="shared" si="15"/>
        <v>1.7472000000000001</v>
      </c>
      <c r="O186" s="66">
        <f t="shared" si="15"/>
        <v>3.4580000000000002</v>
      </c>
      <c r="P186" s="66">
        <f t="shared" si="15"/>
        <v>3.6400000000000002E-2</v>
      </c>
      <c r="Q186" s="66">
        <f t="shared" si="15"/>
        <v>0.50960000000000005</v>
      </c>
      <c r="R186" s="66">
        <f t="shared" si="15"/>
        <v>3.6400000000000002E-2</v>
      </c>
      <c r="S186" s="66"/>
    </row>
    <row r="187" spans="6:19" s="64" customFormat="1">
      <c r="F187" s="66" t="s">
        <v>206</v>
      </c>
      <c r="G187" s="64" t="s">
        <v>207</v>
      </c>
      <c r="H187" s="64">
        <v>50</v>
      </c>
      <c r="I187" s="64">
        <v>99</v>
      </c>
      <c r="J187" s="64">
        <v>1</v>
      </c>
      <c r="K187" s="64">
        <v>12</v>
      </c>
      <c r="L187" s="64">
        <v>1</v>
      </c>
      <c r="M187" s="146">
        <v>1.37E-2</v>
      </c>
      <c r="N187" s="66">
        <f t="shared" si="15"/>
        <v>0.68500000000000005</v>
      </c>
      <c r="O187" s="66">
        <f t="shared" si="15"/>
        <v>1.3563000000000001</v>
      </c>
      <c r="P187" s="66">
        <f t="shared" si="15"/>
        <v>1.37E-2</v>
      </c>
      <c r="Q187" s="66">
        <f t="shared" si="15"/>
        <v>0.16439999999999999</v>
      </c>
      <c r="R187" s="66">
        <f t="shared" si="15"/>
        <v>1.37E-2</v>
      </c>
      <c r="S187" s="66"/>
    </row>
    <row r="188" spans="6:19" s="64" customFormat="1">
      <c r="F188" s="66" t="s">
        <v>208</v>
      </c>
      <c r="G188" s="64" t="s">
        <v>209</v>
      </c>
      <c r="H188" s="64">
        <v>50</v>
      </c>
      <c r="I188" s="64">
        <v>99</v>
      </c>
      <c r="J188" s="64">
        <v>1</v>
      </c>
      <c r="K188" s="64">
        <v>13</v>
      </c>
      <c r="L188" s="64">
        <v>1</v>
      </c>
      <c r="M188" s="146">
        <v>0.36909999999999998</v>
      </c>
      <c r="N188" s="66">
        <f t="shared" si="15"/>
        <v>18.454999999999998</v>
      </c>
      <c r="O188" s="66">
        <f t="shared" si="15"/>
        <v>36.540900000000001</v>
      </c>
      <c r="P188" s="66">
        <f t="shared" si="15"/>
        <v>0.36909999999999998</v>
      </c>
      <c r="Q188" s="66">
        <f t="shared" si="15"/>
        <v>4.7982999999999993</v>
      </c>
      <c r="R188" s="66">
        <f t="shared" si="15"/>
        <v>0.36909999999999998</v>
      </c>
      <c r="S188" s="66"/>
    </row>
    <row r="189" spans="6:19" s="64" customFormat="1">
      <c r="F189" s="68" t="s">
        <v>210</v>
      </c>
      <c r="G189" s="68" t="s">
        <v>211</v>
      </c>
      <c r="H189" s="68">
        <v>50</v>
      </c>
      <c r="I189" s="68">
        <v>99</v>
      </c>
      <c r="J189" s="68">
        <v>1</v>
      </c>
      <c r="K189" s="68">
        <v>14</v>
      </c>
      <c r="L189" s="68">
        <v>1</v>
      </c>
      <c r="M189" s="147">
        <v>3.4700000000000002E-2</v>
      </c>
      <c r="N189" s="68">
        <f t="shared" si="15"/>
        <v>1.7350000000000001</v>
      </c>
      <c r="O189" s="68">
        <f t="shared" si="15"/>
        <v>3.4353000000000002</v>
      </c>
      <c r="P189" s="68">
        <f t="shared" si="15"/>
        <v>3.4700000000000002E-2</v>
      </c>
      <c r="Q189" s="68">
        <f t="shared" si="15"/>
        <v>0.48580000000000001</v>
      </c>
      <c r="R189" s="68">
        <f t="shared" si="15"/>
        <v>3.4700000000000002E-2</v>
      </c>
      <c r="S189" s="122" t="s">
        <v>183</v>
      </c>
    </row>
    <row r="190" spans="6:19" s="64" customFormat="1">
      <c r="F190" s="66"/>
      <c r="G190" s="66"/>
      <c r="M190" s="124" t="s">
        <v>112</v>
      </c>
      <c r="N190" s="123">
        <f>SUM(N183:N189)</f>
        <v>48.238</v>
      </c>
      <c r="O190" s="123">
        <f>SUM(O183:O189)</f>
        <v>95.475999999999985</v>
      </c>
      <c r="P190" s="123">
        <f>SUM(P183:P189)</f>
        <v>1</v>
      </c>
      <c r="Q190" s="123">
        <f>SUM(Q183:Q189)</f>
        <v>12.841399999999998</v>
      </c>
      <c r="R190" s="123">
        <f>SUM(R183:R189)</f>
        <v>1</v>
      </c>
      <c r="S190" s="123">
        <v>926.04142119999995</v>
      </c>
    </row>
    <row r="191" spans="6:19" s="64" customFormat="1">
      <c r="F191" s="66"/>
      <c r="G191" s="66"/>
      <c r="H191" s="66"/>
      <c r="I191" s="66"/>
      <c r="J191" s="66"/>
      <c r="K191" s="66"/>
      <c r="L191" s="66"/>
      <c r="M191" s="66"/>
      <c r="N191" s="66"/>
      <c r="O191" s="66"/>
      <c r="P191" s="66"/>
    </row>
    <row r="192" spans="6:19" s="64" customFormat="1">
      <c r="F192" s="123" t="s">
        <v>212</v>
      </c>
      <c r="G192" s="66"/>
      <c r="H192" s="66"/>
      <c r="I192" s="66"/>
      <c r="J192" s="66"/>
      <c r="K192" s="66"/>
      <c r="L192" s="66"/>
      <c r="M192" s="66"/>
      <c r="N192" s="66"/>
      <c r="O192" s="66"/>
      <c r="P192" s="66"/>
    </row>
    <row r="193" spans="6:29" s="64" customFormat="1" ht="17.25">
      <c r="F193" s="90"/>
      <c r="G193" s="65" t="s">
        <v>88</v>
      </c>
      <c r="H193" s="65" t="s">
        <v>36</v>
      </c>
      <c r="I193" s="65" t="s">
        <v>37</v>
      </c>
      <c r="J193" s="65" t="s">
        <v>38</v>
      </c>
      <c r="K193" s="65" t="s">
        <v>39</v>
      </c>
      <c r="L193" s="65" t="s">
        <v>197</v>
      </c>
      <c r="M193" s="65" t="s">
        <v>158</v>
      </c>
      <c r="N193" s="105" t="s">
        <v>36</v>
      </c>
      <c r="O193" s="105" t="s">
        <v>37</v>
      </c>
      <c r="P193" s="105" t="s">
        <v>38</v>
      </c>
      <c r="Q193" s="105" t="s">
        <v>39</v>
      </c>
      <c r="R193" s="105" t="s">
        <v>197</v>
      </c>
      <c r="S193" s="123"/>
    </row>
    <row r="194" spans="6:29" s="64" customFormat="1">
      <c r="F194" s="78" t="s">
        <v>213</v>
      </c>
      <c r="G194" s="64" t="s">
        <v>214</v>
      </c>
      <c r="H194" s="64">
        <v>54</v>
      </c>
      <c r="I194" s="64">
        <v>105</v>
      </c>
      <c r="J194" s="64">
        <v>1</v>
      </c>
      <c r="K194" s="64">
        <v>18</v>
      </c>
      <c r="L194" s="64">
        <v>1</v>
      </c>
      <c r="M194" s="105">
        <v>0.57979999999999998</v>
      </c>
      <c r="N194" s="78">
        <f t="shared" ref="N194:R197" si="16">H194*$M194</f>
        <v>31.309200000000001</v>
      </c>
      <c r="O194" s="78">
        <f t="shared" si="16"/>
        <v>60.878999999999998</v>
      </c>
      <c r="P194" s="78">
        <f t="shared" si="16"/>
        <v>0.57979999999999998</v>
      </c>
      <c r="Q194" s="78">
        <f t="shared" si="16"/>
        <v>10.436399999999999</v>
      </c>
      <c r="R194" s="78">
        <f t="shared" si="16"/>
        <v>0.57979999999999998</v>
      </c>
      <c r="S194" s="66"/>
    </row>
    <row r="195" spans="6:29" s="64" customFormat="1">
      <c r="F195" s="66" t="s">
        <v>215</v>
      </c>
      <c r="G195" s="64" t="s">
        <v>216</v>
      </c>
      <c r="H195" s="64">
        <v>54</v>
      </c>
      <c r="I195" s="64">
        <v>105</v>
      </c>
      <c r="J195" s="64">
        <v>1</v>
      </c>
      <c r="K195" s="64">
        <v>19</v>
      </c>
      <c r="L195" s="64">
        <v>1</v>
      </c>
      <c r="M195" s="123">
        <v>3.5400000000000001E-2</v>
      </c>
      <c r="N195" s="66">
        <f t="shared" si="16"/>
        <v>1.9116</v>
      </c>
      <c r="O195" s="66">
        <f t="shared" si="16"/>
        <v>3.7170000000000001</v>
      </c>
      <c r="P195" s="66">
        <f t="shared" si="16"/>
        <v>3.5400000000000001E-2</v>
      </c>
      <c r="Q195" s="66">
        <f t="shared" si="16"/>
        <v>0.67259999999999998</v>
      </c>
      <c r="R195" s="66">
        <f t="shared" si="16"/>
        <v>3.5400000000000001E-2</v>
      </c>
      <c r="S195" s="66"/>
    </row>
    <row r="196" spans="6:29" s="64" customFormat="1">
      <c r="F196" s="66" t="s">
        <v>217</v>
      </c>
      <c r="G196" s="64" t="s">
        <v>218</v>
      </c>
      <c r="H196" s="64">
        <v>56</v>
      </c>
      <c r="I196" s="64">
        <v>109</v>
      </c>
      <c r="J196" s="64">
        <v>1</v>
      </c>
      <c r="K196" s="64">
        <v>18</v>
      </c>
      <c r="L196" s="64">
        <v>1</v>
      </c>
      <c r="M196" s="123">
        <v>0.36170000000000002</v>
      </c>
      <c r="N196" s="66">
        <f t="shared" si="16"/>
        <v>20.255200000000002</v>
      </c>
      <c r="O196" s="66">
        <f t="shared" si="16"/>
        <v>39.4253</v>
      </c>
      <c r="P196" s="66">
        <f t="shared" si="16"/>
        <v>0.36170000000000002</v>
      </c>
      <c r="Q196" s="66">
        <f t="shared" si="16"/>
        <v>6.5106000000000002</v>
      </c>
      <c r="R196" s="66">
        <f t="shared" si="16"/>
        <v>0.36170000000000002</v>
      </c>
      <c r="S196" s="66"/>
    </row>
    <row r="197" spans="6:29" s="64" customFormat="1">
      <c r="F197" s="68" t="s">
        <v>219</v>
      </c>
      <c r="G197" s="68" t="s">
        <v>220</v>
      </c>
      <c r="H197" s="68">
        <v>59</v>
      </c>
      <c r="I197" s="68">
        <v>109</v>
      </c>
      <c r="J197" s="68">
        <v>1</v>
      </c>
      <c r="K197" s="68">
        <v>19</v>
      </c>
      <c r="L197" s="68">
        <v>1</v>
      </c>
      <c r="M197" s="122">
        <v>2.3099999999999999E-2</v>
      </c>
      <c r="N197" s="68">
        <f t="shared" si="16"/>
        <v>1.3629</v>
      </c>
      <c r="O197" s="68">
        <f t="shared" si="16"/>
        <v>2.5179</v>
      </c>
      <c r="P197" s="68">
        <f t="shared" si="16"/>
        <v>2.3099999999999999E-2</v>
      </c>
      <c r="Q197" s="68">
        <f t="shared" si="16"/>
        <v>0.43889999999999996</v>
      </c>
      <c r="R197" s="68">
        <f t="shared" si="16"/>
        <v>2.3099999999999999E-2</v>
      </c>
      <c r="S197" s="122" t="s">
        <v>183</v>
      </c>
    </row>
    <row r="198" spans="6:29" s="64" customFormat="1">
      <c r="F198" s="66"/>
      <c r="G198" s="66"/>
      <c r="M198" s="124" t="s">
        <v>112</v>
      </c>
      <c r="N198" s="123">
        <f>SUM(N194:N197)</f>
        <v>54.838900000000002</v>
      </c>
      <c r="O198" s="123">
        <f>SUM(O194:O197)</f>
        <v>106.53919999999999</v>
      </c>
      <c r="P198" s="123">
        <f>SUM(P194:P197)</f>
        <v>1</v>
      </c>
      <c r="Q198" s="123">
        <f>SUM(Q194:Q197)</f>
        <v>18.058499999999999</v>
      </c>
      <c r="R198" s="123">
        <f>SUM(R194:R197)</f>
        <v>1</v>
      </c>
      <c r="S198" s="123">
        <v>1099.9443623780001</v>
      </c>
    </row>
    <row r="199" spans="6:29" s="64" customFormat="1">
      <c r="F199" s="66"/>
      <c r="G199" s="66"/>
      <c r="H199" s="66"/>
      <c r="I199" s="66"/>
      <c r="J199" s="66"/>
      <c r="K199" s="66"/>
      <c r="L199" s="66"/>
      <c r="M199" s="66"/>
      <c r="N199" s="66"/>
      <c r="O199" s="66"/>
      <c r="P199" s="66"/>
    </row>
    <row r="200" spans="6:29" s="64" customFormat="1">
      <c r="F200" s="123" t="s">
        <v>221</v>
      </c>
      <c r="G200" s="66"/>
      <c r="H200" s="66"/>
      <c r="I200" s="66"/>
      <c r="J200" s="66"/>
      <c r="K200" s="66"/>
      <c r="L200" s="66"/>
      <c r="M200" s="66"/>
      <c r="N200" s="66"/>
      <c r="O200" s="66"/>
      <c r="P200" s="66"/>
    </row>
    <row r="201" spans="6:29" s="64" customFormat="1" ht="17.25">
      <c r="F201" s="90"/>
      <c r="G201" s="65" t="s">
        <v>88</v>
      </c>
      <c r="H201" s="65" t="s">
        <v>36</v>
      </c>
      <c r="I201" s="65" t="s">
        <v>37</v>
      </c>
      <c r="J201" s="65" t="s">
        <v>38</v>
      </c>
      <c r="K201" s="65" t="s">
        <v>39</v>
      </c>
      <c r="L201" s="65" t="s">
        <v>197</v>
      </c>
      <c r="M201" s="65" t="s">
        <v>158</v>
      </c>
      <c r="N201" s="105" t="s">
        <v>36</v>
      </c>
      <c r="O201" s="105" t="s">
        <v>37</v>
      </c>
      <c r="P201" s="105" t="s">
        <v>38</v>
      </c>
      <c r="Q201" s="105" t="s">
        <v>39</v>
      </c>
      <c r="R201" s="105" t="s">
        <v>197</v>
      </c>
      <c r="S201" s="66"/>
    </row>
    <row r="202" spans="6:29" s="64" customFormat="1">
      <c r="F202" s="78" t="s">
        <v>222</v>
      </c>
      <c r="G202" s="78" t="s">
        <v>223</v>
      </c>
      <c r="H202" s="64">
        <v>60</v>
      </c>
      <c r="I202" s="64">
        <v>115</v>
      </c>
      <c r="J202" s="64">
        <v>1</v>
      </c>
      <c r="K202" s="64">
        <v>26</v>
      </c>
      <c r="L202" s="64">
        <v>2</v>
      </c>
      <c r="M202" s="74">
        <v>0.58809999999999996</v>
      </c>
      <c r="N202" s="78">
        <f t="shared" ref="N202:R204" si="17">H202*$M202</f>
        <v>35.285999999999994</v>
      </c>
      <c r="O202" s="78">
        <f t="shared" si="17"/>
        <v>67.631499999999988</v>
      </c>
      <c r="P202" s="78">
        <f t="shared" si="17"/>
        <v>0.58809999999999996</v>
      </c>
      <c r="Q202" s="78">
        <f t="shared" si="17"/>
        <v>15.2906</v>
      </c>
      <c r="R202" s="78">
        <f t="shared" si="17"/>
        <v>1.1761999999999999</v>
      </c>
      <c r="S202" s="66"/>
    </row>
    <row r="203" spans="6:29" s="64" customFormat="1">
      <c r="F203" s="66" t="s">
        <v>224</v>
      </c>
      <c r="G203" s="66" t="s">
        <v>225</v>
      </c>
      <c r="H203" s="64">
        <v>60</v>
      </c>
      <c r="I203" s="64">
        <v>115</v>
      </c>
      <c r="J203" s="64">
        <v>1</v>
      </c>
      <c r="K203" s="64">
        <v>27</v>
      </c>
      <c r="L203" s="64">
        <v>2</v>
      </c>
      <c r="M203" s="133">
        <v>1.0699999999999999E-2</v>
      </c>
      <c r="N203" s="66">
        <f t="shared" si="17"/>
        <v>0.64200000000000002</v>
      </c>
      <c r="O203" s="66">
        <f t="shared" si="17"/>
        <v>1.2304999999999999</v>
      </c>
      <c r="P203" s="66">
        <f t="shared" si="17"/>
        <v>1.0699999999999999E-2</v>
      </c>
      <c r="Q203" s="66">
        <f t="shared" si="17"/>
        <v>0.28889999999999999</v>
      </c>
      <c r="R203" s="66">
        <f t="shared" si="17"/>
        <v>2.1399999999999999E-2</v>
      </c>
      <c r="S203" s="66"/>
    </row>
    <row r="204" spans="6:29" s="64" customFormat="1">
      <c r="F204" s="68" t="s">
        <v>250</v>
      </c>
      <c r="G204" s="68" t="s">
        <v>249</v>
      </c>
      <c r="H204" s="68">
        <v>62</v>
      </c>
      <c r="I204" s="68">
        <v>119</v>
      </c>
      <c r="J204" s="68">
        <v>1</v>
      </c>
      <c r="K204" s="68">
        <v>27</v>
      </c>
      <c r="L204" s="68">
        <v>2</v>
      </c>
      <c r="M204" s="104">
        <v>0.4012</v>
      </c>
      <c r="N204" s="68">
        <f t="shared" si="17"/>
        <v>24.874400000000001</v>
      </c>
      <c r="O204" s="68">
        <f t="shared" si="17"/>
        <v>47.742800000000003</v>
      </c>
      <c r="P204" s="68">
        <f t="shared" si="17"/>
        <v>0.4012</v>
      </c>
      <c r="Q204" s="68">
        <f t="shared" si="17"/>
        <v>10.8324</v>
      </c>
      <c r="R204" s="68">
        <f t="shared" si="17"/>
        <v>0.8024</v>
      </c>
      <c r="S204" s="66"/>
    </row>
    <row r="205" spans="6:29" s="64" customFormat="1">
      <c r="F205" s="66"/>
      <c r="G205" s="66"/>
      <c r="M205" s="124">
        <f t="shared" ref="M205:R205" si="18">SUM(M202:M204)</f>
        <v>1</v>
      </c>
      <c r="N205" s="123">
        <f t="shared" si="18"/>
        <v>60.802399999999999</v>
      </c>
      <c r="O205" s="123">
        <f t="shared" si="18"/>
        <v>116.6048</v>
      </c>
      <c r="P205" s="123">
        <f t="shared" si="18"/>
        <v>1</v>
      </c>
      <c r="Q205" s="123">
        <f t="shared" si="18"/>
        <v>26.411899999999999</v>
      </c>
      <c r="R205" s="123">
        <f t="shared" si="18"/>
        <v>2</v>
      </c>
      <c r="S205" s="123">
        <v>1346.338840652</v>
      </c>
    </row>
    <row r="206" spans="6:29" s="64" customFormat="1">
      <c r="F206" s="66"/>
      <c r="G206" s="66"/>
      <c r="H206" s="66"/>
      <c r="I206" s="66"/>
      <c r="J206" s="66"/>
      <c r="K206" s="66"/>
      <c r="L206" s="66"/>
      <c r="M206" s="66"/>
      <c r="N206" s="66"/>
      <c r="O206" s="66"/>
      <c r="P206" s="66"/>
      <c r="T206" s="39"/>
      <c r="U206" s="39"/>
      <c r="V206" s="39"/>
      <c r="W206" s="39"/>
      <c r="X206" s="39"/>
      <c r="Y206" s="39"/>
      <c r="Z206" s="39"/>
      <c r="AA206" s="39"/>
      <c r="AB206" s="39"/>
      <c r="AC206" s="39"/>
    </row>
    <row r="207" spans="6:29" s="64" customFormat="1" ht="17.25">
      <c r="F207" s="128" t="s">
        <v>226</v>
      </c>
      <c r="G207" s="129"/>
      <c r="H207" s="129"/>
      <c r="I207" s="129"/>
      <c r="J207" s="129"/>
      <c r="K207" s="129"/>
      <c r="L207" s="129"/>
      <c r="M207" s="129"/>
      <c r="N207" s="139"/>
      <c r="O207" s="139"/>
      <c r="P207" s="139"/>
      <c r="Q207" s="89"/>
      <c r="R207" s="89"/>
      <c r="S207" s="89"/>
      <c r="T207" s="39"/>
      <c r="U207" s="39"/>
      <c r="V207" s="39"/>
      <c r="W207" s="39"/>
      <c r="X207" s="39"/>
      <c r="Y207" s="39"/>
      <c r="Z207" s="39"/>
      <c r="AA207" s="39"/>
      <c r="AB207" s="39"/>
      <c r="AC207" s="39"/>
    </row>
    <row r="208" spans="6:29" s="64" customFormat="1">
      <c r="F208" s="66"/>
      <c r="G208" s="66"/>
      <c r="H208" s="66"/>
      <c r="I208" s="66"/>
      <c r="J208" s="66"/>
      <c r="K208" s="66"/>
      <c r="L208" s="66"/>
      <c r="M208" s="66"/>
      <c r="N208" s="66"/>
      <c r="O208" s="66"/>
      <c r="P208" s="66"/>
      <c r="T208" s="39"/>
      <c r="U208" s="39"/>
      <c r="V208" s="39"/>
      <c r="W208" s="39"/>
      <c r="X208" s="39"/>
      <c r="Y208" s="39"/>
      <c r="Z208" s="39"/>
      <c r="AA208" s="39"/>
      <c r="AB208" s="39"/>
      <c r="AC208" s="39"/>
    </row>
    <row r="209" spans="6:29" s="64" customFormat="1">
      <c r="F209" s="130"/>
      <c r="G209" s="130" t="s">
        <v>227</v>
      </c>
      <c r="H209" s="130" t="s">
        <v>228</v>
      </c>
      <c r="I209" s="130" t="s">
        <v>229</v>
      </c>
      <c r="J209" s="130"/>
      <c r="K209" s="130"/>
      <c r="L209" s="130"/>
      <c r="M209" s="130"/>
      <c r="T209" s="39"/>
      <c r="U209" s="39"/>
      <c r="V209" s="39"/>
      <c r="W209" s="39"/>
      <c r="X209" s="39"/>
      <c r="Y209" s="39"/>
      <c r="Z209" s="39"/>
      <c r="AA209" s="39"/>
      <c r="AB209" s="39"/>
      <c r="AC209" s="39"/>
    </row>
    <row r="210" spans="6:29" s="64" customFormat="1" ht="17.25">
      <c r="F210" s="131"/>
      <c r="G210" s="131" t="s">
        <v>230</v>
      </c>
      <c r="H210" s="131" t="s">
        <v>230</v>
      </c>
      <c r="I210" s="131" t="s">
        <v>230</v>
      </c>
      <c r="J210" s="132" t="s">
        <v>231</v>
      </c>
      <c r="K210" s="132" t="s">
        <v>232</v>
      </c>
      <c r="L210" s="136" t="s">
        <v>233</v>
      </c>
      <c r="M210" s="132" t="s">
        <v>234</v>
      </c>
      <c r="T210" s="39"/>
      <c r="U210" s="39"/>
      <c r="V210" s="70"/>
      <c r="W210" s="70"/>
      <c r="X210" s="70"/>
      <c r="Y210" s="70"/>
      <c r="Z210" s="70"/>
      <c r="AA210" s="70"/>
      <c r="AB210" s="39"/>
      <c r="AC210" s="39"/>
    </row>
    <row r="211" spans="6:29" s="64" customFormat="1">
      <c r="F211" s="78" t="s">
        <v>235</v>
      </c>
      <c r="G211" s="78">
        <v>0.29449999999999998</v>
      </c>
      <c r="H211" s="78">
        <v>0.19800000000000001</v>
      </c>
      <c r="I211" s="78">
        <v>0.30299999999999999</v>
      </c>
      <c r="J211" s="88">
        <f>G211*0.05+H211*0.2+I211*0.75</f>
        <v>0.28157500000000002</v>
      </c>
      <c r="K211" s="64">
        <v>328.19820000000004</v>
      </c>
      <c r="L211" s="88">
        <f>J211*K211</f>
        <v>92.412408165000016</v>
      </c>
      <c r="M211" s="96">
        <f>J211/L$215*1000</f>
        <v>0.87935345636965256</v>
      </c>
      <c r="T211" s="39"/>
      <c r="U211" s="39"/>
      <c r="V211" s="70"/>
      <c r="W211" s="71"/>
      <c r="X211" s="71"/>
      <c r="Y211" s="71"/>
      <c r="Z211" s="71"/>
      <c r="AA211" s="71"/>
      <c r="AB211" s="39"/>
      <c r="AC211" s="39"/>
    </row>
    <row r="212" spans="6:29" s="64" customFormat="1">
      <c r="F212" s="66" t="s">
        <v>236</v>
      </c>
      <c r="G212" s="66">
        <v>0.20549999999999999</v>
      </c>
      <c r="H212" s="66">
        <v>0.34200000000000003</v>
      </c>
      <c r="I212" s="66">
        <v>0.22700000000000001</v>
      </c>
      <c r="J212" s="67">
        <f>G212*0.05+H212*0.2+I212*0.75</f>
        <v>0.24892500000000001</v>
      </c>
      <c r="K212" s="64">
        <v>304.17341999999996</v>
      </c>
      <c r="L212" s="67">
        <f>J212*K212</f>
        <v>75.716368573499992</v>
      </c>
      <c r="M212" s="120">
        <f>J212/L$215*1000</f>
        <v>0.77738811729313961</v>
      </c>
      <c r="T212" s="39"/>
      <c r="U212" s="39"/>
      <c r="V212" s="70"/>
      <c r="W212" s="71"/>
      <c r="X212" s="71"/>
      <c r="Y212" s="71"/>
      <c r="Z212" s="71"/>
      <c r="AA212" s="71"/>
      <c r="AB212" s="39"/>
      <c r="AC212" s="39"/>
    </row>
    <row r="213" spans="6:29" s="64" customFormat="1">
      <c r="F213" s="66" t="s">
        <v>237</v>
      </c>
      <c r="G213" s="66">
        <v>0.20549999999999999</v>
      </c>
      <c r="H213" s="66">
        <v>0.28899999999999998</v>
      </c>
      <c r="I213" s="66">
        <v>0.21</v>
      </c>
      <c r="J213" s="67">
        <f>G213*0.05+H213*0.2+I213*0.75</f>
        <v>0.225575</v>
      </c>
      <c r="K213" s="64">
        <v>344.19759999999997</v>
      </c>
      <c r="L213" s="67">
        <f>J213*K213</f>
        <v>77.642373619999987</v>
      </c>
      <c r="M213" s="120">
        <f>J213/L$215*1000</f>
        <v>0.7044665042016669</v>
      </c>
      <c r="T213" s="39"/>
      <c r="U213" s="39"/>
      <c r="V213" s="70"/>
      <c r="W213" s="71"/>
      <c r="X213" s="71"/>
      <c r="Y213" s="71"/>
      <c r="Z213" s="71"/>
      <c r="AA213" s="71"/>
      <c r="AB213" s="39"/>
      <c r="AC213" s="39"/>
    </row>
    <row r="214" spans="6:29" s="64" customFormat="1">
      <c r="F214" s="68" t="s">
        <v>238</v>
      </c>
      <c r="G214" s="68">
        <v>0.29449999999999998</v>
      </c>
      <c r="H214" s="68">
        <v>0.17100000000000001</v>
      </c>
      <c r="I214" s="68">
        <v>0.26</v>
      </c>
      <c r="J214" s="69">
        <f>G214*0.05+H214*0.2+I214*0.75</f>
        <v>0.243925</v>
      </c>
      <c r="K214" s="68">
        <v>305.15814</v>
      </c>
      <c r="L214" s="69">
        <f>J214*K214</f>
        <v>74.435699299500001</v>
      </c>
      <c r="M214" s="104">
        <f>J214/L$215*1000</f>
        <v>0.76177321084956939</v>
      </c>
      <c r="T214" s="39"/>
      <c r="U214" s="39"/>
      <c r="V214" s="70"/>
      <c r="W214" s="71"/>
      <c r="X214" s="71"/>
      <c r="Y214" s="71"/>
      <c r="Z214" s="71"/>
      <c r="AA214" s="71"/>
      <c r="AB214" s="39"/>
      <c r="AC214" s="39"/>
    </row>
    <row r="215" spans="6:29" s="64" customFormat="1">
      <c r="L215" s="133">
        <f>SUM(L211:L214)</f>
        <v>320.20684965800001</v>
      </c>
      <c r="M215" s="133">
        <f>SUM(M211:M214)</f>
        <v>3.1229812887140289</v>
      </c>
      <c r="T215" s="39"/>
      <c r="U215" s="39"/>
      <c r="V215" s="70"/>
      <c r="W215" s="71"/>
      <c r="X215" s="71"/>
      <c r="Y215" s="71"/>
      <c r="Z215" s="71"/>
      <c r="AA215" s="71"/>
      <c r="AB215" s="39"/>
      <c r="AC215" s="39"/>
    </row>
    <row r="216" spans="6:29" s="64" customFormat="1">
      <c r="T216" s="39"/>
      <c r="U216" s="39"/>
      <c r="V216" s="70"/>
      <c r="W216" s="71"/>
      <c r="X216" s="71"/>
      <c r="Y216" s="71"/>
      <c r="Z216" s="71"/>
      <c r="AA216" s="71"/>
      <c r="AB216" s="39"/>
      <c r="AC216" s="39"/>
    </row>
    <row r="217" spans="6:29" s="64" customFormat="1" ht="17.25">
      <c r="F217" s="64" t="s">
        <v>287</v>
      </c>
      <c r="T217" s="39"/>
      <c r="U217" s="39"/>
      <c r="V217" s="39"/>
      <c r="W217" s="46"/>
      <c r="X217" s="46"/>
      <c r="Y217" s="46"/>
      <c r="Z217" s="46"/>
      <c r="AA217" s="46"/>
      <c r="AB217" s="39"/>
      <c r="AC217" s="39"/>
    </row>
    <row r="218" spans="6:29" s="64" customFormat="1" ht="17.25" customHeight="1">
      <c r="F218" s="152" t="s">
        <v>336</v>
      </c>
      <c r="G218" s="152"/>
      <c r="H218" s="152"/>
      <c r="I218" s="152"/>
      <c r="J218" s="152"/>
      <c r="K218" s="152"/>
      <c r="L218" s="152"/>
      <c r="M218" s="152"/>
      <c r="N218" s="152"/>
      <c r="O218" s="152"/>
      <c r="P218" s="152"/>
      <c r="Q218" s="152"/>
      <c r="R218" s="152"/>
      <c r="T218" s="39"/>
      <c r="U218" s="39"/>
      <c r="V218" s="39"/>
      <c r="W218" s="46"/>
      <c r="X218" s="46"/>
      <c r="Y218" s="46"/>
      <c r="Z218" s="46"/>
      <c r="AA218" s="46"/>
      <c r="AB218" s="39"/>
      <c r="AC218" s="39"/>
    </row>
    <row r="219" spans="6:29" s="64" customFormat="1">
      <c r="F219" s="152"/>
      <c r="G219" s="152"/>
      <c r="H219" s="152"/>
      <c r="I219" s="152"/>
      <c r="J219" s="152"/>
      <c r="K219" s="152"/>
      <c r="L219" s="152"/>
      <c r="M219" s="152"/>
      <c r="N219" s="152"/>
      <c r="O219" s="152"/>
      <c r="P219" s="152"/>
      <c r="Q219" s="152"/>
      <c r="R219" s="152"/>
      <c r="T219" s="39"/>
      <c r="U219" s="39"/>
      <c r="V219" s="39"/>
      <c r="W219" s="39"/>
      <c r="X219" s="39"/>
      <c r="Y219" s="39"/>
      <c r="Z219" s="39"/>
      <c r="AA219" s="39"/>
      <c r="AB219" s="39"/>
      <c r="AC219" s="39"/>
    </row>
    <row r="220" spans="6:29" s="64" customFormat="1" ht="17.25">
      <c r="F220" s="75" t="s">
        <v>239</v>
      </c>
      <c r="G220" s="76"/>
      <c r="H220" s="76"/>
      <c r="I220" s="76"/>
      <c r="J220" s="76"/>
      <c r="K220" s="76"/>
      <c r="L220" s="76"/>
      <c r="M220" s="76"/>
      <c r="N220" s="89"/>
      <c r="O220" s="89"/>
      <c r="P220" s="89"/>
      <c r="Q220" s="89"/>
      <c r="R220" s="89"/>
      <c r="S220" s="89"/>
      <c r="T220" s="39"/>
      <c r="U220" s="39"/>
      <c r="V220" s="39"/>
      <c r="W220" s="39"/>
      <c r="X220" s="39"/>
      <c r="Y220" s="39"/>
      <c r="Z220" s="39"/>
      <c r="AA220" s="39"/>
      <c r="AB220" s="39"/>
      <c r="AC220" s="39"/>
    </row>
    <row r="221" spans="6:29" s="64" customFormat="1">
      <c r="T221" s="39"/>
      <c r="U221" s="39"/>
      <c r="V221" s="39"/>
      <c r="W221" s="39"/>
      <c r="X221" s="39"/>
      <c r="Y221" s="39"/>
      <c r="Z221" s="39"/>
      <c r="AA221" s="39"/>
      <c r="AB221" s="39"/>
      <c r="AC221" s="39"/>
    </row>
    <row r="222" spans="6:29" s="64" customFormat="1" ht="17.25">
      <c r="F222" s="65"/>
      <c r="G222" s="77" t="s">
        <v>240</v>
      </c>
      <c r="H222" s="77" t="s">
        <v>248</v>
      </c>
      <c r="I222" s="65" t="s">
        <v>241</v>
      </c>
      <c r="J222" s="65" t="s">
        <v>242</v>
      </c>
      <c r="P222" s="70"/>
      <c r="Q222" s="70"/>
      <c r="R222" s="70"/>
      <c r="S222" s="70"/>
      <c r="T222" s="70"/>
      <c r="U222" s="70"/>
      <c r="V222" s="70"/>
      <c r="W222" s="70"/>
      <c r="X222" s="70"/>
      <c r="Y222" s="70"/>
      <c r="Z222" s="70"/>
      <c r="AA222" s="70"/>
      <c r="AB222" s="70"/>
      <c r="AC222" s="39"/>
    </row>
    <row r="223" spans="6:29" s="64" customFormat="1">
      <c r="F223" s="78" t="s">
        <v>243</v>
      </c>
      <c r="G223" s="79">
        <v>312.19880000000001</v>
      </c>
      <c r="H223" s="78">
        <v>0.29449999999999998</v>
      </c>
      <c r="I223" s="67">
        <f>G223*H223</f>
        <v>91.9425466</v>
      </c>
      <c r="J223" s="96">
        <f>H223/I$227*1000</f>
        <v>0.95649455312216469</v>
      </c>
      <c r="P223" s="70"/>
      <c r="Q223" s="70"/>
      <c r="R223" s="70"/>
      <c r="S223" s="70"/>
      <c r="T223" s="70"/>
      <c r="U223" s="70"/>
      <c r="V223" s="70"/>
      <c r="W223" s="71"/>
      <c r="X223" s="71"/>
      <c r="Y223" s="71"/>
      <c r="Z223" s="71"/>
      <c r="AA223" s="71"/>
      <c r="AB223" s="70"/>
      <c r="AC223" s="39"/>
    </row>
    <row r="224" spans="6:29" s="64" customFormat="1">
      <c r="F224" s="66" t="s">
        <v>244</v>
      </c>
      <c r="G224" s="80">
        <v>288.17401999999993</v>
      </c>
      <c r="H224" s="66">
        <v>0.20549999999999999</v>
      </c>
      <c r="I224" s="67">
        <f>G224*H224</f>
        <v>59.219761109999979</v>
      </c>
      <c r="J224" s="120">
        <f>H224/I$227*1000</f>
        <v>0.66743507866419305</v>
      </c>
      <c r="P224" s="70"/>
      <c r="Q224" s="70"/>
      <c r="R224" s="70"/>
      <c r="S224" s="70"/>
      <c r="T224" s="70"/>
      <c r="U224" s="70"/>
      <c r="V224" s="70"/>
      <c r="W224" s="71"/>
      <c r="X224" s="71"/>
      <c r="Y224" s="71"/>
      <c r="Z224" s="71"/>
      <c r="AA224" s="71"/>
      <c r="AB224" s="70"/>
      <c r="AC224" s="39"/>
    </row>
    <row r="225" spans="6:29" s="64" customFormat="1">
      <c r="F225" s="66" t="s">
        <v>245</v>
      </c>
      <c r="G225" s="80">
        <v>328.19820000000004</v>
      </c>
      <c r="H225" s="66">
        <v>0.20549999999999999</v>
      </c>
      <c r="I225" s="67">
        <f>G225*H225</f>
        <v>67.444730100000001</v>
      </c>
      <c r="J225" s="120">
        <f>H225/I$227*1000</f>
        <v>0.66743507866419305</v>
      </c>
      <c r="P225" s="70"/>
      <c r="Q225" s="70"/>
      <c r="R225" s="70"/>
      <c r="S225" s="70"/>
      <c r="T225" s="70"/>
      <c r="U225" s="70"/>
      <c r="V225" s="70"/>
      <c r="W225" s="71"/>
      <c r="X225" s="71"/>
      <c r="Y225" s="71"/>
      <c r="Z225" s="71"/>
      <c r="AA225" s="71"/>
      <c r="AB225" s="70"/>
      <c r="AC225" s="39"/>
    </row>
    <row r="226" spans="6:29" s="64" customFormat="1">
      <c r="F226" s="68" t="s">
        <v>246</v>
      </c>
      <c r="G226" s="81">
        <v>303.18531999999993</v>
      </c>
      <c r="H226" s="68">
        <v>0.29449999999999998</v>
      </c>
      <c r="I226" s="69">
        <f>G226*H226</f>
        <v>89.28807673999998</v>
      </c>
      <c r="J226" s="104">
        <f>H226/I$227*1000</f>
        <v>0.95649455312216469</v>
      </c>
      <c r="P226" s="70"/>
      <c r="Q226" s="70"/>
      <c r="R226" s="70"/>
      <c r="S226" s="70"/>
      <c r="T226" s="70"/>
      <c r="U226" s="70"/>
      <c r="V226" s="70"/>
      <c r="W226" s="71"/>
      <c r="X226" s="71"/>
      <c r="Y226" s="71"/>
      <c r="Z226" s="71"/>
      <c r="AA226" s="71"/>
      <c r="AB226" s="70"/>
      <c r="AC226" s="39"/>
    </row>
    <row r="227" spans="6:29" s="64" customFormat="1">
      <c r="I227" s="133">
        <f>SUM(I223:I226)</f>
        <v>307.89511455000002</v>
      </c>
      <c r="J227" s="87"/>
      <c r="P227" s="70"/>
      <c r="Q227" s="70"/>
      <c r="R227" s="70"/>
      <c r="S227" s="70"/>
      <c r="T227" s="70"/>
      <c r="U227" s="70"/>
      <c r="V227" s="119"/>
      <c r="W227" s="71"/>
      <c r="X227" s="71"/>
      <c r="Y227" s="71"/>
      <c r="Z227" s="71"/>
      <c r="AA227" s="71"/>
      <c r="AB227" s="70"/>
      <c r="AC227" s="39"/>
    </row>
    <row r="228" spans="6:29" s="64" customFormat="1">
      <c r="P228" s="70"/>
      <c r="Q228" s="70"/>
      <c r="R228" s="70"/>
      <c r="S228" s="70"/>
      <c r="T228" s="70"/>
      <c r="U228" s="70"/>
      <c r="V228" s="119"/>
      <c r="W228" s="71"/>
      <c r="X228" s="71"/>
      <c r="Y228" s="71"/>
      <c r="Z228" s="71"/>
      <c r="AA228" s="71"/>
      <c r="AB228" s="70"/>
      <c r="AC228" s="39"/>
    </row>
    <row r="229" spans="6:29" s="64" customFormat="1" ht="17.25">
      <c r="F229" s="64" t="s">
        <v>288</v>
      </c>
      <c r="P229" s="70"/>
      <c r="Q229" s="70"/>
      <c r="R229" s="70"/>
      <c r="S229" s="70"/>
      <c r="T229" s="70"/>
      <c r="U229" s="70"/>
      <c r="V229" s="119"/>
      <c r="W229" s="71"/>
      <c r="X229" s="71"/>
      <c r="Y229" s="71"/>
      <c r="Z229" s="71"/>
      <c r="AA229" s="71"/>
      <c r="AB229" s="119"/>
      <c r="AC229" s="39"/>
    </row>
    <row r="230" spans="6:29" s="64" customFormat="1" ht="18.75" customHeight="1">
      <c r="F230" s="152" t="s">
        <v>337</v>
      </c>
      <c r="G230" s="152"/>
      <c r="H230" s="152"/>
      <c r="I230" s="152"/>
      <c r="J230" s="152"/>
      <c r="K230" s="152"/>
      <c r="L230" s="152"/>
      <c r="M230" s="152"/>
      <c r="N230" s="152"/>
      <c r="O230" s="152"/>
      <c r="P230" s="152"/>
      <c r="Q230" s="152"/>
      <c r="R230" s="152"/>
      <c r="S230" s="70"/>
      <c r="T230" s="70"/>
      <c r="U230" s="70"/>
      <c r="V230" s="119"/>
      <c r="W230" s="40"/>
      <c r="X230" s="40"/>
      <c r="Y230" s="40"/>
      <c r="Z230" s="40"/>
      <c r="AA230" s="40"/>
      <c r="AB230" s="119"/>
      <c r="AC230" s="39"/>
    </row>
    <row r="231" spans="6:29" s="64" customFormat="1">
      <c r="F231" s="152"/>
      <c r="G231" s="152"/>
      <c r="H231" s="152"/>
      <c r="I231" s="152"/>
      <c r="J231" s="152"/>
      <c r="K231" s="152"/>
      <c r="L231" s="152"/>
      <c r="M231" s="152"/>
      <c r="N231" s="152"/>
      <c r="O231" s="152"/>
      <c r="P231" s="152"/>
      <c r="Q231" s="152"/>
      <c r="R231" s="152"/>
      <c r="S231" s="70"/>
      <c r="T231" s="70"/>
      <c r="U231" s="70"/>
      <c r="V231" s="119"/>
      <c r="W231" s="71"/>
      <c r="X231" s="71"/>
      <c r="Y231" s="71"/>
      <c r="Z231" s="71"/>
      <c r="AA231" s="71"/>
      <c r="AB231" s="70"/>
      <c r="AC231" s="39"/>
    </row>
    <row r="232" spans="6:29" s="64" customFormat="1">
      <c r="F232" s="152"/>
      <c r="G232" s="152"/>
      <c r="H232" s="152"/>
      <c r="I232" s="152"/>
      <c r="J232" s="152"/>
      <c r="K232" s="152"/>
      <c r="L232" s="152"/>
      <c r="M232" s="152"/>
      <c r="N232" s="152"/>
      <c r="O232" s="152"/>
      <c r="P232" s="152"/>
      <c r="Q232" s="152"/>
      <c r="R232" s="152"/>
      <c r="T232" s="46"/>
      <c r="U232" s="46"/>
      <c r="V232" s="46"/>
      <c r="W232" s="46"/>
      <c r="X232" s="46"/>
      <c r="Y232" s="46"/>
      <c r="Z232" s="39"/>
      <c r="AA232" s="39"/>
      <c r="AB232" s="39"/>
      <c r="AC232" s="39"/>
    </row>
    <row r="233" spans="6:29" s="64" customFormat="1">
      <c r="T233" s="39"/>
      <c r="U233" s="39"/>
      <c r="V233" s="39"/>
      <c r="W233" s="39"/>
      <c r="X233" s="39"/>
      <c r="Y233" s="39"/>
      <c r="Z233" s="39"/>
      <c r="AA233" s="39"/>
      <c r="AB233" s="39"/>
      <c r="AC233" s="39"/>
    </row>
    <row r="234" spans="6:29" s="64" customFormat="1">
      <c r="F234" s="75" t="s">
        <v>247</v>
      </c>
      <c r="G234" s="75"/>
      <c r="H234" s="75"/>
      <c r="I234" s="75"/>
      <c r="J234" s="75"/>
      <c r="K234" s="75"/>
      <c r="L234" s="75"/>
      <c r="M234" s="75"/>
      <c r="N234" s="89"/>
      <c r="O234" s="89"/>
      <c r="P234" s="89"/>
      <c r="Q234" s="89"/>
      <c r="R234" s="89"/>
      <c r="S234" s="89"/>
      <c r="T234" s="39"/>
      <c r="U234" s="39"/>
      <c r="V234" s="39"/>
      <c r="W234" s="39"/>
      <c r="X234" s="39"/>
      <c r="Y234" s="39"/>
      <c r="Z234" s="39"/>
      <c r="AA234" s="39"/>
      <c r="AB234" s="39"/>
      <c r="AC234" s="39"/>
    </row>
    <row r="235" spans="6:29" s="64" customFormat="1">
      <c r="T235" s="39"/>
      <c r="U235" s="39"/>
      <c r="V235" s="39"/>
      <c r="W235" s="39"/>
      <c r="X235" s="39"/>
      <c r="Y235" s="39"/>
      <c r="Z235" s="39"/>
      <c r="AA235" s="39"/>
      <c r="AB235" s="39"/>
      <c r="AC235" s="39"/>
    </row>
    <row r="236" spans="6:29" s="64" customFormat="1">
      <c r="F236" s="148" t="s">
        <v>338</v>
      </c>
      <c r="G236" s="148"/>
      <c r="H236" s="148"/>
      <c r="I236" s="148"/>
      <c r="J236" s="148"/>
      <c r="K236" s="148"/>
      <c r="L236" s="148"/>
      <c r="M236" s="148"/>
      <c r="N236" s="148"/>
      <c r="O236" s="148"/>
      <c r="P236" s="148"/>
      <c r="Q236" s="148"/>
      <c r="R236" s="148"/>
      <c r="S236" s="148"/>
      <c r="T236" s="39"/>
      <c r="U236" s="39"/>
      <c r="V236" s="39"/>
      <c r="W236" s="39"/>
      <c r="X236" s="39"/>
      <c r="Y236" s="39"/>
      <c r="Z236" s="39"/>
      <c r="AA236" s="39"/>
      <c r="AB236" s="39"/>
      <c r="AC236" s="39"/>
    </row>
    <row r="237" spans="6:29" s="64" customFormat="1">
      <c r="F237" s="148"/>
      <c r="G237" s="148"/>
      <c r="H237" s="148"/>
      <c r="I237" s="148"/>
      <c r="J237" s="148"/>
      <c r="K237" s="148"/>
      <c r="L237" s="148"/>
      <c r="M237" s="148"/>
      <c r="N237" s="148"/>
      <c r="O237" s="148"/>
      <c r="P237" s="148"/>
      <c r="Q237" s="148"/>
      <c r="R237" s="148"/>
      <c r="S237" s="148"/>
      <c r="T237" s="39"/>
      <c r="U237" s="39"/>
      <c r="V237" s="39"/>
      <c r="W237" s="39"/>
      <c r="X237" s="39"/>
      <c r="Y237" s="39"/>
      <c r="Z237" s="39"/>
      <c r="AA237" s="39"/>
      <c r="AB237" s="39"/>
      <c r="AC237" s="39"/>
    </row>
    <row r="238" spans="6:29" s="64" customFormat="1">
      <c r="T238" s="39"/>
      <c r="U238" s="39"/>
      <c r="V238" s="39"/>
      <c r="W238" s="39"/>
      <c r="X238" s="39"/>
      <c r="Y238" s="39"/>
      <c r="Z238" s="39"/>
      <c r="AA238" s="39"/>
      <c r="AB238" s="39"/>
      <c r="AC238" s="39"/>
    </row>
    <row r="239" spans="6:29" s="64" customFormat="1">
      <c r="F239" s="65"/>
      <c r="G239" s="65" t="s">
        <v>275</v>
      </c>
      <c r="T239" s="39"/>
      <c r="U239" s="39"/>
      <c r="V239" s="39"/>
      <c r="W239" s="39"/>
      <c r="X239" s="39"/>
      <c r="Y239" s="39"/>
      <c r="Z239" s="39"/>
      <c r="AA239" s="39"/>
      <c r="AB239" s="39"/>
      <c r="AC239" s="39"/>
    </row>
    <row r="240" spans="6:29" s="64" customFormat="1">
      <c r="F240" s="64" t="s">
        <v>274</v>
      </c>
      <c r="G240" s="64">
        <v>9.9999999999999995E-7</v>
      </c>
      <c r="T240" s="39"/>
      <c r="U240" s="39"/>
      <c r="V240" s="39"/>
      <c r="W240" s="39"/>
      <c r="X240" s="39"/>
      <c r="Y240" s="39"/>
      <c r="Z240" s="39"/>
      <c r="AA240" s="39"/>
      <c r="AB240" s="39"/>
      <c r="AC240" s="39"/>
    </row>
    <row r="241" spans="5:32" s="64" customFormat="1">
      <c r="F241" s="64" t="s">
        <v>273</v>
      </c>
      <c r="G241" s="64">
        <v>9.9999999999999995E-7</v>
      </c>
      <c r="T241" s="39"/>
      <c r="U241" s="39"/>
      <c r="V241" s="39"/>
      <c r="W241" s="39"/>
      <c r="X241" s="39"/>
      <c r="Y241" s="39"/>
      <c r="Z241" s="39"/>
      <c r="AA241" s="39"/>
      <c r="AB241" s="39"/>
      <c r="AC241" s="39"/>
    </row>
    <row r="242" spans="5:32" s="64" customFormat="1">
      <c r="F242" s="64" t="s">
        <v>272</v>
      </c>
      <c r="G242" s="64">
        <v>9.9999999999999995E-7</v>
      </c>
      <c r="T242" s="39"/>
      <c r="U242" s="39"/>
      <c r="V242" s="39"/>
      <c r="W242" s="39"/>
      <c r="X242" s="39"/>
      <c r="Y242" s="39"/>
      <c r="Z242" s="39"/>
      <c r="AA242" s="39"/>
      <c r="AB242" s="39"/>
      <c r="AC242" s="39"/>
    </row>
    <row r="243" spans="5:32" s="64" customFormat="1">
      <c r="F243" s="64" t="s">
        <v>271</v>
      </c>
      <c r="G243" s="64">
        <v>9.9999999999999995E-7</v>
      </c>
      <c r="T243" s="39"/>
      <c r="U243" s="39"/>
      <c r="V243" s="39"/>
      <c r="W243" s="39"/>
      <c r="X243" s="39"/>
      <c r="Y243" s="39"/>
      <c r="Z243" s="39"/>
      <c r="AA243" s="39"/>
      <c r="AB243" s="39"/>
      <c r="AC243" s="39"/>
    </row>
    <row r="244" spans="5:32" s="64" customFormat="1">
      <c r="F244" s="64" t="s">
        <v>270</v>
      </c>
      <c r="G244" s="64">
        <v>9.9999999999999995E-7</v>
      </c>
      <c r="T244" s="39"/>
      <c r="U244" s="39"/>
      <c r="V244" s="39"/>
      <c r="W244" s="39"/>
      <c r="X244" s="39"/>
      <c r="Y244" s="39"/>
      <c r="Z244" s="39"/>
      <c r="AA244" s="39"/>
      <c r="AB244" s="39"/>
      <c r="AC244" s="39"/>
    </row>
    <row r="245" spans="5:32" s="64" customFormat="1">
      <c r="F245" s="64" t="s">
        <v>269</v>
      </c>
      <c r="G245" s="64">
        <v>9.9999999999999995E-7</v>
      </c>
      <c r="T245" s="39"/>
      <c r="U245" s="39"/>
      <c r="V245" s="39"/>
      <c r="W245" s="39"/>
      <c r="X245" s="39"/>
      <c r="Y245" s="39"/>
      <c r="Z245" s="39"/>
      <c r="AA245" s="39"/>
      <c r="AB245" s="39"/>
      <c r="AC245" s="39"/>
    </row>
    <row r="246" spans="5:32" s="64" customFormat="1">
      <c r="E246" s="70"/>
      <c r="F246" s="64" t="s">
        <v>339</v>
      </c>
      <c r="G246" s="64">
        <v>9.9999999999999995E-7</v>
      </c>
      <c r="H246" s="70"/>
      <c r="I246" s="70"/>
      <c r="J246" s="70"/>
      <c r="K246" s="70"/>
      <c r="L246" s="70"/>
      <c r="M246" s="70"/>
      <c r="N246" s="70"/>
      <c r="O246" s="70"/>
      <c r="P246" s="70"/>
      <c r="Q246" s="70"/>
      <c r="R246" s="70"/>
      <c r="S246" s="70"/>
      <c r="T246" s="70"/>
      <c r="U246" s="70"/>
      <c r="V246" s="70"/>
      <c r="W246" s="70"/>
      <c r="X246" s="70"/>
      <c r="Y246" s="70"/>
      <c r="Z246" s="70"/>
      <c r="AA246" s="70"/>
      <c r="AB246" s="70"/>
      <c r="AC246" s="70"/>
      <c r="AD246" s="70"/>
      <c r="AE246" s="70"/>
      <c r="AF246" s="70"/>
    </row>
    <row r="247" spans="5:32" s="64" customFormat="1">
      <c r="E247" s="70"/>
      <c r="F247" s="64" t="s">
        <v>268</v>
      </c>
      <c r="G247" s="64">
        <v>9.9999999999999995E-7</v>
      </c>
      <c r="H247" s="70"/>
      <c r="I247" s="70"/>
      <c r="J247" s="70"/>
      <c r="K247" s="70"/>
      <c r="L247" s="70"/>
      <c r="M247" s="70"/>
      <c r="N247" s="70"/>
      <c r="O247" s="70"/>
      <c r="P247" s="70"/>
      <c r="Q247" s="70"/>
      <c r="R247" s="70"/>
      <c r="S247" s="70"/>
      <c r="T247" s="70"/>
      <c r="U247" s="70"/>
      <c r="V247" s="70"/>
      <c r="W247" s="70"/>
      <c r="X247" s="70"/>
      <c r="Y247" s="70"/>
      <c r="Z247" s="70"/>
      <c r="AA247" s="70"/>
      <c r="AB247" s="70"/>
      <c r="AC247" s="70"/>
      <c r="AD247" s="70"/>
      <c r="AE247" s="70"/>
      <c r="AF247" s="70"/>
    </row>
    <row r="248" spans="5:32" s="64" customFormat="1">
      <c r="E248" s="70"/>
      <c r="F248" s="64" t="s">
        <v>267</v>
      </c>
      <c r="G248" s="64">
        <v>9.9999999999999995E-7</v>
      </c>
      <c r="H248" s="70"/>
      <c r="I248" s="70"/>
      <c r="J248" s="70"/>
      <c r="K248" s="70"/>
      <c r="L248" s="70"/>
      <c r="M248" s="70"/>
      <c r="N248" s="70"/>
      <c r="O248" s="70"/>
      <c r="P248" s="70"/>
      <c r="Q248" s="70"/>
      <c r="R248" s="70"/>
      <c r="S248" s="70"/>
      <c r="T248" s="70"/>
      <c r="U248" s="70"/>
      <c r="V248" s="70"/>
      <c r="W248" s="70"/>
      <c r="X248" s="70"/>
      <c r="Y248" s="70"/>
      <c r="Z248" s="70"/>
      <c r="AA248" s="70"/>
      <c r="AB248" s="70"/>
      <c r="AC248" s="70"/>
      <c r="AD248" s="70"/>
      <c r="AE248" s="70"/>
      <c r="AF248" s="70"/>
    </row>
    <row r="249" spans="5:32" s="64" customFormat="1">
      <c r="E249" s="70"/>
      <c r="F249" s="70" t="s">
        <v>266</v>
      </c>
      <c r="G249" s="64">
        <v>9.9999999999999995E-7</v>
      </c>
      <c r="H249" s="119"/>
      <c r="I249" s="119"/>
      <c r="J249" s="119"/>
      <c r="K249" s="119"/>
      <c r="L249" s="119"/>
      <c r="M249" s="119"/>
      <c r="N249" s="119"/>
      <c r="O249" s="119"/>
      <c r="P249" s="119"/>
      <c r="Q249" s="119"/>
      <c r="R249" s="119"/>
      <c r="S249" s="119"/>
      <c r="T249" s="119"/>
      <c r="U249" s="119"/>
      <c r="V249" s="119"/>
      <c r="W249" s="70"/>
      <c r="X249" s="70"/>
      <c r="Y249" s="70"/>
      <c r="Z249" s="70"/>
      <c r="AA249" s="70"/>
      <c r="AB249" s="70"/>
      <c r="AC249" s="70"/>
      <c r="AD249" s="70"/>
      <c r="AE249" s="70"/>
      <c r="AF249" s="70"/>
    </row>
    <row r="250" spans="5:32" s="64" customFormat="1">
      <c r="E250" s="70"/>
      <c r="F250" s="57" t="s">
        <v>265</v>
      </c>
      <c r="G250" s="68">
        <v>9.9999999999999995E-7</v>
      </c>
      <c r="H250" s="70"/>
      <c r="I250" s="71"/>
      <c r="J250" s="71"/>
      <c r="K250" s="71"/>
      <c r="L250" s="71"/>
      <c r="M250" s="71"/>
      <c r="N250" s="71"/>
      <c r="O250" s="71"/>
      <c r="P250" s="70"/>
      <c r="Q250" s="70"/>
      <c r="R250" s="70"/>
      <c r="S250" s="70"/>
      <c r="T250" s="70"/>
      <c r="U250" s="70"/>
      <c r="V250" s="70"/>
      <c r="W250" s="70"/>
      <c r="X250" s="70"/>
      <c r="Y250" s="70"/>
      <c r="Z250" s="70"/>
      <c r="AA250" s="70"/>
      <c r="AB250" s="70"/>
      <c r="AC250" s="70"/>
      <c r="AD250" s="70"/>
      <c r="AE250" s="70"/>
      <c r="AF250" s="70"/>
    </row>
    <row r="251" spans="5:32" s="64" customFormat="1">
      <c r="E251" s="70"/>
      <c r="F251" s="70"/>
      <c r="G251" s="71"/>
      <c r="H251" s="70"/>
      <c r="I251" s="71"/>
      <c r="J251" s="71"/>
      <c r="K251" s="71"/>
      <c r="L251" s="71"/>
      <c r="M251" s="71"/>
      <c r="N251" s="71"/>
      <c r="O251" s="71"/>
      <c r="P251" s="70"/>
      <c r="Q251" s="70"/>
      <c r="R251" s="70"/>
      <c r="S251" s="70"/>
      <c r="T251" s="70"/>
      <c r="U251" s="70"/>
      <c r="V251" s="70"/>
      <c r="W251" s="70"/>
      <c r="X251" s="70"/>
      <c r="Y251" s="70"/>
      <c r="Z251" s="70"/>
      <c r="AA251" s="70"/>
      <c r="AB251" s="70"/>
      <c r="AC251" s="70"/>
      <c r="AD251" s="70"/>
      <c r="AE251" s="70"/>
      <c r="AF251" s="70"/>
    </row>
    <row r="252" spans="5:32" s="64" customFormat="1">
      <c r="F252" s="70"/>
      <c r="G252" s="71"/>
      <c r="H252" s="70"/>
      <c r="I252" s="71"/>
      <c r="J252" s="71"/>
      <c r="K252" s="71"/>
      <c r="L252" s="71"/>
      <c r="M252" s="71"/>
      <c r="N252" s="71"/>
      <c r="O252" s="71"/>
      <c r="P252" s="70"/>
      <c r="Q252" s="70"/>
      <c r="R252" s="70"/>
      <c r="S252" s="70"/>
      <c r="T252" s="70"/>
      <c r="U252" s="70"/>
      <c r="V252" s="70"/>
      <c r="W252" s="70"/>
      <c r="X252" s="70"/>
      <c r="Y252" s="70"/>
      <c r="Z252" s="70"/>
      <c r="AA252" s="70"/>
      <c r="AB252" s="70"/>
      <c r="AC252" s="70"/>
    </row>
    <row r="253" spans="5:32">
      <c r="F253" s="70"/>
      <c r="G253" s="70"/>
      <c r="H253" s="70"/>
      <c r="I253" s="119"/>
      <c r="J253" s="119"/>
      <c r="K253" s="119"/>
      <c r="L253" s="119"/>
      <c r="M253" s="119"/>
      <c r="N253" s="119"/>
      <c r="O253" s="119"/>
      <c r="P253" s="70"/>
      <c r="Q253" s="70"/>
      <c r="R253" s="70"/>
      <c r="S253" s="70"/>
      <c r="T253" s="70"/>
      <c r="U253" s="70"/>
      <c r="V253" s="70"/>
      <c r="W253" s="70"/>
      <c r="X253" s="70"/>
      <c r="Y253" s="70"/>
      <c r="Z253" s="70"/>
      <c r="AA253" s="70"/>
      <c r="AB253" s="70"/>
      <c r="AC253" s="70"/>
    </row>
    <row r="254" spans="5:32">
      <c r="F254" s="70"/>
      <c r="G254" s="62"/>
      <c r="H254" s="70"/>
      <c r="I254" s="70"/>
      <c r="J254" s="70"/>
      <c r="K254" s="70"/>
      <c r="L254" s="70"/>
      <c r="M254" s="70"/>
      <c r="N254" s="70"/>
      <c r="O254" s="70"/>
      <c r="P254" s="70"/>
      <c r="Q254" s="70"/>
      <c r="R254" s="70"/>
      <c r="S254" s="70"/>
      <c r="T254" s="70"/>
      <c r="U254" s="70"/>
      <c r="V254" s="70"/>
      <c r="W254" s="70"/>
      <c r="X254" s="70"/>
      <c r="Y254" s="70"/>
      <c r="Z254" s="70"/>
      <c r="AA254" s="70"/>
      <c r="AB254" s="70"/>
      <c r="AC254" s="70"/>
    </row>
    <row r="255" spans="5:32">
      <c r="F255" s="70"/>
      <c r="G255" s="62"/>
      <c r="H255" s="70"/>
      <c r="I255" s="70"/>
      <c r="J255" s="70"/>
      <c r="K255" s="70"/>
      <c r="L255" s="70"/>
      <c r="M255" s="70"/>
      <c r="N255" s="70"/>
      <c r="O255" s="70"/>
      <c r="P255" s="70"/>
      <c r="Q255" s="70"/>
      <c r="R255" s="70"/>
      <c r="S255" s="70"/>
      <c r="T255" s="70"/>
      <c r="U255" s="70"/>
      <c r="V255" s="70"/>
      <c r="W255" s="70"/>
      <c r="X255" s="70"/>
      <c r="Y255" s="70"/>
      <c r="Z255" s="70"/>
      <c r="AA255" s="70"/>
      <c r="AB255" s="70"/>
      <c r="AC255" s="70"/>
    </row>
    <row r="256" spans="5:32">
      <c r="F256" s="70"/>
      <c r="G256" s="62"/>
      <c r="H256" s="70"/>
      <c r="I256" s="70"/>
      <c r="J256" s="70"/>
      <c r="K256" s="70"/>
      <c r="L256" s="70"/>
      <c r="M256" s="70"/>
      <c r="N256" s="70"/>
      <c r="O256" s="70"/>
      <c r="P256" s="70"/>
      <c r="Q256" s="70"/>
      <c r="R256" s="70"/>
      <c r="S256" s="70"/>
      <c r="T256" s="70"/>
      <c r="U256" s="70"/>
      <c r="V256" s="70"/>
      <c r="W256" s="70"/>
      <c r="X256" s="70"/>
      <c r="Y256" s="70"/>
      <c r="Z256" s="70"/>
      <c r="AA256" s="70"/>
      <c r="AB256" s="70"/>
      <c r="AC256" s="70"/>
    </row>
    <row r="257" spans="6:29">
      <c r="F257" s="70"/>
      <c r="G257" s="62"/>
      <c r="H257" s="70"/>
      <c r="I257" s="70"/>
      <c r="J257" s="70"/>
      <c r="K257" s="70"/>
      <c r="L257" s="70"/>
      <c r="M257" s="70"/>
      <c r="N257" s="70"/>
      <c r="O257" s="70"/>
      <c r="P257" s="70"/>
      <c r="Q257" s="70"/>
      <c r="R257" s="70"/>
      <c r="S257" s="70"/>
      <c r="T257" s="70"/>
      <c r="U257" s="70"/>
      <c r="V257" s="70"/>
      <c r="W257" s="70"/>
      <c r="X257" s="70"/>
      <c r="Y257" s="70"/>
      <c r="Z257" s="70"/>
      <c r="AA257" s="70"/>
      <c r="AB257" s="70"/>
      <c r="AC257" s="70"/>
    </row>
    <row r="258" spans="6:29">
      <c r="F258" s="70"/>
      <c r="G258" s="62"/>
      <c r="H258" s="70"/>
      <c r="I258" s="70"/>
      <c r="J258" s="70"/>
      <c r="K258" s="70"/>
      <c r="L258" s="70"/>
      <c r="M258" s="70"/>
      <c r="N258" s="70"/>
      <c r="O258" s="70"/>
      <c r="P258" s="70"/>
      <c r="Q258" s="70"/>
      <c r="R258" s="70"/>
      <c r="S258" s="70"/>
      <c r="T258" s="70"/>
      <c r="U258" s="70"/>
      <c r="V258" s="70"/>
      <c r="W258" s="70"/>
      <c r="X258" s="70"/>
      <c r="Y258" s="70"/>
      <c r="Z258" s="70"/>
      <c r="AA258" s="70"/>
      <c r="AB258" s="70"/>
      <c r="AC258" s="70"/>
    </row>
    <row r="259" spans="6:29">
      <c r="F259" s="70"/>
      <c r="G259" s="70"/>
      <c r="H259" s="70"/>
      <c r="I259" s="70"/>
      <c r="J259" s="70"/>
      <c r="K259" s="70"/>
      <c r="L259" s="70"/>
      <c r="M259" s="70"/>
      <c r="N259" s="70"/>
      <c r="O259" s="70"/>
      <c r="P259" s="70"/>
      <c r="Q259" s="70"/>
      <c r="R259" s="70"/>
      <c r="S259" s="70"/>
      <c r="T259" s="70"/>
      <c r="U259" s="70"/>
      <c r="V259" s="70"/>
      <c r="W259" s="70"/>
      <c r="X259" s="70"/>
      <c r="Y259" s="70"/>
      <c r="Z259" s="70"/>
      <c r="AA259" s="70"/>
      <c r="AB259" s="70"/>
      <c r="AC259" s="70"/>
    </row>
    <row r="260" spans="6:29">
      <c r="F260" s="70"/>
      <c r="G260" s="70"/>
      <c r="H260" s="70"/>
      <c r="I260" s="70"/>
      <c r="J260" s="70"/>
      <c r="K260" s="70"/>
      <c r="L260" s="70"/>
      <c r="M260" s="70"/>
      <c r="N260" s="70"/>
      <c r="O260" s="70"/>
      <c r="P260" s="70"/>
      <c r="Q260" s="70"/>
      <c r="R260" s="70"/>
      <c r="S260" s="70"/>
      <c r="T260" s="70"/>
      <c r="U260" s="70"/>
      <c r="V260" s="70"/>
      <c r="W260" s="70"/>
      <c r="X260" s="70"/>
      <c r="Y260" s="70"/>
      <c r="Z260" s="70"/>
      <c r="AA260" s="70"/>
      <c r="AB260" s="70"/>
      <c r="AC260" s="70"/>
    </row>
    <row r="261" spans="6:29">
      <c r="F261" s="70"/>
      <c r="G261" s="70"/>
      <c r="H261" s="70"/>
      <c r="I261" s="70"/>
      <c r="J261" s="70"/>
      <c r="K261" s="70"/>
      <c r="L261" s="70"/>
      <c r="M261" s="70"/>
      <c r="N261" s="70"/>
      <c r="O261" s="70"/>
      <c r="P261" s="70"/>
      <c r="Q261" s="70"/>
      <c r="R261" s="70"/>
      <c r="S261" s="70"/>
      <c r="T261" s="70"/>
      <c r="U261" s="70"/>
      <c r="V261" s="70"/>
      <c r="W261" s="70"/>
      <c r="X261" s="70"/>
      <c r="Y261" s="70"/>
      <c r="Z261" s="70"/>
      <c r="AA261" s="70"/>
      <c r="AB261" s="70"/>
      <c r="AC261" s="70"/>
    </row>
    <row r="262" spans="6:29">
      <c r="F262" s="70"/>
      <c r="G262" s="70"/>
      <c r="H262" s="70"/>
      <c r="I262" s="70"/>
      <c r="J262" s="70"/>
      <c r="K262" s="70"/>
      <c r="L262" s="70"/>
      <c r="M262" s="70"/>
      <c r="N262" s="70"/>
      <c r="O262" s="70"/>
      <c r="P262" s="70"/>
      <c r="Q262" s="70"/>
      <c r="R262" s="70"/>
      <c r="S262" s="70"/>
      <c r="T262" s="70"/>
      <c r="U262" s="70"/>
      <c r="V262" s="70"/>
      <c r="W262" s="70"/>
      <c r="X262" s="70"/>
      <c r="Y262" s="70"/>
      <c r="Z262" s="70"/>
      <c r="AA262" s="70"/>
      <c r="AB262" s="70"/>
      <c r="AC262" s="70"/>
    </row>
    <row r="263" spans="6:29">
      <c r="F263" s="70"/>
      <c r="G263" s="70"/>
      <c r="H263" s="70"/>
      <c r="I263" s="70"/>
      <c r="J263" s="70"/>
      <c r="K263" s="70"/>
      <c r="L263" s="70"/>
      <c r="M263" s="70"/>
      <c r="N263" s="70"/>
      <c r="O263" s="70"/>
      <c r="P263" s="70"/>
      <c r="Q263" s="70"/>
      <c r="R263" s="70"/>
      <c r="S263" s="70"/>
      <c r="T263" s="70"/>
      <c r="U263" s="70"/>
      <c r="V263" s="70"/>
      <c r="W263" s="70"/>
      <c r="X263" s="70"/>
      <c r="Y263" s="70"/>
      <c r="Z263" s="70"/>
      <c r="AA263" s="70"/>
      <c r="AB263" s="70"/>
      <c r="AC263" s="70"/>
    </row>
  </sheetData>
  <mergeCells count="10">
    <mergeCell ref="F236:S237"/>
    <mergeCell ref="F42:M45"/>
    <mergeCell ref="N67:S67"/>
    <mergeCell ref="F63:Q64"/>
    <mergeCell ref="F76:R77"/>
    <mergeCell ref="F111:R112"/>
    <mergeCell ref="F149:S151"/>
    <mergeCell ref="F167:R169"/>
    <mergeCell ref="F218:R219"/>
    <mergeCell ref="F230:R23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63"/>
  <sheetViews>
    <sheetView topLeftCell="F30" workbookViewId="0">
      <selection activeCell="F30" sqref="F30"/>
    </sheetView>
  </sheetViews>
  <sheetFormatPr baseColWidth="10" defaultRowHeight="15"/>
  <cols>
    <col min="1" max="4" width="11.42578125" style="36"/>
    <col min="5" max="5" width="16.7109375" style="36" customWidth="1"/>
    <col min="6" max="6" width="17.7109375" style="36" bestFit="1" customWidth="1"/>
    <col min="7" max="7" width="14.5703125" style="36" bestFit="1" customWidth="1"/>
    <col min="8" max="13" width="11.42578125" style="36"/>
    <col min="14" max="14" width="13.7109375" style="36" customWidth="1"/>
    <col min="15" max="25" width="11.42578125" style="36"/>
    <col min="26" max="26" width="12.5703125" style="36" bestFit="1" customWidth="1"/>
    <col min="27" max="27" width="13.5703125" style="36" bestFit="1" customWidth="1"/>
    <col min="28" max="31" width="12.5703125" style="36" bestFit="1" customWidth="1"/>
    <col min="32" max="16384" width="11.42578125" style="36"/>
  </cols>
  <sheetData>
    <row r="1" spans="1:24">
      <c r="A1" s="31" t="s">
        <v>11</v>
      </c>
      <c r="L1" s="70"/>
      <c r="M1" s="70"/>
      <c r="N1" s="70"/>
      <c r="O1" s="136"/>
      <c r="P1" s="136"/>
      <c r="Q1" s="136"/>
      <c r="R1" s="136"/>
      <c r="S1" s="136"/>
      <c r="T1" s="70"/>
      <c r="U1" s="70"/>
      <c r="V1" s="70"/>
      <c r="W1" s="70"/>
      <c r="X1" s="70"/>
    </row>
    <row r="2" spans="1:24">
      <c r="L2" s="70"/>
      <c r="M2" s="70"/>
      <c r="N2" s="59"/>
      <c r="O2" s="59"/>
      <c r="P2" s="59"/>
      <c r="Q2" s="59"/>
      <c r="R2" s="59"/>
      <c r="S2" s="58"/>
      <c r="T2" s="70"/>
      <c r="U2" s="70"/>
      <c r="V2" s="70"/>
      <c r="W2" s="70"/>
      <c r="X2" s="70"/>
    </row>
    <row r="3" spans="1:24" ht="17.25">
      <c r="A3" s="11" t="s">
        <v>12</v>
      </c>
      <c r="B3" s="12"/>
      <c r="C3" s="12"/>
      <c r="D3" s="12"/>
      <c r="F3" s="11" t="s">
        <v>261</v>
      </c>
      <c r="G3" s="12"/>
      <c r="H3" s="12"/>
      <c r="I3" s="12"/>
      <c r="J3" s="12"/>
      <c r="K3" s="12"/>
      <c r="L3" s="70"/>
      <c r="M3" s="70"/>
      <c r="N3" s="70"/>
      <c r="O3" s="70"/>
      <c r="P3" s="70"/>
      <c r="Q3" s="70"/>
      <c r="R3" s="70"/>
      <c r="S3" s="70"/>
      <c r="T3" s="70"/>
      <c r="U3" s="70"/>
      <c r="V3" s="70"/>
      <c r="W3" s="70"/>
      <c r="X3" s="70"/>
    </row>
    <row r="4" spans="1:24">
      <c r="L4" s="70"/>
      <c r="M4" s="70"/>
      <c r="N4" s="70"/>
      <c r="O4" s="70"/>
      <c r="P4" s="70"/>
      <c r="Q4" s="70"/>
      <c r="R4" s="70"/>
      <c r="S4" s="70"/>
      <c r="T4" s="70"/>
      <c r="U4" s="70"/>
      <c r="V4" s="70"/>
      <c r="W4" s="70"/>
      <c r="X4" s="70"/>
    </row>
    <row r="5" spans="1:24" ht="17.25">
      <c r="B5" s="1" t="s">
        <v>0</v>
      </c>
      <c r="C5" s="1" t="s">
        <v>1</v>
      </c>
      <c r="D5" s="1" t="s">
        <v>2</v>
      </c>
      <c r="E5" s="31" t="s">
        <v>35</v>
      </c>
      <c r="F5" s="13" t="s">
        <v>327</v>
      </c>
      <c r="G5" s="13" t="s">
        <v>13</v>
      </c>
      <c r="H5" s="13" t="s">
        <v>40</v>
      </c>
      <c r="I5" s="13" t="s">
        <v>41</v>
      </c>
      <c r="J5" s="13" t="s">
        <v>43</v>
      </c>
      <c r="L5" s="70"/>
      <c r="M5" s="70"/>
      <c r="N5" s="136"/>
      <c r="O5" s="136"/>
      <c r="P5" s="136"/>
      <c r="Q5" s="136"/>
      <c r="R5" s="136"/>
      <c r="S5" s="136"/>
      <c r="T5" s="136"/>
      <c r="U5" s="136"/>
      <c r="V5" s="136"/>
      <c r="W5" s="136"/>
      <c r="X5" s="70"/>
    </row>
    <row r="6" spans="1:24">
      <c r="B6" s="34" t="s">
        <v>3</v>
      </c>
      <c r="C6" s="3">
        <v>0.42720000000000002</v>
      </c>
      <c r="D6" s="36">
        <f>C6*37.7</f>
        <v>16.105440000000002</v>
      </c>
      <c r="E6" s="36">
        <f>D6/C6</f>
        <v>37.700000000000003</v>
      </c>
      <c r="F6" s="32" t="s">
        <v>14</v>
      </c>
      <c r="G6" s="15">
        <v>8.5999999999999993E-2</v>
      </c>
      <c r="H6" s="35">
        <v>71.077939999999998</v>
      </c>
      <c r="I6" s="19">
        <f>G6/G$27*H6</f>
        <v>6.1372518473895568</v>
      </c>
      <c r="J6" s="27">
        <f>I6/I$27/H6*1000</f>
        <v>0.77702484594245969</v>
      </c>
      <c r="L6" s="70"/>
      <c r="M6" s="70"/>
      <c r="N6" s="70"/>
      <c r="O6" s="70"/>
      <c r="P6" s="70"/>
      <c r="Q6" s="70"/>
      <c r="R6" s="70"/>
      <c r="S6" s="71"/>
      <c r="T6" s="71"/>
      <c r="U6" s="71"/>
      <c r="V6" s="71"/>
      <c r="W6" s="71"/>
      <c r="X6" s="70"/>
    </row>
    <row r="7" spans="1:24">
      <c r="B7" s="34" t="s">
        <v>4</v>
      </c>
      <c r="C7" s="3">
        <v>0.29049999999999998</v>
      </c>
      <c r="D7" s="36">
        <f>12.8*C7</f>
        <v>3.7183999999999999</v>
      </c>
      <c r="F7" s="34" t="s">
        <v>15</v>
      </c>
      <c r="G7" s="16">
        <v>7.4999999999999997E-2</v>
      </c>
      <c r="H7" s="35">
        <v>156.18584000000001</v>
      </c>
      <c r="I7" s="19">
        <f t="shared" ref="I7:I26" si="0">G7/G$27*H7</f>
        <v>11.760981927710842</v>
      </c>
      <c r="J7" s="25">
        <f t="shared" ref="J7:J26" si="1">I7/I$27/H7*1000</f>
        <v>0.67763794704284275</v>
      </c>
      <c r="L7" s="70"/>
      <c r="M7" s="70"/>
      <c r="N7" s="70"/>
      <c r="O7" s="70"/>
      <c r="P7" s="70"/>
      <c r="Q7" s="70"/>
      <c r="R7" s="70"/>
      <c r="S7" s="71"/>
      <c r="T7" s="71"/>
      <c r="U7" s="71"/>
      <c r="V7" s="71"/>
      <c r="W7" s="71"/>
      <c r="X7" s="70"/>
    </row>
    <row r="8" spans="1:24">
      <c r="B8" s="34" t="s">
        <v>5</v>
      </c>
      <c r="C8" s="3">
        <v>7.2999999999999995E-2</v>
      </c>
      <c r="F8" s="34" t="s">
        <v>16</v>
      </c>
      <c r="G8" s="16">
        <f>0.099/2</f>
        <v>4.9500000000000002E-2</v>
      </c>
      <c r="H8" s="35">
        <v>114.10272000000001</v>
      </c>
      <c r="I8" s="19">
        <f t="shared" si="0"/>
        <v>5.6707677108433741</v>
      </c>
      <c r="J8" s="25">
        <f t="shared" si="1"/>
        <v>0.44724104504827633</v>
      </c>
      <c r="L8" s="70"/>
      <c r="M8" s="70"/>
      <c r="N8" s="70"/>
      <c r="O8" s="70"/>
      <c r="P8" s="70"/>
      <c r="Q8" s="70"/>
      <c r="R8" s="70"/>
      <c r="S8" s="71"/>
      <c r="T8" s="71"/>
      <c r="U8" s="71"/>
      <c r="V8" s="71"/>
      <c r="W8" s="71"/>
      <c r="X8" s="70"/>
    </row>
    <row r="9" spans="1:24">
      <c r="B9" s="34" t="s">
        <v>6</v>
      </c>
      <c r="C9" s="3">
        <v>4.4900000000000002E-2</v>
      </c>
      <c r="D9" s="36">
        <f>26*C9</f>
        <v>1.1674</v>
      </c>
      <c r="E9" s="36">
        <f>D9/C9</f>
        <v>26</v>
      </c>
      <c r="F9" s="34" t="s">
        <v>17</v>
      </c>
      <c r="G9" s="16">
        <f>0.099/2</f>
        <v>4.9500000000000002E-2</v>
      </c>
      <c r="H9" s="35">
        <v>114.0795</v>
      </c>
      <c r="I9" s="19">
        <f t="shared" si="0"/>
        <v>5.6696137048192767</v>
      </c>
      <c r="J9" s="25">
        <f t="shared" si="1"/>
        <v>0.44724104504827628</v>
      </c>
      <c r="L9" s="70"/>
      <c r="M9" s="70"/>
      <c r="N9" s="70"/>
      <c r="O9" s="70"/>
      <c r="P9" s="70"/>
      <c r="Q9" s="70"/>
      <c r="R9" s="70"/>
      <c r="S9" s="71"/>
      <c r="T9" s="71"/>
      <c r="U9" s="71"/>
      <c r="V9" s="71"/>
      <c r="W9" s="71"/>
      <c r="X9" s="70"/>
    </row>
    <row r="10" spans="1:24">
      <c r="B10" s="33" t="s">
        <v>7</v>
      </c>
      <c r="C10" s="5">
        <v>2.8999999999999998E-3</v>
      </c>
      <c r="D10" s="33">
        <f>26*C10</f>
        <v>7.5399999999999995E-2</v>
      </c>
      <c r="E10" s="36">
        <f>D10/C10</f>
        <v>26</v>
      </c>
      <c r="F10" s="34" t="s">
        <v>18</v>
      </c>
      <c r="G10" s="16">
        <v>4.0000000000000001E-3</v>
      </c>
      <c r="H10" s="35">
        <v>103.14394</v>
      </c>
      <c r="I10" s="19">
        <f t="shared" si="0"/>
        <v>0.41423269076305219</v>
      </c>
      <c r="J10" s="25">
        <f t="shared" si="1"/>
        <v>3.614069050895162E-2</v>
      </c>
      <c r="L10" s="70"/>
      <c r="M10" s="70"/>
      <c r="N10" s="70"/>
      <c r="O10" s="70"/>
      <c r="P10" s="70"/>
      <c r="Q10" s="70"/>
      <c r="R10" s="70"/>
      <c r="S10" s="71"/>
      <c r="T10" s="71"/>
      <c r="U10" s="71"/>
      <c r="V10" s="71"/>
      <c r="W10" s="71"/>
      <c r="X10" s="70"/>
    </row>
    <row r="11" spans="1:24">
      <c r="B11" s="6" t="s">
        <v>8</v>
      </c>
      <c r="C11" s="7">
        <v>8.6E-3</v>
      </c>
      <c r="F11" s="34" t="s">
        <v>19</v>
      </c>
      <c r="G11" s="16">
        <f>0.137/2</f>
        <v>6.8500000000000005E-2</v>
      </c>
      <c r="H11" s="35">
        <v>128.1293</v>
      </c>
      <c r="I11" s="19">
        <f t="shared" si="0"/>
        <v>8.8121054718875502</v>
      </c>
      <c r="J11" s="25">
        <f t="shared" si="1"/>
        <v>0.61890932496579654</v>
      </c>
      <c r="L11" s="70"/>
      <c r="M11" s="70"/>
      <c r="N11" s="70"/>
      <c r="O11" s="70"/>
      <c r="P11" s="70"/>
      <c r="Q11" s="70"/>
      <c r="R11" s="70"/>
      <c r="S11" s="71"/>
      <c r="T11" s="71"/>
      <c r="U11" s="71"/>
      <c r="V11" s="71"/>
      <c r="W11" s="71"/>
      <c r="X11" s="70"/>
    </row>
    <row r="12" spans="1:24" ht="18">
      <c r="B12" s="6" t="s">
        <v>9</v>
      </c>
      <c r="C12" s="7">
        <v>6.3200000000000006E-2</v>
      </c>
      <c r="D12" s="33"/>
      <c r="F12" s="34" t="s">
        <v>20</v>
      </c>
      <c r="G12" s="16">
        <f>0.137/2</f>
        <v>6.8500000000000005E-2</v>
      </c>
      <c r="H12" s="35">
        <v>128.10607999999999</v>
      </c>
      <c r="I12" s="19">
        <f t="shared" si="0"/>
        <v>8.8105085140562238</v>
      </c>
      <c r="J12" s="25">
        <f t="shared" si="1"/>
        <v>0.61890932496579643</v>
      </c>
      <c r="L12" s="70"/>
      <c r="M12" s="70"/>
      <c r="N12" s="70"/>
      <c r="O12" s="70"/>
      <c r="P12" s="70"/>
      <c r="Q12" s="70"/>
      <c r="R12" s="70"/>
      <c r="S12" s="71"/>
      <c r="T12" s="71"/>
      <c r="U12" s="71"/>
      <c r="V12" s="71"/>
      <c r="W12" s="71"/>
      <c r="X12" s="70"/>
    </row>
    <row r="13" spans="1:24">
      <c r="B13" s="8" t="s">
        <v>10</v>
      </c>
      <c r="C13" s="9">
        <v>8.9700000000000002E-2</v>
      </c>
      <c r="D13" s="33"/>
      <c r="F13" s="34" t="s">
        <v>21</v>
      </c>
      <c r="G13" s="16">
        <v>7.9000000000000001E-2</v>
      </c>
      <c r="H13" s="35">
        <v>57.051360000000003</v>
      </c>
      <c r="I13" s="19">
        <f t="shared" si="0"/>
        <v>4.5251580722891562</v>
      </c>
      <c r="J13" s="25">
        <f t="shared" si="1"/>
        <v>0.71377863755179438</v>
      </c>
      <c r="L13" s="70"/>
      <c r="M13" s="70"/>
      <c r="N13" s="70"/>
      <c r="O13" s="70"/>
      <c r="P13" s="70"/>
      <c r="Q13" s="70"/>
      <c r="R13" s="70"/>
      <c r="S13" s="71"/>
      <c r="T13" s="71"/>
      <c r="U13" s="71"/>
      <c r="V13" s="71"/>
      <c r="W13" s="71"/>
      <c r="X13" s="70"/>
    </row>
    <row r="14" spans="1:24" ht="17.25">
      <c r="A14" s="64" t="s">
        <v>277</v>
      </c>
      <c r="C14" s="23">
        <f>SUM(C6:C13)</f>
        <v>1</v>
      </c>
      <c r="D14" s="36">
        <f>SUM(D6:D10)</f>
        <v>21.06664</v>
      </c>
      <c r="F14" s="34" t="s">
        <v>22</v>
      </c>
      <c r="G14" s="16">
        <v>2.3E-2</v>
      </c>
      <c r="H14" s="35">
        <v>137.13940000000002</v>
      </c>
      <c r="I14" s="19">
        <f t="shared" si="0"/>
        <v>3.1668736947791163</v>
      </c>
      <c r="J14" s="25">
        <f t="shared" si="1"/>
        <v>0.20780897042647176</v>
      </c>
      <c r="L14" s="70"/>
      <c r="M14" s="70"/>
      <c r="N14" s="70"/>
      <c r="O14" s="70"/>
      <c r="P14" s="70"/>
      <c r="Q14" s="70"/>
      <c r="R14" s="70"/>
      <c r="S14" s="71"/>
      <c r="T14" s="71"/>
      <c r="U14" s="71"/>
      <c r="V14" s="71"/>
      <c r="W14" s="71"/>
      <c r="X14" s="70"/>
    </row>
    <row r="15" spans="1:24">
      <c r="F15" s="34" t="s">
        <v>23</v>
      </c>
      <c r="G15" s="16">
        <v>4.4999999999999998E-2</v>
      </c>
      <c r="H15" s="35">
        <v>113.15767999999998</v>
      </c>
      <c r="I15" s="19">
        <f t="shared" si="0"/>
        <v>5.1125457831325285</v>
      </c>
      <c r="J15" s="25">
        <f t="shared" si="1"/>
        <v>0.40658276822570566</v>
      </c>
      <c r="L15" s="70"/>
      <c r="M15" s="70"/>
      <c r="N15" s="70"/>
      <c r="O15" s="70"/>
      <c r="P15" s="70"/>
      <c r="Q15" s="70"/>
      <c r="R15" s="70"/>
      <c r="S15" s="71"/>
      <c r="T15" s="71"/>
      <c r="U15" s="71"/>
      <c r="V15" s="71"/>
      <c r="W15" s="71"/>
      <c r="X15" s="70"/>
    </row>
    <row r="16" spans="1:24">
      <c r="F16" s="34" t="s">
        <v>24</v>
      </c>
      <c r="G16" s="16">
        <v>7.2999999999999995E-2</v>
      </c>
      <c r="H16" s="35">
        <v>113.15767999999998</v>
      </c>
      <c r="I16" s="19">
        <f t="shared" si="0"/>
        <v>8.2936853815261014</v>
      </c>
      <c r="J16" s="25">
        <f t="shared" si="1"/>
        <v>0.65956760178836682</v>
      </c>
      <c r="L16" s="70"/>
      <c r="M16" s="70"/>
      <c r="N16" s="70"/>
      <c r="O16" s="70"/>
      <c r="P16" s="70"/>
      <c r="Q16" s="70"/>
      <c r="R16" s="70"/>
      <c r="S16" s="71"/>
      <c r="T16" s="71"/>
      <c r="U16" s="71"/>
      <c r="V16" s="71"/>
      <c r="W16" s="71"/>
      <c r="X16" s="70"/>
    </row>
    <row r="17" spans="6:25">
      <c r="F17" s="34" t="s">
        <v>25</v>
      </c>
      <c r="G17" s="16">
        <v>6.6000000000000003E-2</v>
      </c>
      <c r="H17" s="35">
        <v>128.17236</v>
      </c>
      <c r="I17" s="19">
        <f t="shared" si="0"/>
        <v>8.493349156626504</v>
      </c>
      <c r="J17" s="25">
        <f t="shared" si="1"/>
        <v>0.59632139339770163</v>
      </c>
      <c r="L17" s="70"/>
      <c r="M17" s="70"/>
      <c r="N17" s="70"/>
      <c r="O17" s="70"/>
      <c r="P17" s="70"/>
      <c r="Q17" s="70"/>
      <c r="R17" s="70"/>
      <c r="S17" s="71"/>
      <c r="T17" s="71"/>
      <c r="U17" s="71"/>
      <c r="V17" s="71"/>
      <c r="W17" s="71"/>
      <c r="X17" s="70"/>
    </row>
    <row r="18" spans="6:25">
      <c r="F18" s="34" t="s">
        <v>26</v>
      </c>
      <c r="G18" s="16">
        <v>2E-3</v>
      </c>
      <c r="H18" s="35">
        <v>131.19709999999998</v>
      </c>
      <c r="I18" s="19">
        <f t="shared" si="0"/>
        <v>0.26344799196787144</v>
      </c>
      <c r="J18" s="25">
        <f t="shared" si="1"/>
        <v>1.8070345254475807E-2</v>
      </c>
      <c r="L18" s="70"/>
      <c r="M18" s="70"/>
      <c r="N18" s="70"/>
      <c r="O18" s="70"/>
      <c r="P18" s="70"/>
      <c r="Q18" s="70"/>
      <c r="R18" s="70"/>
      <c r="S18" s="71"/>
      <c r="T18" s="71"/>
      <c r="U18" s="71"/>
      <c r="V18" s="71"/>
      <c r="W18" s="71"/>
      <c r="X18" s="70"/>
    </row>
    <row r="19" spans="6:25">
      <c r="F19" s="34" t="s">
        <v>27</v>
      </c>
      <c r="G19" s="16">
        <v>0</v>
      </c>
      <c r="H19" s="35">
        <v>114.14578</v>
      </c>
      <c r="I19" s="19">
        <f t="shared" si="0"/>
        <v>0</v>
      </c>
      <c r="J19" s="25">
        <f t="shared" si="1"/>
        <v>0</v>
      </c>
      <c r="L19" s="70"/>
      <c r="M19" s="70"/>
      <c r="N19" s="70"/>
      <c r="O19" s="70"/>
      <c r="P19" s="70"/>
      <c r="Q19" s="70"/>
      <c r="R19" s="70"/>
      <c r="S19" s="71"/>
      <c r="T19" s="71"/>
      <c r="U19" s="71"/>
      <c r="V19" s="71"/>
      <c r="W19" s="71"/>
      <c r="X19" s="70"/>
    </row>
    <row r="20" spans="6:25">
      <c r="F20" s="34" t="s">
        <v>28</v>
      </c>
      <c r="G20" s="16">
        <v>3.4000000000000002E-2</v>
      </c>
      <c r="H20" s="35">
        <v>147.1739</v>
      </c>
      <c r="I20" s="19">
        <f t="shared" si="0"/>
        <v>5.0240086345381529</v>
      </c>
      <c r="J20" s="25">
        <f t="shared" si="1"/>
        <v>0.30719586932608878</v>
      </c>
      <c r="L20" s="70"/>
      <c r="M20" s="70"/>
      <c r="N20" s="70"/>
      <c r="O20" s="70"/>
      <c r="P20" s="70"/>
      <c r="Q20" s="70"/>
      <c r="R20" s="70"/>
      <c r="S20" s="71"/>
      <c r="T20" s="71"/>
      <c r="U20" s="71"/>
      <c r="V20" s="71"/>
      <c r="W20" s="71"/>
      <c r="X20" s="70"/>
    </row>
    <row r="21" spans="6:25">
      <c r="F21" s="34" t="s">
        <v>29</v>
      </c>
      <c r="G21" s="16">
        <v>5.0999999999999997E-2</v>
      </c>
      <c r="H21" s="35">
        <v>97.115220000000008</v>
      </c>
      <c r="I21" s="19">
        <f t="shared" si="0"/>
        <v>4.9727672891566259</v>
      </c>
      <c r="J21" s="25">
        <f t="shared" si="1"/>
        <v>0.46079380398913311</v>
      </c>
      <c r="L21" s="70"/>
      <c r="M21" s="70"/>
      <c r="N21" s="70"/>
      <c r="O21" s="70"/>
      <c r="P21" s="70"/>
      <c r="Q21" s="70"/>
      <c r="R21" s="70"/>
      <c r="S21" s="71"/>
      <c r="T21" s="71"/>
      <c r="U21" s="71"/>
      <c r="V21" s="71"/>
      <c r="W21" s="71"/>
      <c r="X21" s="70"/>
    </row>
    <row r="22" spans="6:25">
      <c r="F22" s="34" t="s">
        <v>30</v>
      </c>
      <c r="G22" s="16">
        <v>6.4000000000000001E-2</v>
      </c>
      <c r="H22" s="35">
        <v>87.077339999999992</v>
      </c>
      <c r="I22" s="19">
        <f t="shared" si="0"/>
        <v>5.5953310843373485</v>
      </c>
      <c r="J22" s="25">
        <f t="shared" si="1"/>
        <v>0.57825104814322592</v>
      </c>
      <c r="L22" s="70"/>
      <c r="M22" s="70"/>
      <c r="N22" s="70"/>
      <c r="O22" s="70"/>
      <c r="P22" s="70"/>
      <c r="Q22" s="70"/>
      <c r="R22" s="70"/>
      <c r="S22" s="71"/>
      <c r="T22" s="71"/>
      <c r="U22" s="71"/>
      <c r="V22" s="71"/>
      <c r="W22" s="71"/>
      <c r="X22" s="70"/>
    </row>
    <row r="23" spans="6:25">
      <c r="F23" s="34" t="s">
        <v>31</v>
      </c>
      <c r="G23" s="16">
        <v>6.5000000000000002E-2</v>
      </c>
      <c r="H23" s="35">
        <v>101.10392</v>
      </c>
      <c r="I23" s="19">
        <f t="shared" si="0"/>
        <v>6.5981473895582328</v>
      </c>
      <c r="J23" s="25">
        <f t="shared" si="1"/>
        <v>0.58728622077046377</v>
      </c>
      <c r="L23" s="70"/>
      <c r="M23" s="70"/>
      <c r="N23" s="70"/>
      <c r="O23" s="70"/>
      <c r="P23" s="70"/>
      <c r="Q23" s="70"/>
      <c r="R23" s="70"/>
      <c r="S23" s="71"/>
      <c r="T23" s="71"/>
      <c r="U23" s="71"/>
      <c r="V23" s="71"/>
      <c r="W23" s="71"/>
      <c r="X23" s="70"/>
    </row>
    <row r="24" spans="6:25">
      <c r="F24" s="34" t="s">
        <v>32</v>
      </c>
      <c r="G24" s="16">
        <v>0.01</v>
      </c>
      <c r="H24" s="35">
        <v>186.20998</v>
      </c>
      <c r="I24" s="19">
        <f t="shared" si="0"/>
        <v>1.8695781124497992</v>
      </c>
      <c r="J24" s="25">
        <f t="shared" si="1"/>
        <v>9.0351726272379043E-2</v>
      </c>
      <c r="L24" s="70"/>
      <c r="M24" s="70"/>
      <c r="N24" s="70"/>
      <c r="O24" s="70"/>
      <c r="P24" s="70"/>
      <c r="Q24" s="70"/>
      <c r="R24" s="70"/>
      <c r="S24" s="71"/>
      <c r="T24" s="71"/>
      <c r="U24" s="71"/>
      <c r="V24" s="71"/>
      <c r="W24" s="71"/>
      <c r="X24" s="70"/>
    </row>
    <row r="25" spans="6:25">
      <c r="F25" s="34" t="s">
        <v>33</v>
      </c>
      <c r="G25" s="16">
        <v>2.5999999999999999E-2</v>
      </c>
      <c r="H25" s="35">
        <v>163.17329999999998</v>
      </c>
      <c r="I25" s="19">
        <f t="shared" si="0"/>
        <v>4.2595439759036129</v>
      </c>
      <c r="J25" s="25">
        <f t="shared" si="1"/>
        <v>0.23491448830818548</v>
      </c>
      <c r="L25" s="70"/>
      <c r="M25" s="70"/>
      <c r="N25" s="70"/>
      <c r="O25" s="70"/>
      <c r="P25" s="70"/>
      <c r="Q25" s="70"/>
      <c r="R25" s="70"/>
      <c r="S25" s="71"/>
      <c r="T25" s="71"/>
      <c r="U25" s="71"/>
      <c r="V25" s="71"/>
      <c r="W25" s="71"/>
      <c r="X25" s="70"/>
    </row>
    <row r="26" spans="6:25">
      <c r="F26" s="33" t="s">
        <v>34</v>
      </c>
      <c r="G26" s="17">
        <v>5.7000000000000002E-2</v>
      </c>
      <c r="H26" s="17">
        <v>99.131099999999989</v>
      </c>
      <c r="I26" s="20">
        <f t="shared" si="0"/>
        <v>5.6731653614457827</v>
      </c>
      <c r="J26" s="26">
        <f t="shared" si="1"/>
        <v>0.51500483975256073</v>
      </c>
      <c r="L26" s="70"/>
      <c r="M26" s="70"/>
      <c r="N26" s="70"/>
      <c r="O26" s="70"/>
      <c r="P26" s="70"/>
      <c r="Q26" s="70"/>
      <c r="R26" s="70"/>
      <c r="S26" s="71"/>
      <c r="T26" s="71"/>
      <c r="U26" s="71"/>
      <c r="V26" s="71"/>
      <c r="W26" s="71"/>
      <c r="X26" s="70"/>
    </row>
    <row r="27" spans="6:25">
      <c r="G27" s="35">
        <f>SUM(G6:G26)</f>
        <v>0.99600000000000011</v>
      </c>
      <c r="H27" s="31" t="s">
        <v>42</v>
      </c>
      <c r="I27" s="30">
        <f>SUM(I6:I26)</f>
        <v>111.1230637951807</v>
      </c>
      <c r="J27" s="23">
        <f>SUM(J6:J26)</f>
        <v>8.9990319367289491</v>
      </c>
      <c r="L27" s="70"/>
      <c r="M27" s="70"/>
      <c r="N27" s="70"/>
      <c r="O27" s="70"/>
      <c r="P27" s="70"/>
      <c r="Q27" s="70"/>
      <c r="R27" s="70"/>
      <c r="S27" s="71"/>
      <c r="T27" s="71"/>
      <c r="U27" s="71"/>
      <c r="V27" s="71"/>
      <c r="W27" s="71"/>
      <c r="X27" s="70"/>
    </row>
    <row r="28" spans="6:25">
      <c r="L28" s="70"/>
      <c r="M28" s="70"/>
      <c r="N28" s="70"/>
      <c r="O28" s="70"/>
      <c r="P28" s="70"/>
      <c r="Q28" s="70"/>
      <c r="R28" s="119"/>
      <c r="S28" s="71"/>
      <c r="T28" s="71"/>
      <c r="U28" s="71"/>
      <c r="V28" s="71"/>
      <c r="W28" s="71"/>
      <c r="X28" s="70"/>
    </row>
    <row r="29" spans="6:25" s="64" customFormat="1" ht="17.25">
      <c r="F29" s="64" t="s">
        <v>279</v>
      </c>
      <c r="L29" s="70"/>
      <c r="M29" s="70"/>
      <c r="N29" s="70"/>
      <c r="O29" s="70"/>
      <c r="P29" s="70"/>
      <c r="Q29" s="70"/>
      <c r="R29" s="70"/>
      <c r="S29" s="70"/>
      <c r="T29" s="70"/>
      <c r="U29" s="70"/>
      <c r="V29" s="70"/>
      <c r="W29" s="70"/>
      <c r="X29" s="70"/>
      <c r="Y29" s="70"/>
    </row>
    <row r="30" spans="6:25" s="64" customFormat="1" ht="18.75">
      <c r="F30" s="64" t="s">
        <v>340</v>
      </c>
      <c r="L30" s="70"/>
      <c r="M30" s="70"/>
      <c r="N30" s="70"/>
      <c r="O30" s="70"/>
      <c r="P30" s="70"/>
      <c r="Q30" s="70"/>
      <c r="R30" s="119"/>
      <c r="S30" s="119"/>
      <c r="T30" s="119"/>
      <c r="U30" s="119"/>
      <c r="V30" s="119"/>
      <c r="W30" s="119"/>
      <c r="X30" s="119"/>
      <c r="Y30" s="70"/>
    </row>
    <row r="31" spans="6:25" s="64" customFormat="1"/>
    <row r="32" spans="6:25" s="64" customFormat="1"/>
    <row r="33" spans="6:20" s="64" customFormat="1">
      <c r="F33" s="75" t="s">
        <v>262</v>
      </c>
      <c r="G33" s="76"/>
      <c r="H33" s="76"/>
      <c r="I33" s="76"/>
      <c r="J33" s="76"/>
      <c r="K33" s="76"/>
      <c r="L33" s="89"/>
      <c r="M33" s="89"/>
      <c r="N33" s="89"/>
      <c r="O33" s="89"/>
      <c r="P33" s="89"/>
      <c r="Q33" s="89"/>
      <c r="R33" s="89"/>
      <c r="S33" s="89"/>
      <c r="T33" s="89"/>
    </row>
    <row r="34" spans="6:20" s="64" customFormat="1"/>
    <row r="35" spans="6:20" s="64" customFormat="1" ht="17.25">
      <c r="F35" s="90"/>
      <c r="G35" s="65" t="s">
        <v>45</v>
      </c>
      <c r="H35" s="65" t="s">
        <v>44</v>
      </c>
    </row>
    <row r="36" spans="6:20" s="64" customFormat="1">
      <c r="F36" s="78" t="s">
        <v>46</v>
      </c>
      <c r="G36" s="79">
        <v>0.28680203045685276</v>
      </c>
      <c r="H36" s="79">
        <f>G36*C$7</f>
        <v>8.3315989847715724E-2</v>
      </c>
    </row>
    <row r="37" spans="6:20" s="64" customFormat="1">
      <c r="F37" s="66" t="s">
        <v>47</v>
      </c>
      <c r="G37" s="80">
        <v>7.6142131979695426E-3</v>
      </c>
      <c r="H37" s="80">
        <f>G37*C$7</f>
        <v>2.2119289340101519E-3</v>
      </c>
    </row>
    <row r="38" spans="6:20" s="64" customFormat="1">
      <c r="F38" s="68" t="s">
        <v>10</v>
      </c>
      <c r="G38" s="81">
        <v>0.70558375634517767</v>
      </c>
      <c r="H38" s="81">
        <f>G38*C$7</f>
        <v>0.20497208121827409</v>
      </c>
    </row>
    <row r="39" spans="6:20" s="64" customFormat="1">
      <c r="F39" s="91"/>
      <c r="H39" s="86">
        <f>SUM(H36:H38)</f>
        <v>0.29049999999999998</v>
      </c>
    </row>
    <row r="40" spans="6:20" s="64" customFormat="1" ht="15" customHeight="1">
      <c r="F40" s="153"/>
      <c r="G40" s="153"/>
      <c r="H40" s="153"/>
      <c r="I40" s="153"/>
      <c r="J40" s="153"/>
      <c r="K40" s="153"/>
      <c r="L40" s="153"/>
      <c r="M40" s="153"/>
    </row>
    <row r="41" spans="6:20" s="64" customFormat="1" ht="17.25">
      <c r="F41" s="154" t="s">
        <v>329</v>
      </c>
      <c r="G41" s="153"/>
      <c r="H41" s="153"/>
      <c r="I41" s="153"/>
      <c r="J41" s="153"/>
      <c r="K41" s="153"/>
      <c r="L41" s="153"/>
      <c r="M41" s="153"/>
    </row>
    <row r="42" spans="6:20" s="64" customFormat="1">
      <c r="F42" s="149" t="s">
        <v>280</v>
      </c>
      <c r="G42" s="149"/>
      <c r="H42" s="149"/>
      <c r="I42" s="149"/>
      <c r="J42" s="149"/>
      <c r="K42" s="149"/>
      <c r="L42" s="149"/>
      <c r="M42" s="149"/>
    </row>
    <row r="43" spans="6:20" s="64" customFormat="1">
      <c r="F43" s="149"/>
      <c r="G43" s="149"/>
      <c r="H43" s="149"/>
      <c r="I43" s="149"/>
      <c r="J43" s="149"/>
      <c r="K43" s="149"/>
      <c r="L43" s="149"/>
      <c r="M43" s="149"/>
    </row>
    <row r="44" spans="6:20" s="64" customFormat="1">
      <c r="F44" s="149"/>
      <c r="G44" s="149"/>
      <c r="H44" s="149"/>
      <c r="I44" s="149"/>
      <c r="J44" s="149"/>
      <c r="K44" s="149"/>
      <c r="L44" s="149"/>
      <c r="M44" s="149"/>
    </row>
    <row r="45" spans="6:20" s="64" customFormat="1">
      <c r="F45" s="149"/>
      <c r="G45" s="149"/>
      <c r="H45" s="149"/>
      <c r="I45" s="149"/>
      <c r="J45" s="149"/>
      <c r="K45" s="149"/>
      <c r="L45" s="149"/>
      <c r="M45" s="149"/>
    </row>
    <row r="46" spans="6:20" s="64" customFormat="1">
      <c r="F46" s="64" t="s">
        <v>263</v>
      </c>
      <c r="G46" s="64">
        <v>0.22</v>
      </c>
    </row>
    <row r="47" spans="6:20" s="64" customFormat="1">
      <c r="F47" s="77" t="s">
        <v>48</v>
      </c>
      <c r="G47" s="77" t="s">
        <v>49</v>
      </c>
      <c r="H47" s="77" t="s">
        <v>1</v>
      </c>
      <c r="I47" s="92" t="s">
        <v>51</v>
      </c>
      <c r="J47" s="77" t="s">
        <v>64</v>
      </c>
      <c r="K47" s="77" t="s">
        <v>53</v>
      </c>
      <c r="L47" s="77" t="s">
        <v>54</v>
      </c>
    </row>
    <row r="48" spans="6:20" s="64" customFormat="1">
      <c r="F48" s="78" t="s">
        <v>55</v>
      </c>
      <c r="G48" s="78">
        <v>7.0000000000000007E-2</v>
      </c>
      <c r="H48" s="78">
        <f>G48*$G$46</f>
        <v>1.5400000000000002E-2</v>
      </c>
      <c r="I48" s="78" t="s">
        <v>56</v>
      </c>
      <c r="J48" s="78">
        <v>186.16199999999998</v>
      </c>
      <c r="K48" s="79">
        <f>H48/J48*1000</f>
        <v>8.272364929470033E-2</v>
      </c>
      <c r="L48" s="79">
        <f>K48/C$7</f>
        <v>0.28476299240860703</v>
      </c>
    </row>
    <row r="49" spans="5:26" s="64" customFormat="1">
      <c r="F49" s="66" t="s">
        <v>57</v>
      </c>
      <c r="G49" s="66">
        <v>0.35</v>
      </c>
      <c r="H49" s="66">
        <f t="shared" ref="H49:H50" si="2">G49*$G$46</f>
        <v>7.6999999999999999E-2</v>
      </c>
      <c r="I49" s="66" t="s">
        <v>58</v>
      </c>
      <c r="J49" s="66">
        <v>162.14060000000001</v>
      </c>
      <c r="K49" s="80">
        <f>H49/J49*1000</f>
        <v>0.47489647873512242</v>
      </c>
      <c r="L49" s="80">
        <f>K49/C$7</f>
        <v>1.6347555206028312</v>
      </c>
    </row>
    <row r="50" spans="5:26" s="64" customFormat="1">
      <c r="F50" s="68" t="s">
        <v>59</v>
      </c>
      <c r="G50" s="68">
        <v>0.28000000000000003</v>
      </c>
      <c r="H50" s="68">
        <f t="shared" si="2"/>
        <v>6.1600000000000009E-2</v>
      </c>
      <c r="I50" s="68" t="s">
        <v>58</v>
      </c>
      <c r="J50" s="68">
        <v>162.14060000000001</v>
      </c>
      <c r="K50" s="81">
        <f>H50/J50*1000</f>
        <v>0.37991718298809807</v>
      </c>
      <c r="L50" s="81">
        <f>K50/C$7</f>
        <v>1.3078044164822653</v>
      </c>
    </row>
    <row r="51" spans="5:26" s="64" customFormat="1">
      <c r="H51" s="64">
        <f>SUM(H48:H50)</f>
        <v>0.154</v>
      </c>
    </row>
    <row r="52" spans="5:26" s="64" customFormat="1">
      <c r="F52" s="74" t="s">
        <v>60</v>
      </c>
    </row>
    <row r="53" spans="5:26" s="64" customFormat="1" ht="17.25">
      <c r="F53" s="93"/>
      <c r="G53" s="77" t="s">
        <v>1</v>
      </c>
      <c r="H53" s="77" t="s">
        <v>50</v>
      </c>
      <c r="I53" s="77" t="s">
        <v>45</v>
      </c>
      <c r="J53" s="92" t="s">
        <v>64</v>
      </c>
      <c r="K53" s="77" t="s">
        <v>54</v>
      </c>
      <c r="M53" s="70"/>
      <c r="N53" s="70"/>
      <c r="O53" s="136"/>
      <c r="P53" s="136"/>
      <c r="Q53" s="136"/>
      <c r="R53" s="136"/>
      <c r="S53" s="136"/>
      <c r="T53" s="136"/>
      <c r="U53" s="136"/>
      <c r="V53" s="136"/>
      <c r="W53" s="70"/>
      <c r="X53" s="70"/>
      <c r="Y53" s="70"/>
      <c r="Z53" s="70"/>
    </row>
    <row r="54" spans="5:26" s="64" customFormat="1" ht="17.25">
      <c r="F54" s="78" t="s">
        <v>61</v>
      </c>
      <c r="G54" s="79">
        <f>H36</f>
        <v>8.3315989847715724E-2</v>
      </c>
      <c r="H54" s="79">
        <f>G54</f>
        <v>8.3315989847715724E-2</v>
      </c>
      <c r="I54" s="79">
        <f>H54/H$60</f>
        <v>0.28680203045685276</v>
      </c>
      <c r="J54" s="64">
        <v>162.14060000000001</v>
      </c>
      <c r="K54" s="114">
        <f>I54/J54*1000</f>
        <v>1.7688477189356198</v>
      </c>
      <c r="M54" s="70"/>
      <c r="N54" s="70"/>
      <c r="O54" s="70"/>
      <c r="P54" s="70"/>
      <c r="Q54" s="70"/>
      <c r="R54" s="70"/>
      <c r="S54" s="71"/>
      <c r="T54" s="71"/>
      <c r="U54" s="71"/>
      <c r="V54" s="71"/>
      <c r="W54" s="70"/>
      <c r="X54" s="70"/>
      <c r="Y54" s="70"/>
      <c r="Z54" s="70"/>
    </row>
    <row r="55" spans="5:26" s="64" customFormat="1">
      <c r="F55" s="66" t="s">
        <v>47</v>
      </c>
      <c r="G55" s="80">
        <f>H37</f>
        <v>2.2119289340101519E-3</v>
      </c>
      <c r="H55" s="80">
        <f>G55</f>
        <v>2.2119289340101519E-3</v>
      </c>
      <c r="I55" s="80">
        <f>H55/H$60</f>
        <v>7.6142131979695426E-3</v>
      </c>
      <c r="J55" s="64">
        <v>342.29647999999997</v>
      </c>
      <c r="K55" s="95">
        <f>I55/J55*1000</f>
        <v>2.2244497512710452E-2</v>
      </c>
      <c r="M55" s="70"/>
      <c r="N55" s="70"/>
      <c r="O55" s="70"/>
      <c r="P55" s="70"/>
      <c r="Q55" s="70"/>
      <c r="R55" s="70"/>
      <c r="S55" s="71"/>
      <c r="T55" s="71"/>
      <c r="U55" s="71"/>
      <c r="V55" s="71"/>
      <c r="W55" s="70"/>
      <c r="X55" s="70"/>
      <c r="Y55" s="70"/>
      <c r="Z55" s="70"/>
    </row>
    <row r="56" spans="5:26" s="64" customFormat="1">
      <c r="F56" s="66" t="s">
        <v>55</v>
      </c>
      <c r="G56" s="80">
        <f>H48</f>
        <v>1.5400000000000002E-2</v>
      </c>
      <c r="H56" s="80">
        <f>G56</f>
        <v>1.5400000000000002E-2</v>
      </c>
      <c r="I56" s="80">
        <f>H56/H$60</f>
        <v>5.3012048192771097E-2</v>
      </c>
      <c r="J56" s="64">
        <v>203.19256000000001</v>
      </c>
      <c r="K56" s="95">
        <f>I56/J56*1000</f>
        <v>0.26089561641809667</v>
      </c>
      <c r="M56" s="70"/>
      <c r="N56" s="70"/>
      <c r="O56" s="70"/>
      <c r="P56" s="70"/>
      <c r="Q56" s="70"/>
      <c r="R56" s="70"/>
      <c r="S56" s="71"/>
      <c r="T56" s="71"/>
      <c r="U56" s="71"/>
      <c r="V56" s="71"/>
      <c r="W56" s="70"/>
      <c r="X56" s="70"/>
      <c r="Y56" s="70"/>
      <c r="Z56" s="70"/>
    </row>
    <row r="57" spans="5:26" s="64" customFormat="1" ht="17.25">
      <c r="E57" s="86"/>
      <c r="F57" s="66" t="s">
        <v>62</v>
      </c>
      <c r="G57" s="80">
        <f>H50</f>
        <v>6.1600000000000009E-2</v>
      </c>
      <c r="H57" s="80">
        <f>G57</f>
        <v>6.1600000000000009E-2</v>
      </c>
      <c r="I57" s="80">
        <f>H57/H$60</f>
        <v>0.21204819277108439</v>
      </c>
      <c r="J57" s="64">
        <v>162.14060000000001</v>
      </c>
      <c r="K57" s="95">
        <f>I57/J57*1000</f>
        <v>1.3078044164822653</v>
      </c>
      <c r="M57" s="70"/>
      <c r="N57" s="70"/>
      <c r="O57" s="70"/>
      <c r="P57" s="70"/>
      <c r="Q57" s="70"/>
      <c r="R57" s="70"/>
      <c r="S57" s="71"/>
      <c r="T57" s="71"/>
      <c r="U57" s="71"/>
      <c r="V57" s="71"/>
      <c r="W57" s="70"/>
      <c r="X57" s="70"/>
      <c r="Y57" s="70"/>
      <c r="Z57" s="70"/>
    </row>
    <row r="58" spans="5:26" s="64" customFormat="1">
      <c r="F58" s="66" t="s">
        <v>57</v>
      </c>
      <c r="G58" s="80">
        <f>H49</f>
        <v>7.6999999999999999E-2</v>
      </c>
      <c r="H58" s="80">
        <f>G58+G59</f>
        <v>0.12797208121827408</v>
      </c>
      <c r="I58" s="80">
        <f>H58/H$60</f>
        <v>0.44052351538132217</v>
      </c>
      <c r="J58" s="64">
        <v>162.14060000000001</v>
      </c>
      <c r="K58" s="95">
        <f>I58/J58*1000</f>
        <v>2.7169229383715257</v>
      </c>
      <c r="M58" s="70"/>
      <c r="N58" s="70"/>
      <c r="O58" s="70"/>
      <c r="P58" s="70"/>
      <c r="Q58" s="70"/>
      <c r="R58" s="70"/>
      <c r="S58" s="71"/>
      <c r="T58" s="71"/>
      <c r="U58" s="71"/>
      <c r="V58" s="71"/>
      <c r="W58" s="70"/>
      <c r="X58" s="70"/>
      <c r="Y58" s="70"/>
      <c r="Z58" s="70"/>
    </row>
    <row r="59" spans="5:26" s="64" customFormat="1">
      <c r="F59" s="68" t="s">
        <v>10</v>
      </c>
      <c r="G59" s="81">
        <f>H38-(G56+G58+G57)</f>
        <v>5.0972081218274096E-2</v>
      </c>
      <c r="H59" s="94" t="s">
        <v>63</v>
      </c>
      <c r="I59" s="94" t="s">
        <v>63</v>
      </c>
      <c r="J59" s="94" t="s">
        <v>63</v>
      </c>
      <c r="K59" s="94" t="s">
        <v>63</v>
      </c>
      <c r="M59" s="70"/>
      <c r="N59" s="70"/>
      <c r="O59" s="70"/>
      <c r="P59" s="70"/>
      <c r="Q59" s="70"/>
      <c r="R59" s="119"/>
      <c r="S59" s="71"/>
      <c r="T59" s="71"/>
      <c r="U59" s="71"/>
      <c r="V59" s="71"/>
      <c r="W59" s="70"/>
      <c r="X59" s="70"/>
      <c r="Y59" s="70"/>
      <c r="Z59" s="70"/>
    </row>
    <row r="60" spans="5:26" s="64" customFormat="1">
      <c r="F60" s="91" t="s">
        <v>65</v>
      </c>
      <c r="G60" s="86">
        <f>SUM(G54:G59)</f>
        <v>0.29049999999999998</v>
      </c>
      <c r="H60" s="86">
        <f>SUM(H54:H59)</f>
        <v>0.29049999999999998</v>
      </c>
      <c r="M60" s="70"/>
      <c r="N60" s="70"/>
      <c r="O60" s="70"/>
      <c r="P60" s="70"/>
      <c r="Q60" s="70"/>
      <c r="R60" s="119"/>
      <c r="S60" s="71"/>
      <c r="T60" s="71"/>
      <c r="U60" s="71"/>
      <c r="V60" s="71"/>
      <c r="W60" s="71"/>
      <c r="X60" s="70"/>
      <c r="Y60" s="70"/>
      <c r="Z60" s="70"/>
    </row>
    <row r="61" spans="5:26" s="64" customFormat="1"/>
    <row r="62" spans="5:26" s="64" customFormat="1" ht="17.25">
      <c r="F62" s="64" t="s">
        <v>66</v>
      </c>
    </row>
    <row r="63" spans="5:26" s="64" customFormat="1" ht="15" customHeight="1">
      <c r="F63" s="148" t="s">
        <v>67</v>
      </c>
      <c r="G63" s="148"/>
      <c r="H63" s="148"/>
      <c r="I63" s="148"/>
      <c r="J63" s="148"/>
      <c r="K63" s="148"/>
      <c r="L63" s="148"/>
      <c r="M63" s="148"/>
      <c r="N63" s="148"/>
      <c r="O63" s="148"/>
      <c r="P63" s="148"/>
      <c r="Q63" s="148"/>
    </row>
    <row r="64" spans="5:26" s="64" customFormat="1">
      <c r="F64" s="148"/>
      <c r="G64" s="148"/>
      <c r="H64" s="148"/>
      <c r="I64" s="148"/>
      <c r="J64" s="148"/>
      <c r="K64" s="148"/>
      <c r="L64" s="148"/>
      <c r="M64" s="148"/>
      <c r="N64" s="148"/>
      <c r="O64" s="148"/>
      <c r="P64" s="148"/>
      <c r="Q64" s="148"/>
    </row>
    <row r="65" spans="6:26" s="64" customFormat="1"/>
    <row r="66" spans="6:26" s="64" customFormat="1">
      <c r="F66" s="75" t="s">
        <v>68</v>
      </c>
      <c r="G66" s="76"/>
      <c r="H66" s="76"/>
      <c r="I66" s="76"/>
      <c r="J66" s="76"/>
      <c r="K66" s="76"/>
      <c r="L66" s="76"/>
      <c r="M66" s="76"/>
      <c r="N66" s="89"/>
      <c r="O66" s="89"/>
      <c r="P66" s="89"/>
      <c r="Q66" s="89"/>
      <c r="R66" s="89"/>
      <c r="S66" s="89"/>
      <c r="T66" s="89"/>
    </row>
    <row r="67" spans="6:26" s="64" customFormat="1">
      <c r="N67" s="150"/>
      <c r="O67" s="150"/>
      <c r="P67" s="150"/>
      <c r="Q67" s="150"/>
      <c r="R67" s="150"/>
      <c r="S67" s="150"/>
      <c r="T67" s="70"/>
      <c r="U67" s="70"/>
      <c r="V67" s="70"/>
      <c r="W67" s="70"/>
      <c r="X67" s="70"/>
      <c r="Y67" s="70"/>
      <c r="Z67" s="70"/>
    </row>
    <row r="68" spans="6:26" s="64" customFormat="1" ht="17.25">
      <c r="F68" s="90"/>
      <c r="G68" s="77" t="s">
        <v>69</v>
      </c>
      <c r="H68" s="105" t="s">
        <v>1</v>
      </c>
      <c r="I68" s="65" t="s">
        <v>52</v>
      </c>
      <c r="J68" s="90" t="s">
        <v>70</v>
      </c>
      <c r="K68" s="90" t="s">
        <v>53</v>
      </c>
      <c r="N68" s="70"/>
      <c r="O68" s="70"/>
      <c r="P68" s="70"/>
      <c r="Q68" s="70"/>
      <c r="R68" s="70"/>
      <c r="S68" s="70"/>
      <c r="T68" s="70"/>
      <c r="U68" s="70"/>
      <c r="V68" s="70"/>
      <c r="W68" s="70"/>
      <c r="X68" s="70"/>
      <c r="Y68" s="70"/>
      <c r="Z68" s="70"/>
    </row>
    <row r="69" spans="6:26" s="64" customFormat="1" ht="17.25">
      <c r="F69" s="78" t="s">
        <v>71</v>
      </c>
      <c r="G69" s="78">
        <v>0.57199999999999995</v>
      </c>
      <c r="H69" s="79">
        <f>G69/G$74*C$8</f>
        <v>4.1433581472236407E-2</v>
      </c>
      <c r="I69" s="82">
        <f>M83</f>
        <v>779.4607610655454</v>
      </c>
      <c r="J69" s="96">
        <f>G69/G74/I69*1000</f>
        <v>0.72817431766924623</v>
      </c>
      <c r="K69" s="135">
        <f>H69/I69*1000</f>
        <v>5.3156725189854974E-2</v>
      </c>
      <c r="N69" s="63"/>
      <c r="O69" s="63"/>
      <c r="P69" s="63"/>
      <c r="Q69" s="63"/>
      <c r="R69" s="63"/>
      <c r="S69" s="63"/>
      <c r="T69" s="70"/>
      <c r="U69" s="70"/>
      <c r="V69" s="70"/>
      <c r="W69" s="70"/>
      <c r="X69" s="70"/>
      <c r="Y69" s="70"/>
      <c r="Z69" s="70"/>
    </row>
    <row r="70" spans="6:26" s="64" customFormat="1">
      <c r="F70" s="66" t="s">
        <v>72</v>
      </c>
      <c r="G70" s="80">
        <f>0.268*0.168/0.23616</f>
        <v>0.19065040650406506</v>
      </c>
      <c r="H70" s="80">
        <f>G70/G$74*C$8</f>
        <v>1.3810015997554492E-2</v>
      </c>
      <c r="I70" s="83">
        <f>L109</f>
        <v>396.40392482280259</v>
      </c>
      <c r="J70" s="120">
        <f>G70/G74/I70*1000</f>
        <v>0.47723619644010323</v>
      </c>
      <c r="K70" s="141">
        <f>H70/I70*1000</f>
        <v>3.4838242340127536E-2</v>
      </c>
      <c r="N70" s="63"/>
      <c r="O70" s="63"/>
      <c r="P70" s="63"/>
      <c r="Q70" s="63"/>
      <c r="R70" s="63"/>
      <c r="S70" s="63"/>
      <c r="T70" s="70"/>
      <c r="U70" s="70"/>
      <c r="V70" s="70"/>
      <c r="W70" s="70"/>
      <c r="X70" s="70"/>
      <c r="Y70" s="70"/>
      <c r="Z70" s="70"/>
    </row>
    <row r="71" spans="6:26" s="64" customFormat="1">
      <c r="F71" s="70" t="s">
        <v>73</v>
      </c>
      <c r="G71" s="80">
        <f>0.068/0.23616*0.268</f>
        <v>7.7168021680216803E-2</v>
      </c>
      <c r="H71" s="80">
        <f>G71/G$74*C$8</f>
        <v>5.5897683799625321E-3</v>
      </c>
      <c r="I71" s="83">
        <f>I122</f>
        <v>655.33591048377673</v>
      </c>
      <c r="J71" s="120">
        <f>G71/G74/I71*1000</f>
        <v>0.1168441533014746</v>
      </c>
      <c r="K71" s="141">
        <f>H71/I71*1000</f>
        <v>8.5296231910076455E-3</v>
      </c>
      <c r="N71" s="63"/>
      <c r="O71" s="63"/>
      <c r="P71" s="63"/>
      <c r="Q71" s="63"/>
      <c r="R71" s="63"/>
      <c r="S71" s="63"/>
      <c r="T71" s="70"/>
      <c r="U71" s="70"/>
      <c r="V71" s="70"/>
      <c r="W71" s="70"/>
      <c r="X71" s="70"/>
      <c r="Y71" s="70"/>
      <c r="Z71" s="70"/>
    </row>
    <row r="72" spans="6:26" s="64" customFormat="1">
      <c r="F72" s="66" t="s">
        <v>74</v>
      </c>
      <c r="G72" s="66">
        <v>0.16</v>
      </c>
      <c r="H72" s="80">
        <f>G72/G$74*C$8</f>
        <v>1.1589812999226968E-2</v>
      </c>
      <c r="I72" s="83">
        <f>N135</f>
        <v>772.96948115071723</v>
      </c>
      <c r="J72" s="120">
        <f>G72/G74/I72*1000</f>
        <v>0.2053956404551624</v>
      </c>
      <c r="K72" s="141">
        <f>H72/I72*1000</f>
        <v>1.4993881753226855E-2</v>
      </c>
      <c r="N72" s="63"/>
      <c r="O72" s="63"/>
      <c r="P72" s="63"/>
      <c r="Q72" s="63"/>
      <c r="R72" s="63"/>
      <c r="S72" s="63"/>
      <c r="T72" s="70"/>
      <c r="U72" s="70"/>
      <c r="V72" s="70"/>
      <c r="W72" s="70"/>
      <c r="X72" s="70"/>
      <c r="Y72" s="70"/>
      <c r="Z72" s="70"/>
    </row>
    <row r="73" spans="6:26" s="64" customFormat="1">
      <c r="F73" s="118" t="s">
        <v>75</v>
      </c>
      <c r="G73" s="81">
        <f>K148</f>
        <v>7.9631469609813214E-3</v>
      </c>
      <c r="H73" s="81">
        <f>G73/G$74*C$8</f>
        <v>5.7682115101960029E-4</v>
      </c>
      <c r="I73" s="84">
        <f>M148</f>
        <v>1016.1390972127572</v>
      </c>
      <c r="J73" s="104">
        <f>G73/G74/I73*1000</f>
        <v>7.7761594103428035E-3</v>
      </c>
      <c r="K73" s="137">
        <f>H73/I73*1000</f>
        <v>5.6765963695502462E-4</v>
      </c>
      <c r="N73" s="63"/>
      <c r="O73" s="63"/>
      <c r="P73" s="63"/>
      <c r="Q73" s="63"/>
      <c r="R73" s="63"/>
      <c r="S73" s="63"/>
      <c r="T73" s="70"/>
      <c r="U73" s="70"/>
      <c r="V73" s="70"/>
      <c r="W73" s="70"/>
      <c r="X73" s="70"/>
      <c r="Y73" s="70"/>
      <c r="Z73" s="70"/>
    </row>
    <row r="74" spans="6:26" s="64" customFormat="1">
      <c r="G74" s="64">
        <f>SUM(G69:G73)</f>
        <v>1.007781575145263</v>
      </c>
      <c r="N74" s="70"/>
      <c r="O74" s="70"/>
      <c r="P74" s="70"/>
      <c r="Q74" s="70"/>
      <c r="R74" s="70"/>
      <c r="S74" s="70"/>
      <c r="T74" s="70"/>
      <c r="U74" s="70"/>
      <c r="V74" s="70"/>
      <c r="W74" s="70"/>
      <c r="X74" s="70"/>
      <c r="Y74" s="70"/>
      <c r="Z74" s="70"/>
    </row>
    <row r="75" spans="6:26" s="64" customFormat="1">
      <c r="N75" s="70"/>
      <c r="O75" s="70"/>
      <c r="P75" s="70"/>
      <c r="Q75" s="70"/>
      <c r="R75" s="70"/>
      <c r="S75" s="70"/>
      <c r="T75" s="70"/>
      <c r="U75" s="70"/>
      <c r="V75" s="70"/>
      <c r="W75" s="70"/>
      <c r="X75" s="70"/>
      <c r="Y75" s="70"/>
      <c r="Z75" s="70"/>
    </row>
    <row r="76" spans="6:26" s="64" customFormat="1" ht="17.25" customHeight="1">
      <c r="F76" s="148" t="s">
        <v>333</v>
      </c>
      <c r="G76" s="148"/>
      <c r="H76" s="148"/>
      <c r="I76" s="148"/>
      <c r="J76" s="148"/>
      <c r="K76" s="148"/>
      <c r="L76" s="148"/>
      <c r="M76" s="148"/>
      <c r="N76" s="148"/>
      <c r="O76" s="148"/>
      <c r="P76" s="148"/>
      <c r="Q76" s="148"/>
      <c r="R76" s="148"/>
    </row>
    <row r="77" spans="6:26" s="64" customFormat="1">
      <c r="F77" s="148"/>
      <c r="G77" s="148"/>
      <c r="H77" s="148"/>
      <c r="I77" s="148"/>
      <c r="J77" s="148"/>
      <c r="K77" s="148"/>
      <c r="L77" s="148"/>
      <c r="M77" s="148"/>
      <c r="N77" s="148"/>
      <c r="O77" s="148"/>
      <c r="P77" s="148"/>
      <c r="Q77" s="148"/>
      <c r="R77" s="148"/>
    </row>
    <row r="78" spans="6:26" s="64" customFormat="1" ht="17.25">
      <c r="F78" s="64" t="s">
        <v>281</v>
      </c>
    </row>
    <row r="79" spans="6:26" s="64" customFormat="1">
      <c r="F79" s="74" t="s">
        <v>76</v>
      </c>
    </row>
    <row r="80" spans="6:26" s="64" customFormat="1">
      <c r="G80" s="110" t="s">
        <v>77</v>
      </c>
      <c r="H80" s="74" t="s">
        <v>78</v>
      </c>
      <c r="I80" s="74" t="s">
        <v>79</v>
      </c>
      <c r="J80" s="74" t="s">
        <v>80</v>
      </c>
      <c r="K80" s="74" t="s">
        <v>81</v>
      </c>
      <c r="L80" s="74" t="s">
        <v>82</v>
      </c>
      <c r="M80" s="74" t="s">
        <v>83</v>
      </c>
      <c r="N80" s="70"/>
      <c r="O80" s="70"/>
      <c r="P80" s="119"/>
      <c r="Q80" s="119"/>
      <c r="R80" s="119"/>
      <c r="S80" s="119"/>
      <c r="T80" s="119"/>
      <c r="U80" s="119"/>
      <c r="V80" s="119"/>
      <c r="W80" s="119"/>
    </row>
    <row r="81" spans="6:23" s="64" customFormat="1">
      <c r="F81" s="78" t="s">
        <v>84</v>
      </c>
      <c r="G81" s="82">
        <v>0.27027027027027029</v>
      </c>
      <c r="H81" s="82">
        <v>146.09814</v>
      </c>
      <c r="I81" s="78">
        <v>2</v>
      </c>
      <c r="J81" s="82">
        <v>609.95779132194798</v>
      </c>
      <c r="K81" s="79">
        <f>G81/J81*1000</f>
        <v>0.4430966767135141</v>
      </c>
      <c r="L81" s="114">
        <f>K81/K83</f>
        <v>0.34537647285672962</v>
      </c>
      <c r="M81" s="79">
        <f>L81*J81</f>
        <v>210.66507055825551</v>
      </c>
      <c r="N81" s="70"/>
      <c r="O81" s="70"/>
      <c r="P81" s="70"/>
      <c r="Q81" s="70"/>
      <c r="R81" s="70"/>
      <c r="S81" s="70"/>
      <c r="T81" s="71"/>
      <c r="U81" s="71"/>
      <c r="V81" s="71"/>
      <c r="W81" s="71"/>
    </row>
    <row r="82" spans="6:23" s="64" customFormat="1">
      <c r="F82" s="106" t="s">
        <v>85</v>
      </c>
      <c r="G82" s="84">
        <v>0.72972972972972983</v>
      </c>
      <c r="H82" s="84">
        <v>173.1003</v>
      </c>
      <c r="I82" s="68">
        <v>3</v>
      </c>
      <c r="J82" s="84">
        <v>868.88977698292183</v>
      </c>
      <c r="K82" s="81">
        <f>G82/J82*1000</f>
        <v>0.83984154154005286</v>
      </c>
      <c r="L82" s="101">
        <f>K82/K83</f>
        <v>0.65462352714327043</v>
      </c>
      <c r="M82" s="81">
        <f>L82*J82</f>
        <v>568.79569050728992</v>
      </c>
      <c r="N82" s="70"/>
      <c r="O82" s="70"/>
      <c r="P82" s="70"/>
      <c r="Q82" s="70"/>
      <c r="R82" s="70"/>
      <c r="S82" s="70"/>
      <c r="T82" s="71"/>
      <c r="U82" s="71"/>
      <c r="V82" s="71"/>
      <c r="W82" s="71"/>
    </row>
    <row r="83" spans="6:23" s="64" customFormat="1">
      <c r="K83" s="86">
        <f>SUM(K81:K82)</f>
        <v>1.2829382182535669</v>
      </c>
      <c r="L83" s="86">
        <f>SUM(L81:L82)</f>
        <v>1</v>
      </c>
      <c r="M83" s="103">
        <f>SUM(M81:M82)</f>
        <v>779.4607610655454</v>
      </c>
      <c r="N83" s="119" t="s">
        <v>86</v>
      </c>
      <c r="O83" s="70"/>
      <c r="P83" s="70"/>
      <c r="Q83" s="70"/>
      <c r="R83" s="70"/>
      <c r="S83" s="119"/>
      <c r="T83" s="40"/>
      <c r="U83" s="40"/>
      <c r="V83" s="40"/>
      <c r="W83" s="40"/>
    </row>
    <row r="84" spans="6:23" s="64" customFormat="1">
      <c r="S84" s="74"/>
    </row>
    <row r="85" spans="6:23" s="64" customFormat="1">
      <c r="F85" s="74" t="s">
        <v>87</v>
      </c>
      <c r="O85" s="138" t="s">
        <v>88</v>
      </c>
      <c r="P85" s="138"/>
      <c r="Q85" s="138"/>
      <c r="R85" s="138" t="s">
        <v>89</v>
      </c>
      <c r="S85" s="138"/>
      <c r="T85" s="138"/>
    </row>
    <row r="86" spans="6:23" s="64" customFormat="1" ht="17.25">
      <c r="F86" s="65"/>
      <c r="G86" s="65" t="s">
        <v>90</v>
      </c>
      <c r="H86" s="65" t="s">
        <v>91</v>
      </c>
      <c r="I86" s="65" t="s">
        <v>92</v>
      </c>
      <c r="J86" s="65" t="s">
        <v>52</v>
      </c>
      <c r="K86" s="105" t="s">
        <v>93</v>
      </c>
      <c r="L86" s="65" t="s">
        <v>94</v>
      </c>
      <c r="M86" s="65" t="s">
        <v>95</v>
      </c>
      <c r="N86" s="90"/>
      <c r="O86" s="65" t="s">
        <v>36</v>
      </c>
      <c r="P86" s="65" t="s">
        <v>37</v>
      </c>
      <c r="Q86" s="65" t="s">
        <v>39</v>
      </c>
      <c r="R86" s="105" t="s">
        <v>36</v>
      </c>
      <c r="S86" s="105" t="s">
        <v>37</v>
      </c>
      <c r="T86" s="105" t="s">
        <v>39</v>
      </c>
    </row>
    <row r="87" spans="6:23" s="64" customFormat="1">
      <c r="F87" s="78" t="s">
        <v>96</v>
      </c>
      <c r="G87" s="78" t="s">
        <v>97</v>
      </c>
      <c r="H87" s="78">
        <v>0.3</v>
      </c>
      <c r="I87" s="82">
        <f>H87/H$97*100</f>
        <v>0.303951367781155</v>
      </c>
      <c r="J87" s="78">
        <v>227.36</v>
      </c>
      <c r="K87" s="82">
        <f t="shared" ref="K87:K94" si="3">I87/100/J87*1000</f>
        <v>1.3368726591359738E-2</v>
      </c>
      <c r="L87" s="88">
        <f>K87/K$96</f>
        <v>3.6889546882347786E-3</v>
      </c>
      <c r="M87" s="82">
        <f t="shared" ref="M87:M94" si="4">L87*J87</f>
        <v>0.83872073791705926</v>
      </c>
      <c r="O87" s="78">
        <v>14</v>
      </c>
      <c r="P87" s="78">
        <v>27</v>
      </c>
      <c r="Q87" s="78">
        <v>2</v>
      </c>
      <c r="R87" s="82">
        <f t="shared" ref="R87:T94" si="5">O87*$L87</f>
        <v>5.1645365635286898E-2</v>
      </c>
      <c r="S87" s="82">
        <f t="shared" si="5"/>
        <v>9.9601776582339027E-2</v>
      </c>
      <c r="T87" s="82">
        <f t="shared" si="5"/>
        <v>7.3779093764695571E-3</v>
      </c>
    </row>
    <row r="88" spans="6:23" s="64" customFormat="1">
      <c r="F88" s="66" t="s">
        <v>98</v>
      </c>
      <c r="G88" s="66" t="s">
        <v>99</v>
      </c>
      <c r="H88" s="66">
        <v>12.4</v>
      </c>
      <c r="I88" s="83">
        <f t="shared" ref="I88:I94" si="6">H88/H$97*100</f>
        <v>12.563323201621074</v>
      </c>
      <c r="J88" s="66">
        <v>255.42</v>
      </c>
      <c r="K88" s="83">
        <f t="shared" si="3"/>
        <v>0.49186920372801951</v>
      </c>
      <c r="L88" s="67">
        <f t="shared" ref="L88:L94" si="7">K88/K$96</f>
        <v>0.13572595659660605</v>
      </c>
      <c r="M88" s="83">
        <f t="shared" si="4"/>
        <v>34.667123833905116</v>
      </c>
      <c r="O88" s="66">
        <v>16</v>
      </c>
      <c r="P88" s="66">
        <v>31</v>
      </c>
      <c r="Q88" s="66">
        <v>2</v>
      </c>
      <c r="R88" s="83">
        <f t="shared" si="5"/>
        <v>2.1716153055456968</v>
      </c>
      <c r="S88" s="83">
        <f t="shared" si="5"/>
        <v>4.2075046544947874</v>
      </c>
      <c r="T88" s="83">
        <f t="shared" si="5"/>
        <v>0.2714519131932121</v>
      </c>
    </row>
    <row r="89" spans="6:23" s="64" customFormat="1">
      <c r="F89" s="66" t="s">
        <v>100</v>
      </c>
      <c r="G89" s="66" t="s">
        <v>101</v>
      </c>
      <c r="H89" s="66">
        <v>3</v>
      </c>
      <c r="I89" s="83">
        <f t="shared" si="6"/>
        <v>3.0395136778115504</v>
      </c>
      <c r="J89" s="66">
        <v>253.4</v>
      </c>
      <c r="K89" s="83">
        <f t="shared" si="3"/>
        <v>0.11994923748269733</v>
      </c>
      <c r="L89" s="67">
        <f t="shared" si="7"/>
        <v>3.3098687368471165E-2</v>
      </c>
      <c r="M89" s="83">
        <f t="shared" si="4"/>
        <v>8.3872073791705937</v>
      </c>
      <c r="O89" s="66">
        <v>16</v>
      </c>
      <c r="P89" s="66">
        <v>29</v>
      </c>
      <c r="Q89" s="66">
        <v>2</v>
      </c>
      <c r="R89" s="83">
        <f t="shared" si="5"/>
        <v>0.52957899789553864</v>
      </c>
      <c r="S89" s="83">
        <f t="shared" si="5"/>
        <v>0.95986193368566375</v>
      </c>
      <c r="T89" s="83">
        <f t="shared" si="5"/>
        <v>6.619737473694233E-2</v>
      </c>
    </row>
    <row r="90" spans="6:23" s="64" customFormat="1">
      <c r="F90" s="66" t="s">
        <v>102</v>
      </c>
      <c r="G90" s="66" t="s">
        <v>103</v>
      </c>
      <c r="H90" s="66">
        <v>3.6</v>
      </c>
      <c r="I90" s="83">
        <f t="shared" si="6"/>
        <v>3.6474164133738598</v>
      </c>
      <c r="J90" s="66">
        <v>283.47000000000003</v>
      </c>
      <c r="K90" s="83">
        <f t="shared" si="3"/>
        <v>0.12867027951366491</v>
      </c>
      <c r="L90" s="67">
        <f t="shared" si="7"/>
        <v>3.5505164056177756E-2</v>
      </c>
      <c r="M90" s="83">
        <f t="shared" si="4"/>
        <v>10.064648855004709</v>
      </c>
      <c r="O90" s="66">
        <v>18</v>
      </c>
      <c r="P90" s="66">
        <v>35</v>
      </c>
      <c r="Q90" s="66">
        <v>2</v>
      </c>
      <c r="R90" s="83">
        <f t="shared" si="5"/>
        <v>0.63909295301119962</v>
      </c>
      <c r="S90" s="83">
        <f t="shared" si="5"/>
        <v>1.2426807419662214</v>
      </c>
      <c r="T90" s="83">
        <f t="shared" si="5"/>
        <v>7.1010328112355511E-2</v>
      </c>
    </row>
    <row r="91" spans="6:23" s="64" customFormat="1">
      <c r="F91" s="66" t="s">
        <v>104</v>
      </c>
      <c r="G91" s="66" t="s">
        <v>105</v>
      </c>
      <c r="H91" s="66">
        <v>30.5</v>
      </c>
      <c r="I91" s="83">
        <f t="shared" si="6"/>
        <v>30.901722391084093</v>
      </c>
      <c r="J91" s="66">
        <v>281.45</v>
      </c>
      <c r="K91" s="83">
        <f t="shared" si="3"/>
        <v>1.0979471448244482</v>
      </c>
      <c r="L91" s="67">
        <f t="shared" si="7"/>
        <v>0.30296657199585847</v>
      </c>
      <c r="M91" s="83">
        <f t="shared" si="4"/>
        <v>85.269941688234368</v>
      </c>
      <c r="O91" s="66">
        <v>18</v>
      </c>
      <c r="P91" s="66">
        <v>33</v>
      </c>
      <c r="Q91" s="66">
        <v>2</v>
      </c>
      <c r="R91" s="83">
        <f t="shared" si="5"/>
        <v>5.4533982959254521</v>
      </c>
      <c r="S91" s="83">
        <f t="shared" si="5"/>
        <v>9.9978968758633293</v>
      </c>
      <c r="T91" s="83">
        <f t="shared" si="5"/>
        <v>0.60593314399171694</v>
      </c>
    </row>
    <row r="92" spans="6:23" s="64" customFormat="1">
      <c r="F92" s="66" t="s">
        <v>106</v>
      </c>
      <c r="G92" s="66" t="s">
        <v>107</v>
      </c>
      <c r="H92" s="66">
        <v>27.1</v>
      </c>
      <c r="I92" s="83">
        <f t="shared" si="6"/>
        <v>27.456940222897668</v>
      </c>
      <c r="J92" s="70">
        <v>279.44</v>
      </c>
      <c r="K92" s="83">
        <f t="shared" si="3"/>
        <v>0.98257014825714539</v>
      </c>
      <c r="L92" s="67">
        <f t="shared" si="7"/>
        <v>0.27112954477469592</v>
      </c>
      <c r="M92" s="83">
        <f t="shared" si="4"/>
        <v>75.76443999184103</v>
      </c>
      <c r="O92" s="66">
        <v>18</v>
      </c>
      <c r="P92" s="66">
        <v>31</v>
      </c>
      <c r="Q92" s="66">
        <v>2</v>
      </c>
      <c r="R92" s="83">
        <f t="shared" si="5"/>
        <v>4.8803318059445262</v>
      </c>
      <c r="S92" s="83">
        <f t="shared" si="5"/>
        <v>8.4050158880155728</v>
      </c>
      <c r="T92" s="83">
        <f t="shared" si="5"/>
        <v>0.54225908954939184</v>
      </c>
    </row>
    <row r="93" spans="6:23" s="64" customFormat="1">
      <c r="F93" s="66" t="s">
        <v>108</v>
      </c>
      <c r="G93" s="66" t="s">
        <v>109</v>
      </c>
      <c r="H93" s="66">
        <v>21.2</v>
      </c>
      <c r="I93" s="83">
        <f t="shared" si="6"/>
        <v>21.479229989868287</v>
      </c>
      <c r="J93" s="70">
        <v>277.42</v>
      </c>
      <c r="K93" s="83">
        <f t="shared" si="3"/>
        <v>0.77424951300801259</v>
      </c>
      <c r="L93" s="67">
        <f t="shared" si="7"/>
        <v>0.21364573142817936</v>
      </c>
      <c r="M93" s="83">
        <f t="shared" si="4"/>
        <v>59.269598812805519</v>
      </c>
      <c r="O93" s="66">
        <v>18</v>
      </c>
      <c r="P93" s="66">
        <v>29</v>
      </c>
      <c r="Q93" s="66">
        <v>2</v>
      </c>
      <c r="R93" s="83">
        <f t="shared" si="5"/>
        <v>3.8456231657072286</v>
      </c>
      <c r="S93" s="83">
        <f t="shared" si="5"/>
        <v>6.1957262114172016</v>
      </c>
      <c r="T93" s="83">
        <f t="shared" si="5"/>
        <v>0.42729146285635872</v>
      </c>
    </row>
    <row r="94" spans="6:23" s="64" customFormat="1">
      <c r="F94" s="70" t="s">
        <v>110</v>
      </c>
      <c r="G94" s="66" t="s">
        <v>111</v>
      </c>
      <c r="H94" s="66">
        <v>0.6</v>
      </c>
      <c r="I94" s="83">
        <f t="shared" si="6"/>
        <v>0.60790273556231</v>
      </c>
      <c r="J94" s="70">
        <v>395.68</v>
      </c>
      <c r="K94" s="83">
        <f t="shared" si="3"/>
        <v>1.5363494125614385E-2</v>
      </c>
      <c r="L94" s="67">
        <f t="shared" si="7"/>
        <v>4.2393890917764819E-3</v>
      </c>
      <c r="M94" s="83">
        <f t="shared" si="4"/>
        <v>1.6774414758341183</v>
      </c>
      <c r="O94" s="66">
        <v>26</v>
      </c>
      <c r="P94" s="66">
        <v>51</v>
      </c>
      <c r="Q94" s="66">
        <v>2</v>
      </c>
      <c r="R94" s="83">
        <f t="shared" si="5"/>
        <v>0.11022411638618854</v>
      </c>
      <c r="S94" s="83">
        <f t="shared" si="5"/>
        <v>0.21620884368060059</v>
      </c>
      <c r="T94" s="83">
        <f t="shared" si="5"/>
        <v>8.4787781835529638E-3</v>
      </c>
    </row>
    <row r="95" spans="6:23" s="64" customFormat="1">
      <c r="F95" s="68"/>
      <c r="G95" s="68" t="s">
        <v>10</v>
      </c>
      <c r="H95" s="68">
        <v>1.2</v>
      </c>
      <c r="I95" s="94" t="s">
        <v>63</v>
      </c>
      <c r="J95" s="68" t="s">
        <v>63</v>
      </c>
      <c r="K95" s="68" t="s">
        <v>63</v>
      </c>
      <c r="L95" s="68" t="s">
        <v>63</v>
      </c>
      <c r="M95" s="68" t="s">
        <v>63</v>
      </c>
      <c r="O95" s="68" t="s">
        <v>63</v>
      </c>
      <c r="P95" s="68" t="s">
        <v>63</v>
      </c>
      <c r="Q95" s="68" t="s">
        <v>63</v>
      </c>
      <c r="R95" s="68" t="s">
        <v>63</v>
      </c>
      <c r="S95" s="68" t="s">
        <v>63</v>
      </c>
      <c r="T95" s="68" t="s">
        <v>63</v>
      </c>
    </row>
    <row r="96" spans="6:23" s="64" customFormat="1">
      <c r="F96" s="92" t="s">
        <v>112</v>
      </c>
      <c r="G96" s="90"/>
      <c r="H96" s="122">
        <f>SUM(H87:H95)</f>
        <v>99.9</v>
      </c>
      <c r="I96" s="122">
        <f>SUM(I87:I94)</f>
        <v>100</v>
      </c>
      <c r="J96" s="68"/>
      <c r="K96" s="113">
        <f>SUM(K87:K94)</f>
        <v>3.6239877475309621</v>
      </c>
      <c r="L96" s="101">
        <f>SUM(L87:L94)</f>
        <v>0.99999999999999989</v>
      </c>
      <c r="M96" s="113">
        <f>SUM(M87:M94)</f>
        <v>275.93912277471253</v>
      </c>
      <c r="N96" s="90"/>
      <c r="O96" s="68"/>
      <c r="P96" s="68"/>
      <c r="Q96" s="122" t="s">
        <v>88</v>
      </c>
      <c r="R96" s="101">
        <f>SUM(R87:R94)</f>
        <v>17.681510006051116</v>
      </c>
      <c r="S96" s="113">
        <f>SUM(S87:S94)</f>
        <v>31.324496925705716</v>
      </c>
      <c r="T96" s="113">
        <f>SUM(T87:T94)</f>
        <v>1.9999999999999998</v>
      </c>
      <c r="U96" s="90"/>
    </row>
    <row r="97" spans="6:21" s="64" customFormat="1">
      <c r="F97" s="65" t="s">
        <v>113</v>
      </c>
      <c r="G97" s="90"/>
      <c r="H97" s="65">
        <f>SUM(H87:H94)</f>
        <v>98.7</v>
      </c>
      <c r="I97" s="65"/>
      <c r="J97" s="90"/>
      <c r="K97" s="90"/>
      <c r="L97" s="90"/>
      <c r="M97" s="90"/>
      <c r="N97" s="90"/>
      <c r="O97" s="90"/>
      <c r="P97" s="90"/>
      <c r="Q97" s="65"/>
      <c r="R97" s="99">
        <f>R96*12.0107</f>
        <v>212.36731222967813</v>
      </c>
      <c r="S97" s="99">
        <f>S96*1.00794</f>
        <v>31.573213431295823</v>
      </c>
      <c r="T97" s="99">
        <f>T96*15.9994</f>
        <v>31.998799999999996</v>
      </c>
      <c r="U97" s="99">
        <f>SUM(R97:T97)</f>
        <v>275.93932566097396</v>
      </c>
    </row>
    <row r="98" spans="6:21" s="64" customFormat="1">
      <c r="Q98" s="65" t="s">
        <v>259</v>
      </c>
      <c r="R98" s="56">
        <f>R96-1</f>
        <v>16.681510006051116</v>
      </c>
      <c r="S98" s="99">
        <f>S96</f>
        <v>31.324496925705716</v>
      </c>
      <c r="T98" s="99">
        <f>T96-2</f>
        <v>0</v>
      </c>
      <c r="U98" s="90">
        <f>R98*12.0107+S98*1.00794</f>
        <v>231.92982566097396</v>
      </c>
    </row>
    <row r="99" spans="6:21" s="64" customFormat="1" ht="17.25">
      <c r="F99" s="64" t="s">
        <v>282</v>
      </c>
      <c r="Q99" s="142" t="s">
        <v>260</v>
      </c>
    </row>
    <row r="100" spans="6:21" s="64" customFormat="1" ht="17.25">
      <c r="F100" s="64" t="s">
        <v>252</v>
      </c>
    </row>
    <row r="101" spans="6:21" s="64" customFormat="1"/>
    <row r="102" spans="6:21" s="64" customFormat="1">
      <c r="F102" s="74" t="s">
        <v>114</v>
      </c>
    </row>
    <row r="103" spans="6:21" s="64" customFormat="1" ht="17.25">
      <c r="F103" s="65"/>
      <c r="G103" s="109" t="s">
        <v>115</v>
      </c>
      <c r="H103" s="77" t="s">
        <v>116</v>
      </c>
      <c r="I103" s="130" t="s">
        <v>52</v>
      </c>
      <c r="J103" s="77" t="s">
        <v>117</v>
      </c>
      <c r="K103" s="121" t="s">
        <v>118</v>
      </c>
      <c r="L103" s="77" t="s">
        <v>119</v>
      </c>
      <c r="M103" s="136"/>
      <c r="N103" s="136"/>
      <c r="O103" s="136"/>
      <c r="P103" s="136"/>
      <c r="Q103" s="136"/>
      <c r="R103" s="136"/>
      <c r="S103" s="136"/>
      <c r="T103" s="136"/>
      <c r="U103" s="39"/>
    </row>
    <row r="104" spans="6:21" s="64" customFormat="1">
      <c r="F104" s="78" t="s">
        <v>120</v>
      </c>
      <c r="G104" s="79">
        <v>0.7</v>
      </c>
      <c r="H104" s="79">
        <f t="shared" ref="H104:H109" si="8">G104/$G$109</f>
        <v>3.6649214659685861E-2</v>
      </c>
      <c r="I104" s="79">
        <v>384.63765999999998</v>
      </c>
      <c r="J104" s="79">
        <f>H104/I104*1000</f>
        <v>9.5282439737403399E-2</v>
      </c>
      <c r="K104" s="102">
        <f>J104/J$109</f>
        <v>3.7770333078598887E-2</v>
      </c>
      <c r="L104" s="79">
        <f>K104*I104</f>
        <v>14.527892532772871</v>
      </c>
      <c r="M104" s="70"/>
      <c r="N104" s="70"/>
      <c r="O104" s="70"/>
      <c r="P104" s="70"/>
      <c r="Q104" s="70"/>
      <c r="R104" s="42"/>
      <c r="S104" s="42"/>
      <c r="T104" s="42"/>
      <c r="U104" s="39"/>
    </row>
    <row r="105" spans="6:21" s="64" customFormat="1">
      <c r="F105" s="66" t="s">
        <v>121</v>
      </c>
      <c r="G105" s="80">
        <v>17.7</v>
      </c>
      <c r="H105" s="80">
        <f t="shared" si="8"/>
        <v>0.92670157068062819</v>
      </c>
      <c r="I105" s="80">
        <v>396.64835999999997</v>
      </c>
      <c r="J105" s="80">
        <f>H105/I105*1000</f>
        <v>2.336330271681013</v>
      </c>
      <c r="K105" s="107">
        <f>J105/J$109</f>
        <v>0.92613048937667852</v>
      </c>
      <c r="L105" s="80">
        <f>K105*I105</f>
        <v>367.34813975725694</v>
      </c>
      <c r="M105" s="70"/>
      <c r="N105" s="70"/>
      <c r="O105" s="70"/>
      <c r="P105" s="70"/>
      <c r="Q105" s="70"/>
      <c r="R105" s="42"/>
      <c r="S105" s="42"/>
      <c r="T105" s="42"/>
      <c r="U105" s="39"/>
    </row>
    <row r="106" spans="6:21" s="64" customFormat="1">
      <c r="F106" s="66" t="s">
        <v>122</v>
      </c>
      <c r="G106" s="80">
        <v>0.3</v>
      </c>
      <c r="H106" s="80">
        <f t="shared" si="8"/>
        <v>1.5706806282722512E-2</v>
      </c>
      <c r="I106" s="80">
        <v>398.66424000000001</v>
      </c>
      <c r="J106" s="80">
        <f>H106/I106*1000</f>
        <v>3.9398583335998515E-2</v>
      </c>
      <c r="K106" s="107">
        <f>J106/J$109</f>
        <v>1.5617753066848082E-2</v>
      </c>
      <c r="L106" s="80">
        <f>K106*I106</f>
        <v>6.2262396569026599</v>
      </c>
      <c r="M106" s="70"/>
      <c r="N106" s="70"/>
      <c r="O106" s="70"/>
      <c r="P106" s="70"/>
      <c r="Q106" s="70"/>
      <c r="R106" s="42"/>
      <c r="S106" s="42"/>
      <c r="T106" s="42"/>
      <c r="U106" s="39"/>
    </row>
    <row r="107" spans="6:21" s="64" customFormat="1">
      <c r="F107" s="66" t="s">
        <v>123</v>
      </c>
      <c r="G107" s="80">
        <v>0.3</v>
      </c>
      <c r="H107" s="80">
        <f t="shared" si="8"/>
        <v>1.5706806282722512E-2</v>
      </c>
      <c r="I107" s="80">
        <v>398.66424000000001</v>
      </c>
      <c r="J107" s="80">
        <f>H107/I107*1000</f>
        <v>3.9398583335998515E-2</v>
      </c>
      <c r="K107" s="107">
        <f>J107/J$109</f>
        <v>1.5617753066848082E-2</v>
      </c>
      <c r="L107" s="80">
        <f>K107*I107</f>
        <v>6.2262396569026599</v>
      </c>
      <c r="M107" s="70"/>
      <c r="N107" s="70"/>
      <c r="O107" s="70"/>
      <c r="P107" s="70"/>
      <c r="Q107" s="70"/>
      <c r="R107" s="42"/>
      <c r="S107" s="42"/>
      <c r="T107" s="42"/>
      <c r="U107" s="39"/>
    </row>
    <row r="108" spans="6:21" s="64" customFormat="1">
      <c r="F108" s="68" t="s">
        <v>124</v>
      </c>
      <c r="G108" s="81">
        <v>0.1</v>
      </c>
      <c r="H108" s="81">
        <f t="shared" si="8"/>
        <v>5.235602094240838E-3</v>
      </c>
      <c r="I108" s="81">
        <v>426.7174</v>
      </c>
      <c r="J108" s="81">
        <f>H108/I108*1000</f>
        <v>1.2269483490105718E-2</v>
      </c>
      <c r="K108" s="115">
        <f>J108/J$109</f>
        <v>4.8636714110264863E-3</v>
      </c>
      <c r="L108" s="81">
        <f>K108*I108</f>
        <v>2.0754132189675536</v>
      </c>
      <c r="M108" s="70"/>
      <c r="N108" s="70"/>
      <c r="O108" s="70"/>
      <c r="P108" s="70"/>
      <c r="Q108" s="70"/>
      <c r="R108" s="42"/>
      <c r="S108" s="42"/>
      <c r="T108" s="42"/>
      <c r="U108" s="39"/>
    </row>
    <row r="109" spans="6:21" s="64" customFormat="1">
      <c r="F109" s="98" t="s">
        <v>112</v>
      </c>
      <c r="G109" s="103">
        <f>SUM(G104:G108)</f>
        <v>19.100000000000001</v>
      </c>
      <c r="H109" s="80">
        <f t="shared" si="8"/>
        <v>1</v>
      </c>
      <c r="I109" s="103"/>
      <c r="J109" s="103">
        <f>SUM(J104:J108)</f>
        <v>2.522679361580519</v>
      </c>
      <c r="K109" s="117">
        <f>SUM(K104:K108)</f>
        <v>1</v>
      </c>
      <c r="L109" s="103">
        <f>SUM(L104:L108)</f>
        <v>396.40392482280259</v>
      </c>
      <c r="M109" s="119" t="s">
        <v>125</v>
      </c>
      <c r="N109" s="70"/>
      <c r="O109" s="70"/>
      <c r="P109" s="70"/>
      <c r="Q109" s="119"/>
      <c r="R109" s="126"/>
      <c r="S109" s="126"/>
      <c r="T109" s="126"/>
      <c r="U109" s="39"/>
    </row>
    <row r="110" spans="6:21" s="64" customFormat="1">
      <c r="F110" s="98"/>
      <c r="G110" s="103"/>
      <c r="H110" s="80"/>
      <c r="I110" s="103"/>
      <c r="J110" s="103"/>
      <c r="K110" s="117"/>
      <c r="L110" s="103"/>
      <c r="M110" s="39"/>
      <c r="N110" s="39"/>
      <c r="O110" s="39"/>
      <c r="P110" s="39"/>
      <c r="Q110" s="38"/>
      <c r="R110" s="44"/>
      <c r="S110" s="44"/>
      <c r="T110" s="44"/>
      <c r="U110" s="45"/>
    </row>
    <row r="111" spans="6:21" s="64" customFormat="1" ht="17.25" customHeight="1">
      <c r="F111" s="148" t="s">
        <v>283</v>
      </c>
      <c r="G111" s="148"/>
      <c r="H111" s="148"/>
      <c r="I111" s="148"/>
      <c r="J111" s="148"/>
      <c r="K111" s="148"/>
      <c r="L111" s="148"/>
      <c r="M111" s="148"/>
      <c r="N111" s="148"/>
      <c r="O111" s="148"/>
      <c r="P111" s="148"/>
      <c r="Q111" s="148"/>
      <c r="R111" s="148"/>
    </row>
    <row r="112" spans="6:21" s="64" customFormat="1">
      <c r="F112" s="148"/>
      <c r="G112" s="148"/>
      <c r="H112" s="148"/>
      <c r="I112" s="148"/>
      <c r="J112" s="148"/>
      <c r="K112" s="148"/>
      <c r="L112" s="148"/>
      <c r="M112" s="148"/>
      <c r="N112" s="148"/>
      <c r="O112" s="148"/>
      <c r="P112" s="148"/>
      <c r="Q112" s="148"/>
      <c r="R112" s="148"/>
    </row>
    <row r="113" spans="6:32" s="64" customFormat="1" ht="17.25">
      <c r="F113" s="64" t="s">
        <v>332</v>
      </c>
    </row>
    <row r="114" spans="6:32" s="64" customFormat="1"/>
    <row r="115" spans="6:32" s="64" customFormat="1">
      <c r="F115" s="74" t="s">
        <v>126</v>
      </c>
    </row>
    <row r="116" spans="6:32" s="64" customFormat="1" ht="17.25">
      <c r="F116" s="65"/>
      <c r="G116" s="105" t="s">
        <v>127</v>
      </c>
      <c r="H116" s="105" t="s">
        <v>52</v>
      </c>
      <c r="I116" s="105" t="s">
        <v>119</v>
      </c>
      <c r="L116" s="136"/>
      <c r="M116" s="70"/>
      <c r="N116" s="70"/>
      <c r="O116" s="70"/>
      <c r="P116" s="70"/>
      <c r="Q116" s="70"/>
      <c r="R116" s="70"/>
      <c r="S116" s="70"/>
      <c r="T116" s="70"/>
      <c r="U116" s="70"/>
      <c r="V116" s="70"/>
    </row>
    <row r="117" spans="6:32" s="64" customFormat="1">
      <c r="F117" s="78" t="s">
        <v>128</v>
      </c>
      <c r="G117" s="88">
        <f>K104</f>
        <v>3.7770333078598887E-2</v>
      </c>
      <c r="H117" s="79">
        <v>643.56964566097395</v>
      </c>
      <c r="I117" s="79">
        <f>G117*H117</f>
        <v>24.307839875890849</v>
      </c>
      <c r="L117" s="70"/>
      <c r="M117" s="70"/>
      <c r="N117" s="70"/>
      <c r="O117" s="70"/>
      <c r="P117" s="70"/>
      <c r="Q117" s="70"/>
      <c r="R117" s="71"/>
      <c r="S117" s="71"/>
      <c r="T117" s="71"/>
      <c r="U117" s="71"/>
      <c r="V117" s="70"/>
    </row>
    <row r="118" spans="6:32" s="64" customFormat="1">
      <c r="F118" s="66" t="s">
        <v>129</v>
      </c>
      <c r="G118" s="67">
        <f>K105</f>
        <v>0.92613048937667852</v>
      </c>
      <c r="H118" s="80">
        <v>655.58034566097399</v>
      </c>
      <c r="I118" s="80">
        <f>G118*H118</f>
        <v>607.15294635272994</v>
      </c>
      <c r="L118" s="70"/>
      <c r="M118" s="70"/>
      <c r="N118" s="70"/>
      <c r="O118" s="70"/>
      <c r="P118" s="70"/>
      <c r="Q118" s="70"/>
      <c r="R118" s="71"/>
      <c r="S118" s="71"/>
      <c r="T118" s="71"/>
      <c r="U118" s="71"/>
      <c r="V118" s="70"/>
    </row>
    <row r="119" spans="6:32" s="64" customFormat="1">
      <c r="F119" s="66" t="s">
        <v>130</v>
      </c>
      <c r="G119" s="67">
        <f>K106</f>
        <v>1.5617753066848082E-2</v>
      </c>
      <c r="H119" s="80">
        <v>657.59622566097391</v>
      </c>
      <c r="I119" s="80">
        <f>G119*H119</f>
        <v>10.2701754700644</v>
      </c>
      <c r="L119" s="70"/>
      <c r="M119" s="70"/>
      <c r="N119" s="70"/>
      <c r="O119" s="70"/>
      <c r="P119" s="70"/>
      <c r="Q119" s="70"/>
      <c r="R119" s="71"/>
      <c r="S119" s="71"/>
      <c r="T119" s="71"/>
      <c r="U119" s="71"/>
      <c r="V119" s="70"/>
    </row>
    <row r="120" spans="6:32" s="64" customFormat="1">
      <c r="F120" s="66" t="s">
        <v>131</v>
      </c>
      <c r="G120" s="67">
        <f>K107</f>
        <v>1.5617753066848082E-2</v>
      </c>
      <c r="H120" s="80">
        <v>657.59622566097391</v>
      </c>
      <c r="I120" s="80">
        <f>G120*H120</f>
        <v>10.2701754700644</v>
      </c>
      <c r="L120" s="70"/>
      <c r="M120" s="70"/>
      <c r="N120" s="70"/>
      <c r="O120" s="70"/>
      <c r="P120" s="70"/>
      <c r="Q120" s="70"/>
      <c r="R120" s="71"/>
      <c r="S120" s="71"/>
      <c r="T120" s="71"/>
      <c r="U120" s="71"/>
      <c r="V120" s="70"/>
    </row>
    <row r="121" spans="6:32" s="64" customFormat="1">
      <c r="F121" s="68" t="s">
        <v>132</v>
      </c>
      <c r="G121" s="69">
        <f>K108</f>
        <v>4.8636714110264863E-3</v>
      </c>
      <c r="H121" s="81">
        <v>685.64938566097408</v>
      </c>
      <c r="I121" s="81">
        <f>G121*H121</f>
        <v>3.334773315027153</v>
      </c>
      <c r="L121" s="70"/>
      <c r="M121" s="70"/>
      <c r="N121" s="70"/>
      <c r="O121" s="70"/>
      <c r="P121" s="70"/>
      <c r="Q121" s="70"/>
      <c r="R121" s="71"/>
      <c r="S121" s="71"/>
      <c r="T121" s="71"/>
      <c r="U121" s="71"/>
      <c r="V121" s="70"/>
    </row>
    <row r="122" spans="6:32" s="64" customFormat="1">
      <c r="G122" s="64">
        <v>1.0000000000000002</v>
      </c>
      <c r="H122" s="74" t="s">
        <v>133</v>
      </c>
      <c r="I122" s="103">
        <f>SUM(I117:I121)</f>
        <v>655.33591048377673</v>
      </c>
      <c r="L122" s="70"/>
      <c r="M122" s="70"/>
      <c r="N122" s="70"/>
      <c r="O122" s="70"/>
      <c r="P122" s="70"/>
      <c r="Q122" s="119"/>
      <c r="R122" s="40"/>
      <c r="S122" s="40"/>
      <c r="T122" s="119"/>
      <c r="U122" s="119"/>
      <c r="V122" s="70"/>
    </row>
    <row r="123" spans="6:32" s="64" customFormat="1" ht="17.25">
      <c r="F123" s="64" t="s">
        <v>284</v>
      </c>
      <c r="I123" s="86"/>
      <c r="J123" s="86"/>
      <c r="K123" s="86"/>
      <c r="L123" s="70"/>
      <c r="M123" s="70"/>
      <c r="N123" s="70"/>
      <c r="O123" s="70"/>
      <c r="P123" s="70"/>
      <c r="Q123" s="119"/>
      <c r="R123" s="71"/>
      <c r="S123" s="71"/>
      <c r="T123" s="71"/>
      <c r="U123" s="71"/>
      <c r="V123" s="71"/>
    </row>
    <row r="124" spans="6:32" s="64" customFormat="1"/>
    <row r="125" spans="6:32" s="64" customFormat="1">
      <c r="F125" s="74" t="s">
        <v>134</v>
      </c>
    </row>
    <row r="126" spans="6:32" s="64" customFormat="1" ht="17.25">
      <c r="F126" s="90"/>
      <c r="G126" s="90"/>
      <c r="H126" s="90" t="s">
        <v>135</v>
      </c>
      <c r="I126" s="78" t="s">
        <v>52</v>
      </c>
      <c r="J126" s="90" t="s">
        <v>79</v>
      </c>
      <c r="K126" s="105" t="s">
        <v>80</v>
      </c>
      <c r="L126" s="90" t="s">
        <v>136</v>
      </c>
      <c r="M126" s="90" t="s">
        <v>137</v>
      </c>
      <c r="N126" s="90" t="s">
        <v>119</v>
      </c>
      <c r="O126" s="143" t="s">
        <v>258</v>
      </c>
      <c r="P126" s="143" t="s">
        <v>264</v>
      </c>
      <c r="Q126" s="70"/>
      <c r="R126" s="70"/>
      <c r="S126" s="70"/>
      <c r="T126" s="119"/>
      <c r="U126" s="119"/>
      <c r="V126" s="119"/>
      <c r="W126" s="119"/>
      <c r="X126" s="119"/>
      <c r="Y126" s="119"/>
      <c r="Z126" s="119"/>
      <c r="AA126" s="119"/>
      <c r="AB126" s="119"/>
      <c r="AC126" s="119"/>
      <c r="AD126" s="119"/>
      <c r="AE126" s="119"/>
      <c r="AF126" s="70"/>
    </row>
    <row r="127" spans="6:32" s="64" customFormat="1">
      <c r="F127" s="78" t="s">
        <v>138</v>
      </c>
      <c r="G127" s="78"/>
      <c r="H127" s="78">
        <v>2.17</v>
      </c>
      <c r="I127" s="78">
        <v>224.06215999999998</v>
      </c>
      <c r="J127" s="78">
        <v>2</v>
      </c>
      <c r="K127" s="82">
        <v>687.92181132194787</v>
      </c>
      <c r="L127" s="82">
        <f t="shared" ref="L127:L132" si="9">H127/H$135/K127*1000</f>
        <v>3.1859693532474372E-2</v>
      </c>
      <c r="M127" s="96">
        <f t="shared" ref="M127:M132" si="10">L127/L$135</f>
        <v>2.4626570779417583E-2</v>
      </c>
      <c r="N127" s="82">
        <f t="shared" ref="N127:N132" si="11">M127*K127</f>
        <v>16.941155177225099</v>
      </c>
      <c r="O127" s="144">
        <v>2</v>
      </c>
      <c r="P127" s="140" t="s">
        <v>254</v>
      </c>
      <c r="Q127" s="70"/>
      <c r="R127" s="70"/>
      <c r="S127" s="70"/>
      <c r="T127" s="70"/>
      <c r="U127" s="70"/>
      <c r="V127" s="70"/>
      <c r="W127" s="70"/>
      <c r="X127" s="70"/>
      <c r="Y127" s="70"/>
      <c r="Z127" s="71"/>
      <c r="AA127" s="71"/>
      <c r="AB127" s="71"/>
      <c r="AC127" s="71"/>
      <c r="AD127" s="71"/>
      <c r="AE127" s="71"/>
      <c r="AF127" s="70"/>
    </row>
    <row r="128" spans="6:32" s="64" customFormat="1">
      <c r="F128" s="66" t="s">
        <v>139</v>
      </c>
      <c r="G128" s="66"/>
      <c r="H128" s="66">
        <v>6.73</v>
      </c>
      <c r="I128" s="66">
        <v>387.21069999999997</v>
      </c>
      <c r="J128" s="66">
        <v>2</v>
      </c>
      <c r="K128" s="83">
        <v>851.0703513219479</v>
      </c>
      <c r="L128" s="83">
        <f t="shared" si="9"/>
        <v>7.9867583122226249E-2</v>
      </c>
      <c r="M128" s="120">
        <f t="shared" si="10"/>
        <v>6.1735204286749015E-2</v>
      </c>
      <c r="N128" s="83">
        <f t="shared" si="11"/>
        <v>52.541002001255706</v>
      </c>
      <c r="O128" s="144">
        <v>2</v>
      </c>
      <c r="P128" s="140" t="s">
        <v>254</v>
      </c>
      <c r="Q128" s="70"/>
      <c r="R128" s="70"/>
      <c r="S128" s="70"/>
      <c r="T128" s="70"/>
      <c r="U128" s="70"/>
      <c r="V128" s="70"/>
      <c r="W128" s="70"/>
      <c r="X128" s="70"/>
      <c r="Y128" s="70"/>
      <c r="Z128" s="71"/>
      <c r="AA128" s="71"/>
      <c r="AB128" s="71"/>
      <c r="AC128" s="71"/>
      <c r="AD128" s="71"/>
      <c r="AE128" s="71"/>
      <c r="AF128" s="70"/>
    </row>
    <row r="129" spans="6:32" s="64" customFormat="1">
      <c r="F129" s="66" t="s">
        <v>140</v>
      </c>
      <c r="G129" s="66"/>
      <c r="H129" s="66">
        <v>6.41</v>
      </c>
      <c r="I129" s="66">
        <v>312.14743999999996</v>
      </c>
      <c r="J129" s="66">
        <v>2</v>
      </c>
      <c r="K129" s="83">
        <v>776.00709132194788</v>
      </c>
      <c r="L129" s="83">
        <f t="shared" si="9"/>
        <v>8.3428277889544683E-2</v>
      </c>
      <c r="M129" s="120">
        <f t="shared" si="10"/>
        <v>6.4487512673579217E-2</v>
      </c>
      <c r="N129" s="83">
        <f t="shared" si="11"/>
        <v>50.042767136411456</v>
      </c>
      <c r="O129" s="144">
        <v>2</v>
      </c>
      <c r="P129" s="140" t="s">
        <v>255</v>
      </c>
      <c r="Q129" s="70"/>
      <c r="R129" s="70"/>
      <c r="S129" s="70"/>
      <c r="T129" s="70"/>
      <c r="U129" s="70"/>
      <c r="V129" s="70"/>
      <c r="W129" s="70"/>
      <c r="X129" s="70"/>
      <c r="Y129" s="70"/>
      <c r="Z129" s="71"/>
      <c r="AA129" s="71"/>
      <c r="AB129" s="71"/>
      <c r="AC129" s="71"/>
      <c r="AD129" s="71"/>
      <c r="AE129" s="71"/>
      <c r="AF129" s="70"/>
    </row>
    <row r="130" spans="6:32" s="64" customFormat="1">
      <c r="F130" s="66" t="s">
        <v>141</v>
      </c>
      <c r="G130" s="66"/>
      <c r="H130" s="66">
        <v>50.3</v>
      </c>
      <c r="I130" s="66">
        <v>311.22562000000005</v>
      </c>
      <c r="J130" s="66">
        <v>2</v>
      </c>
      <c r="K130" s="83">
        <v>775.08527132194797</v>
      </c>
      <c r="L130" s="83">
        <f t="shared" si="9"/>
        <v>0.65544980761153848</v>
      </c>
      <c r="M130" s="120">
        <f t="shared" si="10"/>
        <v>0.50664269770982839</v>
      </c>
      <c r="N130" s="83">
        <f t="shared" si="11"/>
        <v>392.69129281770603</v>
      </c>
      <c r="O130" s="144">
        <v>2</v>
      </c>
      <c r="P130" s="140" t="s">
        <v>253</v>
      </c>
      <c r="Q130" s="70"/>
      <c r="R130" s="70"/>
      <c r="S130" s="70"/>
      <c r="T130" s="70"/>
      <c r="U130" s="70"/>
      <c r="V130" s="70"/>
      <c r="W130" s="70"/>
      <c r="X130" s="70"/>
      <c r="Y130" s="70"/>
      <c r="Z130" s="71"/>
      <c r="AA130" s="71"/>
      <c r="AB130" s="71"/>
      <c r="AC130" s="71"/>
      <c r="AD130" s="71"/>
      <c r="AE130" s="71"/>
      <c r="AF130" s="70"/>
    </row>
    <row r="131" spans="6:32" s="64" customFormat="1">
      <c r="F131" s="66" t="s">
        <v>142</v>
      </c>
      <c r="G131" s="66"/>
      <c r="H131" s="66">
        <v>30.86</v>
      </c>
      <c r="I131" s="66">
        <v>269.14588000000003</v>
      </c>
      <c r="J131" s="66">
        <v>2</v>
      </c>
      <c r="K131" s="83">
        <v>733.00553132194796</v>
      </c>
      <c r="L131" s="83">
        <f t="shared" si="9"/>
        <v>0.4252160113337729</v>
      </c>
      <c r="M131" s="120">
        <f t="shared" si="10"/>
        <v>0.32867899965764402</v>
      </c>
      <c r="N131" s="83">
        <f t="shared" si="11"/>
        <v>240.92352477841771</v>
      </c>
      <c r="O131" s="144">
        <v>2</v>
      </c>
      <c r="P131" s="140" t="s">
        <v>256</v>
      </c>
      <c r="Q131" s="70"/>
      <c r="R131" s="70"/>
      <c r="S131" s="70"/>
      <c r="T131" s="70"/>
      <c r="U131" s="70"/>
      <c r="V131" s="70"/>
      <c r="W131" s="70"/>
      <c r="X131" s="70"/>
      <c r="Y131" s="70"/>
      <c r="Z131" s="71"/>
      <c r="AA131" s="71"/>
      <c r="AB131" s="71"/>
      <c r="AC131" s="71"/>
      <c r="AD131" s="71"/>
      <c r="AE131" s="71"/>
    </row>
    <row r="132" spans="6:32" s="64" customFormat="1">
      <c r="F132" s="66" t="s">
        <v>143</v>
      </c>
      <c r="G132" s="66"/>
      <c r="H132" s="66">
        <v>2.54</v>
      </c>
      <c r="I132" s="66">
        <v>506.20346000000001</v>
      </c>
      <c r="J132" s="66">
        <v>4</v>
      </c>
      <c r="K132" s="83">
        <v>1433.9227626438958</v>
      </c>
      <c r="L132" s="83">
        <f t="shared" si="9"/>
        <v>1.7890764422153628E-2</v>
      </c>
      <c r="M132" s="120">
        <f t="shared" si="10"/>
        <v>1.3829014892781804E-2</v>
      </c>
      <c r="N132" s="83">
        <f t="shared" si="11"/>
        <v>19.829739239701262</v>
      </c>
      <c r="O132" s="134">
        <v>4</v>
      </c>
      <c r="P132" s="134" t="s">
        <v>257</v>
      </c>
      <c r="Q132" s="70"/>
      <c r="R132" s="70"/>
      <c r="S132" s="70"/>
      <c r="T132" s="70"/>
      <c r="U132" s="70"/>
      <c r="V132" s="70"/>
      <c r="W132" s="70"/>
      <c r="X132" s="70"/>
      <c r="Y132" s="70"/>
      <c r="Z132" s="71"/>
      <c r="AA132" s="71"/>
      <c r="AB132" s="71"/>
      <c r="AC132" s="71"/>
      <c r="AD132" s="71"/>
      <c r="AE132" s="71"/>
    </row>
    <row r="133" spans="6:32" s="64" customFormat="1">
      <c r="F133" s="66" t="s">
        <v>144</v>
      </c>
      <c r="G133" s="66"/>
      <c r="H133" s="111" t="s">
        <v>145</v>
      </c>
      <c r="I133" s="97" t="s">
        <v>63</v>
      </c>
      <c r="J133" s="108" t="s">
        <v>63</v>
      </c>
      <c r="K133" s="112" t="s">
        <v>63</v>
      </c>
      <c r="L133" s="83"/>
      <c r="M133" s="67"/>
      <c r="N133" s="83"/>
      <c r="Q133" s="70"/>
      <c r="R133" s="70"/>
      <c r="S133" s="70"/>
      <c r="T133" s="70"/>
      <c r="U133" s="70"/>
      <c r="V133" s="70"/>
      <c r="W133" s="70"/>
      <c r="X133" s="70"/>
      <c r="Y133" s="119"/>
      <c r="Z133" s="40"/>
      <c r="AA133" s="40"/>
      <c r="AB133" s="40"/>
      <c r="AC133" s="40"/>
      <c r="AD133" s="40"/>
      <c r="AE133" s="40"/>
    </row>
    <row r="134" spans="6:32" s="64" customFormat="1">
      <c r="F134" s="68" t="s">
        <v>146</v>
      </c>
      <c r="G134" s="68"/>
      <c r="H134" s="94" t="s">
        <v>63</v>
      </c>
      <c r="I134" s="94" t="s">
        <v>63</v>
      </c>
      <c r="J134" s="94" t="s">
        <v>63</v>
      </c>
      <c r="K134" s="94" t="s">
        <v>63</v>
      </c>
      <c r="L134" s="68"/>
      <c r="M134" s="69"/>
      <c r="N134" s="84"/>
      <c r="Q134" s="70"/>
      <c r="R134" s="70"/>
      <c r="S134" s="70"/>
      <c r="T134" s="70"/>
      <c r="U134" s="70"/>
      <c r="V134" s="70"/>
      <c r="W134" s="70"/>
      <c r="X134" s="70"/>
      <c r="Y134" s="119"/>
      <c r="Z134" s="42"/>
      <c r="AA134" s="42"/>
      <c r="AB134" s="42"/>
      <c r="AC134" s="42"/>
      <c r="AD134" s="42"/>
      <c r="AE134" s="42"/>
      <c r="AF134" s="85"/>
    </row>
    <row r="135" spans="6:32" s="64" customFormat="1">
      <c r="F135" s="90"/>
      <c r="G135" s="90"/>
      <c r="H135" s="90">
        <f>SUM(H127:H132)</f>
        <v>99.01</v>
      </c>
      <c r="I135" s="90"/>
      <c r="J135" s="90"/>
      <c r="K135" s="90"/>
      <c r="L135" s="90">
        <f>SUM(L127:L134)</f>
        <v>1.2937121379117102</v>
      </c>
      <c r="M135" s="116">
        <f>SUM(M127:M134)</f>
        <v>1</v>
      </c>
      <c r="N135" s="100">
        <f>SUM(N127:N134)</f>
        <v>772.96948115071723</v>
      </c>
    </row>
    <row r="136" spans="6:32" s="64" customFormat="1"/>
    <row r="137" spans="6:32" s="64" customFormat="1"/>
    <row r="138" spans="6:32" s="64" customFormat="1" ht="17.25">
      <c r="F138" s="64" t="s">
        <v>285</v>
      </c>
    </row>
    <row r="139" spans="6:32" s="64" customFormat="1"/>
    <row r="140" spans="6:32" s="64" customFormat="1"/>
    <row r="141" spans="6:32" s="64" customFormat="1">
      <c r="F141" s="74" t="s">
        <v>147</v>
      </c>
    </row>
    <row r="142" spans="6:32" s="64" customFormat="1" ht="17.25">
      <c r="F142" s="41"/>
      <c r="G142" s="41" t="s">
        <v>148</v>
      </c>
      <c r="H142" s="41" t="s">
        <v>52</v>
      </c>
      <c r="I142" s="41" t="s">
        <v>149</v>
      </c>
      <c r="J142" s="41" t="s">
        <v>70</v>
      </c>
      <c r="K142" s="41" t="s">
        <v>150</v>
      </c>
      <c r="L142" s="41" t="s">
        <v>151</v>
      </c>
      <c r="M142" s="41" t="s">
        <v>152</v>
      </c>
      <c r="N142" s="41" t="s">
        <v>153</v>
      </c>
      <c r="O142" s="70"/>
      <c r="P142" s="70"/>
      <c r="Q142" s="136"/>
      <c r="R142" s="136"/>
      <c r="S142" s="136"/>
      <c r="T142" s="136"/>
      <c r="U142" s="136"/>
      <c r="V142" s="136"/>
      <c r="W142" s="136"/>
      <c r="X142" s="136"/>
      <c r="Y142" s="136"/>
      <c r="Z142" s="136"/>
      <c r="AA142" s="70"/>
    </row>
    <row r="143" spans="6:32" s="64" customFormat="1">
      <c r="F143" s="70" t="s">
        <v>154</v>
      </c>
      <c r="G143" s="47">
        <f>G144/1.3*0.3</f>
        <v>2.9076923076923076E-5</v>
      </c>
      <c r="H143" s="42">
        <f>R166</f>
        <v>628.79068978640009</v>
      </c>
      <c r="I143" s="48">
        <f>G143*H143/1000</f>
        <v>1.8283298518404556E-5</v>
      </c>
      <c r="J143" s="49">
        <f>G143/C$8</f>
        <v>3.9831401475237091E-4</v>
      </c>
      <c r="K143" s="49">
        <f>J143*H143/1000</f>
        <v>2.5045614408773364E-4</v>
      </c>
      <c r="L143" s="50">
        <f>J143/J$148</f>
        <v>5.0826946349334413E-2</v>
      </c>
      <c r="M143" s="42">
        <f>L143*H143</f>
        <v>31.959510654734334</v>
      </c>
      <c r="N143" s="71">
        <f>L143/M$148*1000</f>
        <v>5.0019673968604683E-2</v>
      </c>
      <c r="O143" s="70"/>
      <c r="P143" s="70"/>
      <c r="Q143" s="42"/>
      <c r="R143" s="42"/>
      <c r="S143" s="42"/>
      <c r="T143" s="42"/>
      <c r="U143" s="42"/>
      <c r="V143" s="42"/>
      <c r="W143" s="42"/>
      <c r="X143" s="42"/>
      <c r="Y143" s="42"/>
      <c r="Z143" s="42"/>
      <c r="AA143" s="70"/>
    </row>
    <row r="144" spans="6:32" s="64" customFormat="1">
      <c r="F144" s="70" t="s">
        <v>155</v>
      </c>
      <c r="G144" s="47">
        <f>30*4.2*10^-6</f>
        <v>1.26E-4</v>
      </c>
      <c r="H144" s="42">
        <f>R179</f>
        <v>748.20084813700009</v>
      </c>
      <c r="I144" s="48">
        <f>G144*H144/1000</f>
        <v>9.4273306865262012E-5</v>
      </c>
      <c r="J144" s="49">
        <f t="shared" ref="J144:J147" si="12">G144/C$8</f>
        <v>1.7260273972602741E-3</v>
      </c>
      <c r="K144" s="49">
        <f>J144*H144/1000</f>
        <v>1.2914151625378358E-3</v>
      </c>
      <c r="L144" s="50">
        <f>J144/J$148</f>
        <v>0.2202501008471158</v>
      </c>
      <c r="M144" s="42">
        <f>L144*H144</f>
        <v>164.79131225607185</v>
      </c>
      <c r="N144" s="71">
        <f>L144/M$148*1000</f>
        <v>0.21675192053062028</v>
      </c>
      <c r="O144" s="70"/>
      <c r="P144" s="70"/>
      <c r="Q144" s="42"/>
      <c r="R144" s="42"/>
      <c r="S144" s="42"/>
      <c r="T144" s="42"/>
      <c r="U144" s="42"/>
      <c r="V144" s="42"/>
      <c r="W144" s="42"/>
      <c r="X144" s="42"/>
      <c r="Y144" s="42"/>
      <c r="Z144" s="42"/>
      <c r="AA144" s="70"/>
    </row>
    <row r="145" spans="6:28" s="64" customFormat="1">
      <c r="F145" s="70"/>
      <c r="G145" s="47">
        <f>0.000417/3</f>
        <v>1.3899999999999999E-4</v>
      </c>
      <c r="H145" s="42">
        <f>S190</f>
        <v>926.04142119999995</v>
      </c>
      <c r="I145" s="48">
        <f>G145*H145/1000</f>
        <v>1.2871975754679999E-4</v>
      </c>
      <c r="J145" s="49">
        <f t="shared" si="12"/>
        <v>1.9041095890410958E-3</v>
      </c>
      <c r="K145" s="49">
        <f>J145*H145/1000</f>
        <v>1.763284349956164E-3</v>
      </c>
      <c r="L145" s="50">
        <f>J145/J$148</f>
        <v>0.24297431760118327</v>
      </c>
      <c r="M145" s="42">
        <f>L145*H145</f>
        <v>225.00428238649991</v>
      </c>
      <c r="N145" s="71">
        <f>L145/M$148*1000</f>
        <v>0.23911521391870014</v>
      </c>
      <c r="O145" s="70"/>
      <c r="P145" s="70"/>
      <c r="Q145" s="42"/>
      <c r="R145" s="42"/>
      <c r="S145" s="42"/>
      <c r="T145" s="42"/>
      <c r="U145" s="42"/>
      <c r="V145" s="42"/>
      <c r="W145" s="42"/>
      <c r="X145" s="42"/>
      <c r="Y145" s="42"/>
      <c r="Z145" s="42"/>
      <c r="AA145" s="70"/>
    </row>
    <row r="146" spans="6:28" s="64" customFormat="1">
      <c r="F146" s="70" t="s">
        <v>156</v>
      </c>
      <c r="G146" s="47">
        <f>0.000417/3</f>
        <v>1.3899999999999999E-4</v>
      </c>
      <c r="H146" s="42">
        <f>S198</f>
        <v>1099.9443623780001</v>
      </c>
      <c r="I146" s="48">
        <f>G146*H146/1000</f>
        <v>1.5289226637054198E-4</v>
      </c>
      <c r="J146" s="49">
        <f t="shared" si="12"/>
        <v>1.9041095890410958E-3</v>
      </c>
      <c r="K146" s="49">
        <f>J146*H146/1000</f>
        <v>2.0944146078156439E-3</v>
      </c>
      <c r="L146" s="50">
        <f>J146/J$148</f>
        <v>0.24297431760118327</v>
      </c>
      <c r="M146" s="42">
        <f>L146*H146</f>
        <v>267.25823084806319</v>
      </c>
      <c r="N146" s="71">
        <f>L146/M$148*1000</f>
        <v>0.23911521391870014</v>
      </c>
      <c r="O146" s="70"/>
      <c r="P146" s="70"/>
      <c r="Q146" s="42"/>
      <c r="R146" s="42"/>
      <c r="S146" s="42"/>
      <c r="T146" s="42"/>
      <c r="U146" s="42"/>
      <c r="V146" s="42"/>
      <c r="W146" s="42"/>
      <c r="X146" s="42"/>
      <c r="Y146" s="42"/>
      <c r="Z146" s="42"/>
      <c r="AA146" s="70"/>
    </row>
    <row r="147" spans="6:28" s="64" customFormat="1">
      <c r="F147" s="118"/>
      <c r="G147" s="51">
        <f>0.000417/3</f>
        <v>1.3899999999999999E-4</v>
      </c>
      <c r="H147" s="43">
        <f>S205</f>
        <v>1346.338840652</v>
      </c>
      <c r="I147" s="52">
        <f>G147*H147/1000</f>
        <v>1.87141098850628E-4</v>
      </c>
      <c r="J147" s="53">
        <f t="shared" si="12"/>
        <v>1.9041095890410958E-3</v>
      </c>
      <c r="K147" s="53">
        <f>J147*H147/1000</f>
        <v>2.5635766965839452E-3</v>
      </c>
      <c r="L147" s="54">
        <f>J147/J$148</f>
        <v>0.24297431760118327</v>
      </c>
      <c r="M147" s="43">
        <f>L147*H147</f>
        <v>327.12576106738794</v>
      </c>
      <c r="N147" s="37">
        <f>L147/M$148*1000</f>
        <v>0.23911521391870014</v>
      </c>
      <c r="O147" s="70"/>
      <c r="P147" s="70"/>
      <c r="Q147" s="42"/>
      <c r="R147" s="42"/>
      <c r="S147" s="42"/>
      <c r="T147" s="42"/>
      <c r="U147" s="42"/>
      <c r="V147" s="42"/>
      <c r="W147" s="42"/>
      <c r="X147" s="42"/>
      <c r="Y147" s="42"/>
      <c r="Z147" s="42"/>
      <c r="AA147" s="70"/>
    </row>
    <row r="148" spans="6:28" s="64" customFormat="1">
      <c r="F148" s="70"/>
      <c r="G148" s="55"/>
      <c r="H148" s="42"/>
      <c r="I148" s="42"/>
      <c r="J148" s="49">
        <f>SUM(J143:J147)</f>
        <v>7.8366701791359322E-3</v>
      </c>
      <c r="K148" s="71">
        <f>SUM(K143:K147)</f>
        <v>7.9631469609813214E-3</v>
      </c>
      <c r="L148" s="47">
        <f>SUM(L143:L147)</f>
        <v>1</v>
      </c>
      <c r="M148" s="126">
        <f>SUM(M143:M147)</f>
        <v>1016.1390972127572</v>
      </c>
      <c r="N148" s="63"/>
      <c r="O148" s="70"/>
      <c r="P148" s="70"/>
      <c r="Q148" s="70"/>
      <c r="R148" s="70"/>
      <c r="S148" s="70"/>
      <c r="T148" s="70"/>
      <c r="U148" s="70"/>
      <c r="V148" s="42"/>
      <c r="W148" s="42"/>
      <c r="X148" s="42"/>
      <c r="Y148" s="42"/>
      <c r="Z148" s="42"/>
      <c r="AA148" s="70"/>
    </row>
    <row r="149" spans="6:28" s="64" customFormat="1" ht="17.25" customHeight="1">
      <c r="F149" s="148" t="s">
        <v>335</v>
      </c>
      <c r="G149" s="148"/>
      <c r="H149" s="148"/>
      <c r="I149" s="148"/>
      <c r="J149" s="148"/>
      <c r="K149" s="148"/>
      <c r="L149" s="148"/>
      <c r="M149" s="148"/>
      <c r="N149" s="148"/>
      <c r="O149" s="148"/>
      <c r="P149" s="148"/>
      <c r="Q149" s="148"/>
      <c r="R149" s="148"/>
      <c r="S149" s="148"/>
      <c r="V149" s="42"/>
      <c r="W149" s="42"/>
      <c r="X149" s="42"/>
      <c r="Y149" s="42"/>
      <c r="Z149" s="42"/>
      <c r="AA149" s="42"/>
      <c r="AB149" s="70"/>
    </row>
    <row r="150" spans="6:28" s="64" customFormat="1" ht="17.25" customHeight="1">
      <c r="F150" s="148"/>
      <c r="G150" s="148"/>
      <c r="H150" s="148"/>
      <c r="I150" s="148"/>
      <c r="J150" s="148"/>
      <c r="K150" s="148"/>
      <c r="L150" s="148"/>
      <c r="M150" s="148"/>
      <c r="N150" s="148"/>
      <c r="O150" s="148"/>
      <c r="P150" s="148"/>
      <c r="Q150" s="148"/>
      <c r="R150" s="148"/>
      <c r="S150" s="148"/>
      <c r="V150" s="70"/>
      <c r="W150" s="70"/>
      <c r="X150" s="70"/>
      <c r="Y150" s="70"/>
      <c r="Z150" s="70"/>
      <c r="AA150" s="70"/>
      <c r="AB150" s="70"/>
    </row>
    <row r="151" spans="6:28" s="64" customFormat="1">
      <c r="F151" s="148"/>
      <c r="G151" s="148"/>
      <c r="H151" s="148"/>
      <c r="I151" s="148"/>
      <c r="J151" s="148"/>
      <c r="K151" s="148"/>
      <c r="L151" s="148"/>
      <c r="M151" s="148"/>
      <c r="N151" s="148"/>
      <c r="O151" s="148"/>
      <c r="P151" s="148"/>
      <c r="Q151" s="148"/>
      <c r="R151" s="148"/>
      <c r="S151" s="148"/>
    </row>
    <row r="152" spans="6:28" s="64" customFormat="1">
      <c r="F152" s="74" t="s">
        <v>157</v>
      </c>
    </row>
    <row r="153" spans="6:28" s="64" customFormat="1" ht="17.25">
      <c r="F153" s="90"/>
      <c r="G153" s="65" t="s">
        <v>88</v>
      </c>
      <c r="H153" s="65" t="s">
        <v>36</v>
      </c>
      <c r="I153" s="65" t="s">
        <v>37</v>
      </c>
      <c r="J153" s="65" t="s">
        <v>38</v>
      </c>
      <c r="K153" s="65" t="s">
        <v>39</v>
      </c>
      <c r="L153" s="90"/>
      <c r="M153" s="65" t="s">
        <v>158</v>
      </c>
      <c r="N153" s="65" t="s">
        <v>36</v>
      </c>
      <c r="O153" s="65" t="s">
        <v>37</v>
      </c>
      <c r="P153" s="65" t="s">
        <v>38</v>
      </c>
      <c r="Q153" s="65" t="s">
        <v>39</v>
      </c>
      <c r="R153" s="123"/>
      <c r="S153" s="123"/>
    </row>
    <row r="154" spans="6:28" s="64" customFormat="1">
      <c r="F154" s="78" t="s">
        <v>159</v>
      </c>
      <c r="G154" s="64" t="s">
        <v>160</v>
      </c>
      <c r="H154" s="64">
        <v>36</v>
      </c>
      <c r="I154" s="64">
        <v>73</v>
      </c>
      <c r="J154" s="64">
        <v>1</v>
      </c>
      <c r="K154" s="64">
        <v>3</v>
      </c>
      <c r="M154" s="105">
        <v>5.9790000000000003E-2</v>
      </c>
      <c r="N154" s="67">
        <f>H154*$M154</f>
        <v>2.1524399999999999</v>
      </c>
      <c r="O154" s="67">
        <f>I154*$M154</f>
        <v>4.3646700000000003</v>
      </c>
      <c r="P154" s="67">
        <f>J154*$M154</f>
        <v>5.9790000000000003E-2</v>
      </c>
      <c r="Q154" s="67">
        <f>K154*$M154</f>
        <v>0.17937</v>
      </c>
      <c r="R154" s="66"/>
      <c r="S154" s="67"/>
    </row>
    <row r="155" spans="6:28" s="64" customFormat="1">
      <c r="F155" s="66" t="s">
        <v>161</v>
      </c>
      <c r="G155" s="64" t="s">
        <v>162</v>
      </c>
      <c r="H155" s="64">
        <v>34</v>
      </c>
      <c r="I155" s="64">
        <v>67</v>
      </c>
      <c r="J155" s="64">
        <v>1</v>
      </c>
      <c r="K155" s="64">
        <v>3</v>
      </c>
      <c r="M155" s="123">
        <v>3.9230000000000001E-2</v>
      </c>
      <c r="N155" s="67">
        <f t="shared" ref="N155:Q165" si="13">H155*$M155</f>
        <v>1.33382</v>
      </c>
      <c r="O155" s="67">
        <f t="shared" si="13"/>
        <v>2.6284100000000001</v>
      </c>
      <c r="P155" s="67">
        <f t="shared" si="13"/>
        <v>3.9230000000000001E-2</v>
      </c>
      <c r="Q155" s="67">
        <f t="shared" si="13"/>
        <v>0.11769</v>
      </c>
      <c r="R155" s="66"/>
      <c r="S155" s="67"/>
    </row>
    <row r="156" spans="6:28" s="64" customFormat="1">
      <c r="F156" s="66" t="s">
        <v>163</v>
      </c>
      <c r="G156" s="64" t="s">
        <v>164</v>
      </c>
      <c r="H156" s="64">
        <v>36</v>
      </c>
      <c r="I156" s="64">
        <v>71</v>
      </c>
      <c r="J156" s="64">
        <v>1</v>
      </c>
      <c r="K156" s="64">
        <v>3</v>
      </c>
      <c r="M156" s="123">
        <v>0.15171999999999999</v>
      </c>
      <c r="N156" s="67">
        <f t="shared" si="13"/>
        <v>5.4619200000000001</v>
      </c>
      <c r="O156" s="67">
        <f t="shared" si="13"/>
        <v>10.772119999999999</v>
      </c>
      <c r="P156" s="67">
        <f t="shared" si="13"/>
        <v>0.15171999999999999</v>
      </c>
      <c r="Q156" s="67">
        <f t="shared" si="13"/>
        <v>0.45516000000000001</v>
      </c>
      <c r="R156" s="66"/>
      <c r="S156" s="67"/>
    </row>
    <row r="157" spans="6:28" s="64" customFormat="1">
      <c r="F157" s="66" t="s">
        <v>165</v>
      </c>
      <c r="G157" s="64" t="s">
        <v>166</v>
      </c>
      <c r="H157" s="64">
        <v>34</v>
      </c>
      <c r="I157" s="64">
        <v>67</v>
      </c>
      <c r="J157" s="64">
        <v>1</v>
      </c>
      <c r="K157" s="64">
        <v>4</v>
      </c>
      <c r="M157" s="123">
        <v>1.136E-2</v>
      </c>
      <c r="N157" s="67">
        <f t="shared" si="13"/>
        <v>0.38624000000000003</v>
      </c>
      <c r="O157" s="67">
        <f t="shared" si="13"/>
        <v>0.76112000000000002</v>
      </c>
      <c r="P157" s="67">
        <f t="shared" si="13"/>
        <v>1.136E-2</v>
      </c>
      <c r="Q157" s="67">
        <f t="shared" si="13"/>
        <v>4.5440000000000001E-2</v>
      </c>
      <c r="R157" s="66"/>
      <c r="S157" s="67"/>
    </row>
    <row r="158" spans="6:28" s="64" customFormat="1">
      <c r="F158" s="66" t="s">
        <v>167</v>
      </c>
      <c r="G158" s="64" t="s">
        <v>168</v>
      </c>
      <c r="H158" s="64">
        <v>36</v>
      </c>
      <c r="I158" s="64">
        <v>71</v>
      </c>
      <c r="J158" s="64">
        <v>1</v>
      </c>
      <c r="K158" s="64">
        <v>4</v>
      </c>
      <c r="M158" s="123">
        <v>0.12008000000000001</v>
      </c>
      <c r="N158" s="67">
        <f t="shared" si="13"/>
        <v>4.3228800000000005</v>
      </c>
      <c r="O158" s="67">
        <f t="shared" si="13"/>
        <v>8.5256800000000013</v>
      </c>
      <c r="P158" s="67">
        <f t="shared" si="13"/>
        <v>0.12008000000000001</v>
      </c>
      <c r="Q158" s="67">
        <f t="shared" si="13"/>
        <v>0.48032000000000002</v>
      </c>
      <c r="R158" s="66"/>
      <c r="S158" s="67"/>
    </row>
    <row r="159" spans="6:28" s="64" customFormat="1">
      <c r="F159" s="66" t="s">
        <v>169</v>
      </c>
      <c r="G159" s="64" t="s">
        <v>170</v>
      </c>
      <c r="H159" s="64">
        <v>34</v>
      </c>
      <c r="I159" s="64">
        <v>65</v>
      </c>
      <c r="J159" s="64">
        <v>1</v>
      </c>
      <c r="K159" s="64">
        <v>3</v>
      </c>
      <c r="M159" s="123">
        <v>2.215E-2</v>
      </c>
      <c r="N159" s="67">
        <f t="shared" si="13"/>
        <v>0.75309999999999999</v>
      </c>
      <c r="O159" s="67">
        <f t="shared" si="13"/>
        <v>1.4397499999999999</v>
      </c>
      <c r="P159" s="67">
        <f t="shared" si="13"/>
        <v>2.215E-2</v>
      </c>
      <c r="Q159" s="67">
        <f t="shared" si="13"/>
        <v>6.6449999999999995E-2</v>
      </c>
      <c r="R159" s="66"/>
      <c r="S159" s="67"/>
    </row>
    <row r="160" spans="6:28" s="64" customFormat="1">
      <c r="F160" s="66" t="s">
        <v>171</v>
      </c>
      <c r="G160" s="64" t="s">
        <v>172</v>
      </c>
      <c r="H160" s="64">
        <v>36</v>
      </c>
      <c r="I160" s="64">
        <v>69</v>
      </c>
      <c r="J160" s="64">
        <v>1</v>
      </c>
      <c r="K160" s="64">
        <v>3</v>
      </c>
      <c r="M160" s="123">
        <v>6.0150000000000002E-2</v>
      </c>
      <c r="N160" s="67">
        <f t="shared" si="13"/>
        <v>2.1654</v>
      </c>
      <c r="O160" s="67">
        <f t="shared" si="13"/>
        <v>4.1503500000000004</v>
      </c>
      <c r="P160" s="67">
        <f t="shared" si="13"/>
        <v>6.0150000000000002E-2</v>
      </c>
      <c r="Q160" s="67">
        <f t="shared" si="13"/>
        <v>0.18045</v>
      </c>
      <c r="R160" s="66"/>
      <c r="S160" s="67"/>
    </row>
    <row r="161" spans="6:19" s="64" customFormat="1">
      <c r="F161" s="66" t="s">
        <v>173</v>
      </c>
      <c r="G161" s="64" t="s">
        <v>174</v>
      </c>
      <c r="H161" s="64">
        <v>36</v>
      </c>
      <c r="I161" s="64">
        <v>69</v>
      </c>
      <c r="J161" s="64">
        <v>1</v>
      </c>
      <c r="K161" s="64">
        <v>4</v>
      </c>
      <c r="M161" s="123">
        <v>3.9129999999999998E-2</v>
      </c>
      <c r="N161" s="67">
        <f t="shared" si="13"/>
        <v>1.4086799999999999</v>
      </c>
      <c r="O161" s="67">
        <f t="shared" si="13"/>
        <v>2.69997</v>
      </c>
      <c r="P161" s="67">
        <f t="shared" si="13"/>
        <v>3.9129999999999998E-2</v>
      </c>
      <c r="Q161" s="67">
        <f t="shared" si="13"/>
        <v>0.15651999999999999</v>
      </c>
      <c r="R161" s="66"/>
      <c r="S161" s="67"/>
    </row>
    <row r="162" spans="6:19" s="64" customFormat="1">
      <c r="F162" s="66" t="s">
        <v>175</v>
      </c>
      <c r="G162" s="64" t="s">
        <v>176</v>
      </c>
      <c r="H162" s="64">
        <v>42</v>
      </c>
      <c r="I162" s="64">
        <v>85</v>
      </c>
      <c r="J162" s="64">
        <v>1</v>
      </c>
      <c r="K162" s="64">
        <v>4</v>
      </c>
      <c r="M162" s="123">
        <v>5.3620000000000001E-2</v>
      </c>
      <c r="N162" s="67">
        <f t="shared" si="13"/>
        <v>2.25204</v>
      </c>
      <c r="O162" s="67">
        <f t="shared" si="13"/>
        <v>4.5577000000000005</v>
      </c>
      <c r="P162" s="67">
        <f t="shared" si="13"/>
        <v>5.3620000000000001E-2</v>
      </c>
      <c r="Q162" s="67">
        <f t="shared" si="13"/>
        <v>0.21448</v>
      </c>
      <c r="R162" s="66"/>
      <c r="S162" s="67"/>
    </row>
    <row r="163" spans="6:19" s="64" customFormat="1">
      <c r="F163" s="66" t="s">
        <v>177</v>
      </c>
      <c r="G163" s="64" t="s">
        <v>178</v>
      </c>
      <c r="H163" s="64">
        <v>44</v>
      </c>
      <c r="I163" s="64">
        <v>89</v>
      </c>
      <c r="J163" s="64">
        <v>1</v>
      </c>
      <c r="K163" s="64">
        <v>4</v>
      </c>
      <c r="M163" s="123">
        <v>1.8880000000000001E-2</v>
      </c>
      <c r="N163" s="67">
        <f t="shared" si="13"/>
        <v>0.83072000000000001</v>
      </c>
      <c r="O163" s="67">
        <f t="shared" si="13"/>
        <v>1.68032</v>
      </c>
      <c r="P163" s="67">
        <f t="shared" si="13"/>
        <v>1.8880000000000001E-2</v>
      </c>
      <c r="Q163" s="67">
        <f t="shared" si="13"/>
        <v>7.5520000000000004E-2</v>
      </c>
      <c r="R163" s="66"/>
      <c r="S163" s="67"/>
    </row>
    <row r="164" spans="6:19" s="64" customFormat="1">
      <c r="F164" s="66" t="s">
        <v>179</v>
      </c>
      <c r="G164" s="64" t="s">
        <v>180</v>
      </c>
      <c r="H164" s="64">
        <v>42</v>
      </c>
      <c r="I164" s="64">
        <v>85</v>
      </c>
      <c r="J164" s="64">
        <v>1</v>
      </c>
      <c r="K164" s="64">
        <v>5</v>
      </c>
      <c r="M164" s="123">
        <v>0.27266000000000001</v>
      </c>
      <c r="N164" s="67">
        <f t="shared" si="13"/>
        <v>11.45172</v>
      </c>
      <c r="O164" s="67">
        <f t="shared" si="13"/>
        <v>23.176100000000002</v>
      </c>
      <c r="P164" s="67">
        <f t="shared" si="13"/>
        <v>0.27266000000000001</v>
      </c>
      <c r="Q164" s="67">
        <f t="shared" si="13"/>
        <v>1.3633000000000002</v>
      </c>
      <c r="R164" s="66"/>
      <c r="S164" s="67"/>
    </row>
    <row r="165" spans="6:19" s="64" customFormat="1">
      <c r="F165" s="68" t="s">
        <v>181</v>
      </c>
      <c r="G165" s="68" t="s">
        <v>182</v>
      </c>
      <c r="H165" s="68">
        <v>44</v>
      </c>
      <c r="I165" s="68">
        <v>89</v>
      </c>
      <c r="J165" s="68">
        <v>1</v>
      </c>
      <c r="K165" s="68">
        <v>5</v>
      </c>
      <c r="L165" s="68"/>
      <c r="M165" s="122">
        <v>0.15123</v>
      </c>
      <c r="N165" s="69">
        <f t="shared" si="13"/>
        <v>6.6541199999999998</v>
      </c>
      <c r="O165" s="69">
        <f t="shared" si="13"/>
        <v>13.45947</v>
      </c>
      <c r="P165" s="69">
        <f t="shared" si="13"/>
        <v>0.15123</v>
      </c>
      <c r="Q165" s="69">
        <f t="shared" si="13"/>
        <v>0.75614999999999999</v>
      </c>
      <c r="R165" s="122" t="s">
        <v>183</v>
      </c>
      <c r="S165" s="67"/>
    </row>
    <row r="166" spans="6:19" s="64" customFormat="1">
      <c r="F166" s="66"/>
      <c r="G166" s="66"/>
      <c r="M166" s="124" t="s">
        <v>112</v>
      </c>
      <c r="N166" s="125">
        <f>SUM(N154:N165)</f>
        <v>39.173079999999999</v>
      </c>
      <c r="O166" s="125">
        <f>SUM(O154:O165)</f>
        <v>78.21566</v>
      </c>
      <c r="P166" s="125">
        <f>SUM(P154:P165)</f>
        <v>0.99999999999999989</v>
      </c>
      <c r="Q166" s="125">
        <f>SUM(Q154:Q165)</f>
        <v>4.0908500000000005</v>
      </c>
      <c r="R166" s="123">
        <v>628.79068978640009</v>
      </c>
      <c r="S166" s="126"/>
    </row>
    <row r="167" spans="6:19" s="64" customFormat="1" ht="15" customHeight="1">
      <c r="F167" s="151" t="s">
        <v>286</v>
      </c>
      <c r="G167" s="151"/>
      <c r="H167" s="151"/>
      <c r="I167" s="151"/>
      <c r="J167" s="151"/>
      <c r="K167" s="151"/>
      <c r="L167" s="151"/>
      <c r="M167" s="151"/>
      <c r="N167" s="151"/>
      <c r="O167" s="151"/>
      <c r="P167" s="151"/>
      <c r="Q167" s="151"/>
      <c r="R167" s="151"/>
    </row>
    <row r="168" spans="6:19" s="64" customFormat="1">
      <c r="F168" s="151"/>
      <c r="G168" s="151"/>
      <c r="H168" s="151"/>
      <c r="I168" s="151"/>
      <c r="J168" s="151"/>
      <c r="K168" s="151"/>
      <c r="L168" s="151"/>
      <c r="M168" s="151"/>
      <c r="N168" s="151"/>
      <c r="O168" s="151"/>
      <c r="P168" s="151"/>
      <c r="Q168" s="151"/>
      <c r="R168" s="151"/>
    </row>
    <row r="169" spans="6:19" s="64" customFormat="1">
      <c r="F169" s="151"/>
      <c r="G169" s="151"/>
      <c r="H169" s="151"/>
      <c r="I169" s="151"/>
      <c r="J169" s="151"/>
      <c r="K169" s="151"/>
      <c r="L169" s="151"/>
      <c r="M169" s="151"/>
      <c r="N169" s="151"/>
      <c r="O169" s="151"/>
      <c r="P169" s="151"/>
      <c r="Q169" s="151"/>
      <c r="R169" s="151"/>
    </row>
    <row r="170" spans="6:19" s="64" customFormat="1">
      <c r="F170" s="127"/>
      <c r="G170" s="127"/>
      <c r="H170" s="127"/>
      <c r="I170" s="127"/>
      <c r="J170" s="127"/>
      <c r="K170" s="127"/>
      <c r="L170" s="127"/>
      <c r="M170" s="127"/>
      <c r="N170" s="127"/>
      <c r="O170" s="127"/>
      <c r="P170" s="127"/>
    </row>
    <row r="171" spans="6:19" s="64" customFormat="1">
      <c r="F171" s="123" t="s">
        <v>184</v>
      </c>
      <c r="G171" s="66"/>
      <c r="H171" s="66"/>
      <c r="I171" s="66"/>
      <c r="J171" s="66"/>
      <c r="K171" s="66"/>
      <c r="L171" s="66"/>
      <c r="M171" s="66"/>
      <c r="N171" s="66"/>
      <c r="O171" s="66"/>
      <c r="P171" s="66"/>
    </row>
    <row r="172" spans="6:19" s="64" customFormat="1" ht="17.25">
      <c r="F172" s="90"/>
      <c r="G172" s="65" t="s">
        <v>88</v>
      </c>
      <c r="H172" s="65" t="s">
        <v>36</v>
      </c>
      <c r="I172" s="65" t="s">
        <v>37</v>
      </c>
      <c r="J172" s="65" t="s">
        <v>38</v>
      </c>
      <c r="K172" s="65" t="s">
        <v>39</v>
      </c>
      <c r="L172" s="90"/>
      <c r="M172" s="65" t="s">
        <v>185</v>
      </c>
      <c r="N172" s="105" t="s">
        <v>36</v>
      </c>
      <c r="O172" s="105" t="s">
        <v>37</v>
      </c>
      <c r="P172" s="105" t="s">
        <v>38</v>
      </c>
      <c r="Q172" s="105" t="s">
        <v>39</v>
      </c>
      <c r="R172" s="123"/>
    </row>
    <row r="173" spans="6:19" s="64" customFormat="1">
      <c r="F173" s="78" t="s">
        <v>186</v>
      </c>
      <c r="G173" s="64" t="s">
        <v>187</v>
      </c>
      <c r="H173" s="64">
        <v>42</v>
      </c>
      <c r="I173" s="64">
        <v>83</v>
      </c>
      <c r="J173" s="64">
        <v>1</v>
      </c>
      <c r="K173" s="64">
        <v>9</v>
      </c>
      <c r="M173" s="145">
        <v>2.2089999999999999E-2</v>
      </c>
      <c r="N173" s="78">
        <f t="shared" ref="N173:Q178" si="14">H173*$M173</f>
        <v>0.92777999999999994</v>
      </c>
      <c r="O173" s="78">
        <f t="shared" si="14"/>
        <v>1.8334699999999999</v>
      </c>
      <c r="P173" s="78">
        <f t="shared" si="14"/>
        <v>2.2089999999999999E-2</v>
      </c>
      <c r="Q173" s="78">
        <f t="shared" si="14"/>
        <v>0.19880999999999999</v>
      </c>
      <c r="R173" s="66"/>
    </row>
    <row r="174" spans="6:19" s="64" customFormat="1">
      <c r="F174" s="66" t="s">
        <v>188</v>
      </c>
      <c r="G174" s="64" t="s">
        <v>189</v>
      </c>
      <c r="H174" s="64">
        <v>42</v>
      </c>
      <c r="I174" s="64">
        <v>81</v>
      </c>
      <c r="J174" s="64">
        <v>1</v>
      </c>
      <c r="K174" s="64">
        <v>9</v>
      </c>
      <c r="M174" s="146">
        <v>3.422E-2</v>
      </c>
      <c r="N174" s="66">
        <f t="shared" si="14"/>
        <v>1.4372400000000001</v>
      </c>
      <c r="O174" s="66">
        <f t="shared" si="14"/>
        <v>2.77182</v>
      </c>
      <c r="P174" s="66">
        <f t="shared" si="14"/>
        <v>3.422E-2</v>
      </c>
      <c r="Q174" s="66">
        <f t="shared" si="14"/>
        <v>0.30798000000000003</v>
      </c>
      <c r="R174" s="66"/>
    </row>
    <row r="175" spans="6:19" s="64" customFormat="1">
      <c r="F175" s="66" t="s">
        <v>190</v>
      </c>
      <c r="G175" s="64" t="s">
        <v>191</v>
      </c>
      <c r="H175" s="64">
        <v>40</v>
      </c>
      <c r="I175" s="64">
        <v>75</v>
      </c>
      <c r="J175" s="64">
        <v>1</v>
      </c>
      <c r="K175" s="64">
        <v>9</v>
      </c>
      <c r="M175" s="146">
        <v>5.9290000000000002E-2</v>
      </c>
      <c r="N175" s="66">
        <f t="shared" si="14"/>
        <v>2.3715999999999999</v>
      </c>
      <c r="O175" s="66">
        <f t="shared" si="14"/>
        <v>4.4467499999999998</v>
      </c>
      <c r="P175" s="66">
        <f t="shared" si="14"/>
        <v>5.9290000000000002E-2</v>
      </c>
      <c r="Q175" s="66">
        <f t="shared" si="14"/>
        <v>0.53361000000000003</v>
      </c>
      <c r="R175" s="66"/>
    </row>
    <row r="176" spans="6:19" s="64" customFormat="1">
      <c r="F176" s="66" t="s">
        <v>192</v>
      </c>
      <c r="G176" s="64" t="s">
        <v>193</v>
      </c>
      <c r="H176" s="64">
        <v>42</v>
      </c>
      <c r="I176" s="64">
        <v>79</v>
      </c>
      <c r="J176" s="64">
        <v>1</v>
      </c>
      <c r="K176" s="64">
        <v>9</v>
      </c>
      <c r="M176" s="146">
        <v>0.22541</v>
      </c>
      <c r="N176" s="66">
        <f t="shared" si="14"/>
        <v>9.4672199999999993</v>
      </c>
      <c r="O176" s="66">
        <f t="shared" si="14"/>
        <v>17.807390000000002</v>
      </c>
      <c r="P176" s="66">
        <f t="shared" si="14"/>
        <v>0.22541</v>
      </c>
      <c r="Q176" s="66">
        <f t="shared" si="14"/>
        <v>2.0286900000000001</v>
      </c>
      <c r="R176" s="66"/>
    </row>
    <row r="177" spans="6:19" s="64" customFormat="1">
      <c r="F177" s="66" t="s">
        <v>194</v>
      </c>
      <c r="G177" s="64" t="s">
        <v>251</v>
      </c>
      <c r="H177" s="64">
        <v>41</v>
      </c>
      <c r="I177" s="64">
        <v>77</v>
      </c>
      <c r="J177" s="64">
        <v>1</v>
      </c>
      <c r="K177" s="64">
        <v>9</v>
      </c>
      <c r="M177" s="146">
        <v>5.7579999999999999E-2</v>
      </c>
      <c r="N177" s="66">
        <f t="shared" si="14"/>
        <v>2.3607800000000001</v>
      </c>
      <c r="O177" s="66">
        <f t="shared" si="14"/>
        <v>4.4336599999999997</v>
      </c>
      <c r="P177" s="66">
        <f t="shared" si="14"/>
        <v>5.7579999999999999E-2</v>
      </c>
      <c r="Q177" s="66">
        <f t="shared" si="14"/>
        <v>0.51822000000000001</v>
      </c>
      <c r="R177" s="66"/>
    </row>
    <row r="178" spans="6:19" s="64" customFormat="1">
      <c r="F178" s="68" t="s">
        <v>195</v>
      </c>
      <c r="G178" s="68" t="s">
        <v>196</v>
      </c>
      <c r="H178" s="68">
        <v>43</v>
      </c>
      <c r="I178" s="68">
        <v>81</v>
      </c>
      <c r="J178" s="68">
        <v>1</v>
      </c>
      <c r="K178" s="68">
        <v>9</v>
      </c>
      <c r="L178" s="68"/>
      <c r="M178" s="147">
        <v>0.60141</v>
      </c>
      <c r="N178" s="68">
        <f t="shared" si="14"/>
        <v>25.86063</v>
      </c>
      <c r="O178" s="68">
        <f t="shared" si="14"/>
        <v>48.714210000000001</v>
      </c>
      <c r="P178" s="68">
        <f t="shared" si="14"/>
        <v>0.60141</v>
      </c>
      <c r="Q178" s="68">
        <f t="shared" si="14"/>
        <v>5.4126899999999996</v>
      </c>
      <c r="R178" s="122" t="s">
        <v>183</v>
      </c>
    </row>
    <row r="179" spans="6:19" s="64" customFormat="1">
      <c r="F179" s="66"/>
      <c r="G179" s="66"/>
      <c r="M179" s="124" t="s">
        <v>112</v>
      </c>
      <c r="N179" s="123">
        <f>SUM(N173:N178)</f>
        <v>42.425249999999998</v>
      </c>
      <c r="O179" s="123">
        <f>SUM(O173:O178)</f>
        <v>80.007300000000001</v>
      </c>
      <c r="P179" s="123">
        <f>SUM(P173:P178)</f>
        <v>1</v>
      </c>
      <c r="Q179" s="123">
        <f>SUM(Q173:Q178)</f>
        <v>9</v>
      </c>
      <c r="R179" s="123">
        <v>748.20084813700009</v>
      </c>
    </row>
    <row r="180" spans="6:19" s="64" customFormat="1">
      <c r="F180" s="66"/>
      <c r="G180" s="66"/>
      <c r="H180" s="66"/>
      <c r="I180" s="66"/>
      <c r="J180" s="66"/>
      <c r="K180" s="66"/>
      <c r="L180" s="66"/>
      <c r="M180" s="66"/>
      <c r="N180" s="66"/>
      <c r="O180" s="66"/>
      <c r="P180" s="66"/>
    </row>
    <row r="181" spans="6:19" s="64" customFormat="1">
      <c r="F181" s="123" t="s">
        <v>156</v>
      </c>
      <c r="G181" s="66"/>
      <c r="H181" s="66"/>
      <c r="I181" s="66"/>
      <c r="J181" s="66"/>
      <c r="K181" s="66"/>
      <c r="L181" s="66"/>
      <c r="M181" s="66"/>
      <c r="N181" s="66"/>
      <c r="O181" s="66"/>
      <c r="P181" s="66"/>
    </row>
    <row r="182" spans="6:19" s="64" customFormat="1" ht="17.25">
      <c r="F182" s="90"/>
      <c r="G182" s="65" t="s">
        <v>88</v>
      </c>
      <c r="H182" s="65" t="s">
        <v>36</v>
      </c>
      <c r="I182" s="65" t="s">
        <v>37</v>
      </c>
      <c r="J182" s="65" t="s">
        <v>38</v>
      </c>
      <c r="K182" s="65" t="s">
        <v>39</v>
      </c>
      <c r="L182" s="65" t="s">
        <v>197</v>
      </c>
      <c r="M182" s="65" t="s">
        <v>158</v>
      </c>
      <c r="N182" s="105" t="s">
        <v>36</v>
      </c>
      <c r="O182" s="105" t="s">
        <v>37</v>
      </c>
      <c r="P182" s="105" t="s">
        <v>38</v>
      </c>
      <c r="Q182" s="105" t="s">
        <v>39</v>
      </c>
      <c r="R182" s="105" t="s">
        <v>197</v>
      </c>
      <c r="S182" s="123"/>
    </row>
    <row r="183" spans="6:19" s="64" customFormat="1">
      <c r="F183" s="78" t="s">
        <v>198</v>
      </c>
      <c r="G183" s="64" t="s">
        <v>199</v>
      </c>
      <c r="H183" s="64">
        <v>42</v>
      </c>
      <c r="I183" s="64">
        <v>83</v>
      </c>
      <c r="J183" s="64">
        <v>1</v>
      </c>
      <c r="K183" s="64">
        <v>11</v>
      </c>
      <c r="L183" s="64">
        <v>1</v>
      </c>
      <c r="M183" s="145">
        <v>9.9500000000000005E-2</v>
      </c>
      <c r="N183" s="78">
        <f t="shared" ref="N183:R189" si="15">H183*$M183</f>
        <v>4.1790000000000003</v>
      </c>
      <c r="O183" s="78">
        <f>I183*$M183</f>
        <v>8.2584999999999997</v>
      </c>
      <c r="P183" s="78">
        <f>J183*$M183</f>
        <v>9.9500000000000005E-2</v>
      </c>
      <c r="Q183" s="78">
        <f>K183*$M183</f>
        <v>1.0945</v>
      </c>
      <c r="R183" s="78">
        <f>L183*$M183</f>
        <v>9.9500000000000005E-2</v>
      </c>
      <c r="S183" s="66"/>
    </row>
    <row r="184" spans="6:19" s="64" customFormat="1">
      <c r="F184" s="66" t="s">
        <v>200</v>
      </c>
      <c r="G184" s="64" t="s">
        <v>201</v>
      </c>
      <c r="H184" s="64">
        <v>48</v>
      </c>
      <c r="I184" s="64">
        <v>95</v>
      </c>
      <c r="J184" s="64">
        <v>1</v>
      </c>
      <c r="K184" s="64">
        <v>12</v>
      </c>
      <c r="L184" s="64">
        <v>1</v>
      </c>
      <c r="M184" s="146">
        <v>1.7000000000000001E-2</v>
      </c>
      <c r="N184" s="66">
        <f t="shared" si="15"/>
        <v>0.81600000000000006</v>
      </c>
      <c r="O184" s="66">
        <f t="shared" si="15"/>
        <v>1.6150000000000002</v>
      </c>
      <c r="P184" s="66">
        <f t="shared" si="15"/>
        <v>1.7000000000000001E-2</v>
      </c>
      <c r="Q184" s="66">
        <f t="shared" si="15"/>
        <v>0.20400000000000001</v>
      </c>
      <c r="R184" s="66">
        <f t="shared" si="15"/>
        <v>1.7000000000000001E-2</v>
      </c>
      <c r="S184" s="66"/>
    </row>
    <row r="185" spans="6:19" s="64" customFormat="1">
      <c r="F185" s="66" t="s">
        <v>202</v>
      </c>
      <c r="G185" s="64" t="s">
        <v>203</v>
      </c>
      <c r="H185" s="64">
        <v>48</v>
      </c>
      <c r="I185" s="64">
        <v>95</v>
      </c>
      <c r="J185" s="64">
        <v>1</v>
      </c>
      <c r="K185" s="64">
        <v>13</v>
      </c>
      <c r="L185" s="64">
        <v>1</v>
      </c>
      <c r="M185" s="146">
        <v>0.42959999999999998</v>
      </c>
      <c r="N185" s="66">
        <f t="shared" si="15"/>
        <v>20.620799999999999</v>
      </c>
      <c r="O185" s="66">
        <f t="shared" si="15"/>
        <v>40.811999999999998</v>
      </c>
      <c r="P185" s="66">
        <f t="shared" si="15"/>
        <v>0.42959999999999998</v>
      </c>
      <c r="Q185" s="66">
        <f t="shared" si="15"/>
        <v>5.5847999999999995</v>
      </c>
      <c r="R185" s="66">
        <f t="shared" si="15"/>
        <v>0.42959999999999998</v>
      </c>
      <c r="S185" s="66"/>
    </row>
    <row r="186" spans="6:19" s="64" customFormat="1">
      <c r="F186" s="66" t="s">
        <v>204</v>
      </c>
      <c r="G186" s="64" t="s">
        <v>205</v>
      </c>
      <c r="H186" s="64">
        <v>48</v>
      </c>
      <c r="I186" s="64">
        <v>95</v>
      </c>
      <c r="J186" s="64">
        <v>1</v>
      </c>
      <c r="K186" s="64">
        <v>14</v>
      </c>
      <c r="L186" s="64">
        <v>1</v>
      </c>
      <c r="M186" s="146">
        <v>3.6400000000000002E-2</v>
      </c>
      <c r="N186" s="66">
        <f t="shared" si="15"/>
        <v>1.7472000000000001</v>
      </c>
      <c r="O186" s="66">
        <f t="shared" si="15"/>
        <v>3.4580000000000002</v>
      </c>
      <c r="P186" s="66">
        <f t="shared" si="15"/>
        <v>3.6400000000000002E-2</v>
      </c>
      <c r="Q186" s="66">
        <f t="shared" si="15"/>
        <v>0.50960000000000005</v>
      </c>
      <c r="R186" s="66">
        <f t="shared" si="15"/>
        <v>3.6400000000000002E-2</v>
      </c>
      <c r="S186" s="66"/>
    </row>
    <row r="187" spans="6:19" s="64" customFormat="1">
      <c r="F187" s="66" t="s">
        <v>206</v>
      </c>
      <c r="G187" s="64" t="s">
        <v>207</v>
      </c>
      <c r="H187" s="64">
        <v>50</v>
      </c>
      <c r="I187" s="64">
        <v>99</v>
      </c>
      <c r="J187" s="64">
        <v>1</v>
      </c>
      <c r="K187" s="64">
        <v>12</v>
      </c>
      <c r="L187" s="64">
        <v>1</v>
      </c>
      <c r="M187" s="146">
        <v>1.37E-2</v>
      </c>
      <c r="N187" s="66">
        <f t="shared" si="15"/>
        <v>0.68500000000000005</v>
      </c>
      <c r="O187" s="66">
        <f t="shared" si="15"/>
        <v>1.3563000000000001</v>
      </c>
      <c r="P187" s="66">
        <f t="shared" si="15"/>
        <v>1.37E-2</v>
      </c>
      <c r="Q187" s="66">
        <f t="shared" si="15"/>
        <v>0.16439999999999999</v>
      </c>
      <c r="R187" s="66">
        <f t="shared" si="15"/>
        <v>1.37E-2</v>
      </c>
      <c r="S187" s="66"/>
    </row>
    <row r="188" spans="6:19" s="64" customFormat="1">
      <c r="F188" s="66" t="s">
        <v>208</v>
      </c>
      <c r="G188" s="64" t="s">
        <v>209</v>
      </c>
      <c r="H188" s="64">
        <v>50</v>
      </c>
      <c r="I188" s="64">
        <v>99</v>
      </c>
      <c r="J188" s="64">
        <v>1</v>
      </c>
      <c r="K188" s="64">
        <v>13</v>
      </c>
      <c r="L188" s="64">
        <v>1</v>
      </c>
      <c r="M188" s="146">
        <v>0.36909999999999998</v>
      </c>
      <c r="N188" s="66">
        <f t="shared" si="15"/>
        <v>18.454999999999998</v>
      </c>
      <c r="O188" s="66">
        <f t="shared" si="15"/>
        <v>36.540900000000001</v>
      </c>
      <c r="P188" s="66">
        <f t="shared" si="15"/>
        <v>0.36909999999999998</v>
      </c>
      <c r="Q188" s="66">
        <f t="shared" si="15"/>
        <v>4.7982999999999993</v>
      </c>
      <c r="R188" s="66">
        <f t="shared" si="15"/>
        <v>0.36909999999999998</v>
      </c>
      <c r="S188" s="66"/>
    </row>
    <row r="189" spans="6:19" s="64" customFormat="1">
      <c r="F189" s="68" t="s">
        <v>210</v>
      </c>
      <c r="G189" s="68" t="s">
        <v>211</v>
      </c>
      <c r="H189" s="68">
        <v>50</v>
      </c>
      <c r="I189" s="68">
        <v>99</v>
      </c>
      <c r="J189" s="68">
        <v>1</v>
      </c>
      <c r="K189" s="68">
        <v>14</v>
      </c>
      <c r="L189" s="68">
        <v>1</v>
      </c>
      <c r="M189" s="147">
        <v>3.4700000000000002E-2</v>
      </c>
      <c r="N189" s="68">
        <f t="shared" si="15"/>
        <v>1.7350000000000001</v>
      </c>
      <c r="O189" s="68">
        <f t="shared" si="15"/>
        <v>3.4353000000000002</v>
      </c>
      <c r="P189" s="68">
        <f t="shared" si="15"/>
        <v>3.4700000000000002E-2</v>
      </c>
      <c r="Q189" s="68">
        <f t="shared" si="15"/>
        <v>0.48580000000000001</v>
      </c>
      <c r="R189" s="68">
        <f t="shared" si="15"/>
        <v>3.4700000000000002E-2</v>
      </c>
      <c r="S189" s="122" t="s">
        <v>183</v>
      </c>
    </row>
    <row r="190" spans="6:19" s="64" customFormat="1">
      <c r="F190" s="66"/>
      <c r="G190" s="66"/>
      <c r="M190" s="124" t="s">
        <v>112</v>
      </c>
      <c r="N190" s="123">
        <f>SUM(N183:N189)</f>
        <v>48.238</v>
      </c>
      <c r="O190" s="123">
        <f>SUM(O183:O189)</f>
        <v>95.475999999999985</v>
      </c>
      <c r="P190" s="123">
        <f>SUM(P183:P189)</f>
        <v>1</v>
      </c>
      <c r="Q190" s="123">
        <f>SUM(Q183:Q189)</f>
        <v>12.841399999999998</v>
      </c>
      <c r="R190" s="123">
        <f>SUM(R183:R189)</f>
        <v>1</v>
      </c>
      <c r="S190" s="123">
        <v>926.04142119999995</v>
      </c>
    </row>
    <row r="191" spans="6:19" s="64" customFormat="1">
      <c r="F191" s="66"/>
      <c r="G191" s="66"/>
      <c r="H191" s="66"/>
      <c r="I191" s="66"/>
      <c r="J191" s="66"/>
      <c r="K191" s="66"/>
      <c r="L191" s="66"/>
      <c r="M191" s="66"/>
      <c r="N191" s="66"/>
      <c r="O191" s="66"/>
      <c r="P191" s="66"/>
    </row>
    <row r="192" spans="6:19" s="64" customFormat="1">
      <c r="F192" s="123" t="s">
        <v>212</v>
      </c>
      <c r="G192" s="66"/>
      <c r="H192" s="66"/>
      <c r="I192" s="66"/>
      <c r="J192" s="66"/>
      <c r="K192" s="66"/>
      <c r="L192" s="66"/>
      <c r="M192" s="66"/>
      <c r="N192" s="66"/>
      <c r="O192" s="66"/>
      <c r="P192" s="66"/>
    </row>
    <row r="193" spans="6:29" s="64" customFormat="1" ht="17.25">
      <c r="F193" s="90"/>
      <c r="G193" s="65" t="s">
        <v>88</v>
      </c>
      <c r="H193" s="65" t="s">
        <v>36</v>
      </c>
      <c r="I193" s="65" t="s">
        <v>37</v>
      </c>
      <c r="J193" s="65" t="s">
        <v>38</v>
      </c>
      <c r="K193" s="65" t="s">
        <v>39</v>
      </c>
      <c r="L193" s="65" t="s">
        <v>197</v>
      </c>
      <c r="M193" s="65" t="s">
        <v>158</v>
      </c>
      <c r="N193" s="105" t="s">
        <v>36</v>
      </c>
      <c r="O193" s="105" t="s">
        <v>37</v>
      </c>
      <c r="P193" s="105" t="s">
        <v>38</v>
      </c>
      <c r="Q193" s="105" t="s">
        <v>39</v>
      </c>
      <c r="R193" s="105" t="s">
        <v>197</v>
      </c>
      <c r="S193" s="123"/>
    </row>
    <row r="194" spans="6:29" s="64" customFormat="1">
      <c r="F194" s="78" t="s">
        <v>213</v>
      </c>
      <c r="G194" s="64" t="s">
        <v>214</v>
      </c>
      <c r="H194" s="64">
        <v>54</v>
      </c>
      <c r="I194" s="64">
        <v>105</v>
      </c>
      <c r="J194" s="64">
        <v>1</v>
      </c>
      <c r="K194" s="64">
        <v>18</v>
      </c>
      <c r="L194" s="64">
        <v>1</v>
      </c>
      <c r="M194" s="105">
        <v>0.57979999999999998</v>
      </c>
      <c r="N194" s="78">
        <f t="shared" ref="N194:R197" si="16">H194*$M194</f>
        <v>31.309200000000001</v>
      </c>
      <c r="O194" s="78">
        <f t="shared" si="16"/>
        <v>60.878999999999998</v>
      </c>
      <c r="P194" s="78">
        <f t="shared" si="16"/>
        <v>0.57979999999999998</v>
      </c>
      <c r="Q194" s="78">
        <f t="shared" si="16"/>
        <v>10.436399999999999</v>
      </c>
      <c r="R194" s="78">
        <f t="shared" si="16"/>
        <v>0.57979999999999998</v>
      </c>
      <c r="S194" s="66"/>
    </row>
    <row r="195" spans="6:29" s="64" customFormat="1">
      <c r="F195" s="66" t="s">
        <v>215</v>
      </c>
      <c r="G195" s="64" t="s">
        <v>216</v>
      </c>
      <c r="H195" s="64">
        <v>54</v>
      </c>
      <c r="I195" s="64">
        <v>105</v>
      </c>
      <c r="J195" s="64">
        <v>1</v>
      </c>
      <c r="K195" s="64">
        <v>19</v>
      </c>
      <c r="L195" s="64">
        <v>1</v>
      </c>
      <c r="M195" s="123">
        <v>3.5400000000000001E-2</v>
      </c>
      <c r="N195" s="66">
        <f t="shared" si="16"/>
        <v>1.9116</v>
      </c>
      <c r="O195" s="66">
        <f t="shared" si="16"/>
        <v>3.7170000000000001</v>
      </c>
      <c r="P195" s="66">
        <f t="shared" si="16"/>
        <v>3.5400000000000001E-2</v>
      </c>
      <c r="Q195" s="66">
        <f t="shared" si="16"/>
        <v>0.67259999999999998</v>
      </c>
      <c r="R195" s="66">
        <f t="shared" si="16"/>
        <v>3.5400000000000001E-2</v>
      </c>
      <c r="S195" s="66"/>
    </row>
    <row r="196" spans="6:29" s="64" customFormat="1">
      <c r="F196" s="66" t="s">
        <v>217</v>
      </c>
      <c r="G196" s="64" t="s">
        <v>218</v>
      </c>
      <c r="H196" s="64">
        <v>56</v>
      </c>
      <c r="I196" s="64">
        <v>109</v>
      </c>
      <c r="J196" s="64">
        <v>1</v>
      </c>
      <c r="K196" s="64">
        <v>18</v>
      </c>
      <c r="L196" s="64">
        <v>1</v>
      </c>
      <c r="M196" s="123">
        <v>0.36170000000000002</v>
      </c>
      <c r="N196" s="66">
        <f t="shared" si="16"/>
        <v>20.255200000000002</v>
      </c>
      <c r="O196" s="66">
        <f t="shared" si="16"/>
        <v>39.4253</v>
      </c>
      <c r="P196" s="66">
        <f t="shared" si="16"/>
        <v>0.36170000000000002</v>
      </c>
      <c r="Q196" s="66">
        <f t="shared" si="16"/>
        <v>6.5106000000000002</v>
      </c>
      <c r="R196" s="66">
        <f t="shared" si="16"/>
        <v>0.36170000000000002</v>
      </c>
      <c r="S196" s="66"/>
    </row>
    <row r="197" spans="6:29" s="64" customFormat="1">
      <c r="F197" s="68" t="s">
        <v>219</v>
      </c>
      <c r="G197" s="68" t="s">
        <v>220</v>
      </c>
      <c r="H197" s="68">
        <v>59</v>
      </c>
      <c r="I197" s="68">
        <v>109</v>
      </c>
      <c r="J197" s="68">
        <v>1</v>
      </c>
      <c r="K197" s="68">
        <v>19</v>
      </c>
      <c r="L197" s="68">
        <v>1</v>
      </c>
      <c r="M197" s="122">
        <v>2.3099999999999999E-2</v>
      </c>
      <c r="N197" s="68">
        <f t="shared" si="16"/>
        <v>1.3629</v>
      </c>
      <c r="O197" s="68">
        <f t="shared" si="16"/>
        <v>2.5179</v>
      </c>
      <c r="P197" s="68">
        <f t="shared" si="16"/>
        <v>2.3099999999999999E-2</v>
      </c>
      <c r="Q197" s="68">
        <f t="shared" si="16"/>
        <v>0.43889999999999996</v>
      </c>
      <c r="R197" s="68">
        <f t="shared" si="16"/>
        <v>2.3099999999999999E-2</v>
      </c>
      <c r="S197" s="122" t="s">
        <v>183</v>
      </c>
    </row>
    <row r="198" spans="6:29" s="64" customFormat="1">
      <c r="F198" s="66"/>
      <c r="G198" s="66"/>
      <c r="M198" s="124" t="s">
        <v>112</v>
      </c>
      <c r="N198" s="123">
        <f>SUM(N194:N197)</f>
        <v>54.838900000000002</v>
      </c>
      <c r="O198" s="123">
        <f>SUM(O194:O197)</f>
        <v>106.53919999999999</v>
      </c>
      <c r="P198" s="123">
        <f>SUM(P194:P197)</f>
        <v>1</v>
      </c>
      <c r="Q198" s="123">
        <f>SUM(Q194:Q197)</f>
        <v>18.058499999999999</v>
      </c>
      <c r="R198" s="123">
        <f>SUM(R194:R197)</f>
        <v>1</v>
      </c>
      <c r="S198" s="123">
        <v>1099.9443623780001</v>
      </c>
    </row>
    <row r="199" spans="6:29" s="64" customFormat="1">
      <c r="F199" s="66"/>
      <c r="G199" s="66"/>
      <c r="H199" s="66"/>
      <c r="I199" s="66"/>
      <c r="J199" s="66"/>
      <c r="K199" s="66"/>
      <c r="L199" s="66"/>
      <c r="M199" s="66"/>
      <c r="N199" s="66"/>
      <c r="O199" s="66"/>
      <c r="P199" s="66"/>
    </row>
    <row r="200" spans="6:29" s="64" customFormat="1">
      <c r="F200" s="123" t="s">
        <v>221</v>
      </c>
      <c r="G200" s="66"/>
      <c r="H200" s="66"/>
      <c r="I200" s="66"/>
      <c r="J200" s="66"/>
      <c r="K200" s="66"/>
      <c r="L200" s="66"/>
      <c r="M200" s="66"/>
      <c r="N200" s="66"/>
      <c r="O200" s="66"/>
      <c r="P200" s="66"/>
    </row>
    <row r="201" spans="6:29" s="64" customFormat="1" ht="17.25">
      <c r="F201" s="90"/>
      <c r="G201" s="65" t="s">
        <v>88</v>
      </c>
      <c r="H201" s="65" t="s">
        <v>36</v>
      </c>
      <c r="I201" s="65" t="s">
        <v>37</v>
      </c>
      <c r="J201" s="65" t="s">
        <v>38</v>
      </c>
      <c r="K201" s="65" t="s">
        <v>39</v>
      </c>
      <c r="L201" s="65" t="s">
        <v>197</v>
      </c>
      <c r="M201" s="65" t="s">
        <v>158</v>
      </c>
      <c r="N201" s="105" t="s">
        <v>36</v>
      </c>
      <c r="O201" s="105" t="s">
        <v>37</v>
      </c>
      <c r="P201" s="105" t="s">
        <v>38</v>
      </c>
      <c r="Q201" s="105" t="s">
        <v>39</v>
      </c>
      <c r="R201" s="105" t="s">
        <v>197</v>
      </c>
      <c r="S201" s="66"/>
    </row>
    <row r="202" spans="6:29" s="64" customFormat="1">
      <c r="F202" s="78" t="s">
        <v>222</v>
      </c>
      <c r="G202" s="78" t="s">
        <v>223</v>
      </c>
      <c r="H202" s="64">
        <v>60</v>
      </c>
      <c r="I202" s="64">
        <v>115</v>
      </c>
      <c r="J202" s="64">
        <v>1</v>
      </c>
      <c r="K202" s="64">
        <v>26</v>
      </c>
      <c r="L202" s="64">
        <v>2</v>
      </c>
      <c r="M202" s="74">
        <v>0.58809999999999996</v>
      </c>
      <c r="N202" s="78">
        <f t="shared" ref="N202:R204" si="17">H202*$M202</f>
        <v>35.285999999999994</v>
      </c>
      <c r="O202" s="78">
        <f t="shared" si="17"/>
        <v>67.631499999999988</v>
      </c>
      <c r="P202" s="78">
        <f t="shared" si="17"/>
        <v>0.58809999999999996</v>
      </c>
      <c r="Q202" s="78">
        <f t="shared" si="17"/>
        <v>15.2906</v>
      </c>
      <c r="R202" s="78">
        <f t="shared" si="17"/>
        <v>1.1761999999999999</v>
      </c>
      <c r="S202" s="66"/>
    </row>
    <row r="203" spans="6:29" s="64" customFormat="1">
      <c r="F203" s="66" t="s">
        <v>224</v>
      </c>
      <c r="G203" s="66" t="s">
        <v>225</v>
      </c>
      <c r="H203" s="64">
        <v>60</v>
      </c>
      <c r="I203" s="64">
        <v>115</v>
      </c>
      <c r="J203" s="64">
        <v>1</v>
      </c>
      <c r="K203" s="64">
        <v>27</v>
      </c>
      <c r="L203" s="64">
        <v>2</v>
      </c>
      <c r="M203" s="133">
        <v>1.0699999999999999E-2</v>
      </c>
      <c r="N203" s="66">
        <f t="shared" si="17"/>
        <v>0.64200000000000002</v>
      </c>
      <c r="O203" s="66">
        <f t="shared" si="17"/>
        <v>1.2304999999999999</v>
      </c>
      <c r="P203" s="66">
        <f t="shared" si="17"/>
        <v>1.0699999999999999E-2</v>
      </c>
      <c r="Q203" s="66">
        <f t="shared" si="17"/>
        <v>0.28889999999999999</v>
      </c>
      <c r="R203" s="66">
        <f t="shared" si="17"/>
        <v>2.1399999999999999E-2</v>
      </c>
      <c r="S203" s="66"/>
    </row>
    <row r="204" spans="6:29" s="64" customFormat="1">
      <c r="F204" s="68" t="s">
        <v>250</v>
      </c>
      <c r="G204" s="68" t="s">
        <v>249</v>
      </c>
      <c r="H204" s="68">
        <v>62</v>
      </c>
      <c r="I204" s="68">
        <v>119</v>
      </c>
      <c r="J204" s="68">
        <v>1</v>
      </c>
      <c r="K204" s="68">
        <v>27</v>
      </c>
      <c r="L204" s="68">
        <v>2</v>
      </c>
      <c r="M204" s="104">
        <v>0.4012</v>
      </c>
      <c r="N204" s="68">
        <f t="shared" si="17"/>
        <v>24.874400000000001</v>
      </c>
      <c r="O204" s="68">
        <f t="shared" si="17"/>
        <v>47.742800000000003</v>
      </c>
      <c r="P204" s="68">
        <f t="shared" si="17"/>
        <v>0.4012</v>
      </c>
      <c r="Q204" s="68">
        <f t="shared" si="17"/>
        <v>10.8324</v>
      </c>
      <c r="R204" s="68">
        <f t="shared" si="17"/>
        <v>0.8024</v>
      </c>
      <c r="S204" s="66"/>
    </row>
    <row r="205" spans="6:29" s="64" customFormat="1">
      <c r="F205" s="66"/>
      <c r="G205" s="66"/>
      <c r="M205" s="124">
        <f t="shared" ref="M205:R205" si="18">SUM(M202:M204)</f>
        <v>1</v>
      </c>
      <c r="N205" s="123">
        <f t="shared" si="18"/>
        <v>60.802399999999999</v>
      </c>
      <c r="O205" s="123">
        <f t="shared" si="18"/>
        <v>116.6048</v>
      </c>
      <c r="P205" s="123">
        <f t="shared" si="18"/>
        <v>1</v>
      </c>
      <c r="Q205" s="123">
        <f t="shared" si="18"/>
        <v>26.411899999999999</v>
      </c>
      <c r="R205" s="123">
        <f t="shared" si="18"/>
        <v>2</v>
      </c>
      <c r="S205" s="123">
        <v>1346.338840652</v>
      </c>
    </row>
    <row r="206" spans="6:29" s="64" customFormat="1">
      <c r="F206" s="66"/>
      <c r="G206" s="66"/>
      <c r="H206" s="66"/>
      <c r="I206" s="66"/>
      <c r="J206" s="66"/>
      <c r="K206" s="66"/>
      <c r="L206" s="66"/>
      <c r="M206" s="66"/>
      <c r="N206" s="66"/>
      <c r="O206" s="66"/>
      <c r="P206" s="66"/>
      <c r="T206" s="39"/>
      <c r="U206" s="39"/>
      <c r="V206" s="39"/>
      <c r="W206" s="39"/>
      <c r="X206" s="39"/>
      <c r="Y206" s="39"/>
      <c r="Z206" s="39"/>
      <c r="AA206" s="39"/>
      <c r="AB206" s="39"/>
      <c r="AC206" s="39"/>
    </row>
    <row r="207" spans="6:29" s="64" customFormat="1" ht="17.25">
      <c r="F207" s="128" t="s">
        <v>226</v>
      </c>
      <c r="G207" s="129"/>
      <c r="H207" s="129"/>
      <c r="I207" s="129"/>
      <c r="J207" s="129"/>
      <c r="K207" s="129"/>
      <c r="L207" s="129"/>
      <c r="M207" s="129"/>
      <c r="N207" s="139"/>
      <c r="O207" s="139"/>
      <c r="P207" s="139"/>
      <c r="Q207" s="89"/>
      <c r="R207" s="89"/>
      <c r="S207" s="89"/>
      <c r="T207" s="39"/>
      <c r="U207" s="39"/>
      <c r="V207" s="39"/>
      <c r="W207" s="39"/>
      <c r="X207" s="39"/>
      <c r="Y207" s="39"/>
      <c r="Z207" s="39"/>
      <c r="AA207" s="39"/>
      <c r="AB207" s="39"/>
      <c r="AC207" s="39"/>
    </row>
    <row r="208" spans="6:29" s="64" customFormat="1">
      <c r="F208" s="66"/>
      <c r="G208" s="66"/>
      <c r="H208" s="66"/>
      <c r="I208" s="66"/>
      <c r="J208" s="66"/>
      <c r="K208" s="66"/>
      <c r="L208" s="66"/>
      <c r="M208" s="66"/>
      <c r="N208" s="66"/>
      <c r="O208" s="66"/>
      <c r="P208" s="66"/>
      <c r="T208" s="39"/>
      <c r="U208" s="39"/>
      <c r="V208" s="39"/>
      <c r="W208" s="39"/>
      <c r="X208" s="39"/>
      <c r="Y208" s="39"/>
      <c r="Z208" s="39"/>
      <c r="AA208" s="39"/>
      <c r="AB208" s="39"/>
      <c r="AC208" s="39"/>
    </row>
    <row r="209" spans="6:29" s="64" customFormat="1">
      <c r="F209" s="130"/>
      <c r="G209" s="130" t="s">
        <v>227</v>
      </c>
      <c r="H209" s="130" t="s">
        <v>228</v>
      </c>
      <c r="I209" s="130" t="s">
        <v>229</v>
      </c>
      <c r="J209" s="130"/>
      <c r="K209" s="130"/>
      <c r="L209" s="130"/>
      <c r="M209" s="130"/>
      <c r="T209" s="39"/>
      <c r="U209" s="39"/>
      <c r="V209" s="39"/>
      <c r="W209" s="39"/>
      <c r="X209" s="39"/>
      <c r="Y209" s="39"/>
      <c r="Z209" s="39"/>
      <c r="AA209" s="39"/>
      <c r="AB209" s="39"/>
      <c r="AC209" s="39"/>
    </row>
    <row r="210" spans="6:29" s="64" customFormat="1" ht="17.25">
      <c r="F210" s="131"/>
      <c r="G210" s="131" t="s">
        <v>230</v>
      </c>
      <c r="H210" s="131" t="s">
        <v>230</v>
      </c>
      <c r="I210" s="131" t="s">
        <v>230</v>
      </c>
      <c r="J210" s="132" t="s">
        <v>231</v>
      </c>
      <c r="K210" s="132" t="s">
        <v>232</v>
      </c>
      <c r="L210" s="136" t="s">
        <v>233</v>
      </c>
      <c r="M210" s="132" t="s">
        <v>234</v>
      </c>
      <c r="T210" s="39"/>
      <c r="U210" s="39"/>
      <c r="V210" s="70"/>
      <c r="W210" s="70"/>
      <c r="X210" s="70"/>
      <c r="Y210" s="70"/>
      <c r="Z210" s="70"/>
      <c r="AA210" s="70"/>
      <c r="AB210" s="39"/>
      <c r="AC210" s="39"/>
    </row>
    <row r="211" spans="6:29" s="64" customFormat="1">
      <c r="F211" s="78" t="s">
        <v>235</v>
      </c>
      <c r="G211" s="78">
        <v>0.29449999999999998</v>
      </c>
      <c r="H211" s="78">
        <v>0.19800000000000001</v>
      </c>
      <c r="I211" s="78">
        <v>0.30299999999999999</v>
      </c>
      <c r="J211" s="88">
        <f>G211*0.05+H211*0.2+I211*0.75</f>
        <v>0.28157500000000002</v>
      </c>
      <c r="K211" s="64">
        <v>328.19820000000004</v>
      </c>
      <c r="L211" s="88">
        <f>J211*K211</f>
        <v>92.412408165000016</v>
      </c>
      <c r="M211" s="96">
        <f>J211/L$215*1000</f>
        <v>0.87935345636965256</v>
      </c>
      <c r="T211" s="39"/>
      <c r="U211" s="39"/>
      <c r="V211" s="70"/>
      <c r="W211" s="71"/>
      <c r="X211" s="71"/>
      <c r="Y211" s="71"/>
      <c r="Z211" s="71"/>
      <c r="AA211" s="71"/>
      <c r="AB211" s="39"/>
      <c r="AC211" s="39"/>
    </row>
    <row r="212" spans="6:29" s="64" customFormat="1">
      <c r="F212" s="66" t="s">
        <v>236</v>
      </c>
      <c r="G212" s="66">
        <v>0.20549999999999999</v>
      </c>
      <c r="H212" s="66">
        <v>0.34200000000000003</v>
      </c>
      <c r="I212" s="66">
        <v>0.22700000000000001</v>
      </c>
      <c r="J212" s="67">
        <f>G212*0.05+H212*0.2+I212*0.75</f>
        <v>0.24892500000000001</v>
      </c>
      <c r="K212" s="64">
        <v>304.17341999999996</v>
      </c>
      <c r="L212" s="67">
        <f>J212*K212</f>
        <v>75.716368573499992</v>
      </c>
      <c r="M212" s="120">
        <f>J212/L$215*1000</f>
        <v>0.77738811729313961</v>
      </c>
      <c r="T212" s="39"/>
      <c r="U212" s="39"/>
      <c r="V212" s="70"/>
      <c r="W212" s="71"/>
      <c r="X212" s="71"/>
      <c r="Y212" s="71"/>
      <c r="Z212" s="71"/>
      <c r="AA212" s="71"/>
      <c r="AB212" s="39"/>
      <c r="AC212" s="39"/>
    </row>
    <row r="213" spans="6:29" s="64" customFormat="1">
      <c r="F213" s="66" t="s">
        <v>237</v>
      </c>
      <c r="G213" s="66">
        <v>0.20549999999999999</v>
      </c>
      <c r="H213" s="66">
        <v>0.28899999999999998</v>
      </c>
      <c r="I213" s="66">
        <v>0.21</v>
      </c>
      <c r="J213" s="67">
        <f>G213*0.05+H213*0.2+I213*0.75</f>
        <v>0.225575</v>
      </c>
      <c r="K213" s="64">
        <v>344.19759999999997</v>
      </c>
      <c r="L213" s="67">
        <f>J213*K213</f>
        <v>77.642373619999987</v>
      </c>
      <c r="M213" s="120">
        <f>J213/L$215*1000</f>
        <v>0.7044665042016669</v>
      </c>
      <c r="T213" s="39"/>
      <c r="U213" s="39"/>
      <c r="V213" s="70"/>
      <c r="W213" s="71"/>
      <c r="X213" s="71"/>
      <c r="Y213" s="71"/>
      <c r="Z213" s="71"/>
      <c r="AA213" s="71"/>
      <c r="AB213" s="39"/>
      <c r="AC213" s="39"/>
    </row>
    <row r="214" spans="6:29" s="64" customFormat="1">
      <c r="F214" s="68" t="s">
        <v>238</v>
      </c>
      <c r="G214" s="68">
        <v>0.29449999999999998</v>
      </c>
      <c r="H214" s="68">
        <v>0.17100000000000001</v>
      </c>
      <c r="I214" s="68">
        <v>0.26</v>
      </c>
      <c r="J214" s="69">
        <f>G214*0.05+H214*0.2+I214*0.75</f>
        <v>0.243925</v>
      </c>
      <c r="K214" s="68">
        <v>305.15814</v>
      </c>
      <c r="L214" s="69">
        <f>J214*K214</f>
        <v>74.435699299500001</v>
      </c>
      <c r="M214" s="104">
        <f>J214/L$215*1000</f>
        <v>0.76177321084956939</v>
      </c>
      <c r="T214" s="39"/>
      <c r="U214" s="39"/>
      <c r="V214" s="70"/>
      <c r="W214" s="71"/>
      <c r="X214" s="71"/>
      <c r="Y214" s="71"/>
      <c r="Z214" s="71"/>
      <c r="AA214" s="71"/>
      <c r="AB214" s="39"/>
      <c r="AC214" s="39"/>
    </row>
    <row r="215" spans="6:29" s="64" customFormat="1">
      <c r="L215" s="133">
        <f>SUM(L211:L214)</f>
        <v>320.20684965800001</v>
      </c>
      <c r="M215" s="133">
        <f>SUM(M211:M214)</f>
        <v>3.1229812887140289</v>
      </c>
      <c r="T215" s="39"/>
      <c r="U215" s="39"/>
      <c r="V215" s="70"/>
      <c r="W215" s="71"/>
      <c r="X215" s="71"/>
      <c r="Y215" s="71"/>
      <c r="Z215" s="71"/>
      <c r="AA215" s="71"/>
      <c r="AB215" s="39"/>
      <c r="AC215" s="39"/>
    </row>
    <row r="216" spans="6:29" s="64" customFormat="1">
      <c r="T216" s="39"/>
      <c r="U216" s="39"/>
      <c r="V216" s="70"/>
      <c r="W216" s="71"/>
      <c r="X216" s="71"/>
      <c r="Y216" s="71"/>
      <c r="Z216" s="71"/>
      <c r="AA216" s="71"/>
      <c r="AB216" s="39"/>
      <c r="AC216" s="39"/>
    </row>
    <row r="217" spans="6:29" s="64" customFormat="1" ht="17.25">
      <c r="F217" s="64" t="s">
        <v>287</v>
      </c>
      <c r="T217" s="39"/>
      <c r="U217" s="39"/>
      <c r="V217" s="39"/>
      <c r="W217" s="46"/>
      <c r="X217" s="46"/>
      <c r="Y217" s="46"/>
      <c r="Z217" s="46"/>
      <c r="AA217" s="46"/>
      <c r="AB217" s="39"/>
      <c r="AC217" s="39"/>
    </row>
    <row r="218" spans="6:29" s="64" customFormat="1" ht="17.25" customHeight="1">
      <c r="F218" s="152" t="s">
        <v>336</v>
      </c>
      <c r="G218" s="152"/>
      <c r="H218" s="152"/>
      <c r="I218" s="152"/>
      <c r="J218" s="152"/>
      <c r="K218" s="152"/>
      <c r="L218" s="152"/>
      <c r="M218" s="152"/>
      <c r="N218" s="152"/>
      <c r="O218" s="152"/>
      <c r="P218" s="152"/>
      <c r="Q218" s="152"/>
      <c r="R218" s="152"/>
      <c r="T218" s="39"/>
      <c r="U218" s="39"/>
      <c r="V218" s="39"/>
      <c r="W218" s="46"/>
      <c r="X218" s="46"/>
      <c r="Y218" s="46"/>
      <c r="Z218" s="46"/>
      <c r="AA218" s="46"/>
      <c r="AB218" s="39"/>
      <c r="AC218" s="39"/>
    </row>
    <row r="219" spans="6:29" s="64" customFormat="1">
      <c r="F219" s="152"/>
      <c r="G219" s="152"/>
      <c r="H219" s="152"/>
      <c r="I219" s="152"/>
      <c r="J219" s="152"/>
      <c r="K219" s="152"/>
      <c r="L219" s="152"/>
      <c r="M219" s="152"/>
      <c r="N219" s="152"/>
      <c r="O219" s="152"/>
      <c r="P219" s="152"/>
      <c r="Q219" s="152"/>
      <c r="R219" s="152"/>
      <c r="T219" s="39"/>
      <c r="U219" s="39"/>
      <c r="V219" s="39"/>
      <c r="W219" s="39"/>
      <c r="X219" s="39"/>
      <c r="Y219" s="39"/>
      <c r="Z219" s="39"/>
      <c r="AA219" s="39"/>
      <c r="AB219" s="39"/>
      <c r="AC219" s="39"/>
    </row>
    <row r="220" spans="6:29" s="64" customFormat="1" ht="17.25">
      <c r="F220" s="75" t="s">
        <v>239</v>
      </c>
      <c r="G220" s="76"/>
      <c r="H220" s="76"/>
      <c r="I220" s="76"/>
      <c r="J220" s="76"/>
      <c r="K220" s="76"/>
      <c r="L220" s="76"/>
      <c r="M220" s="76"/>
      <c r="N220" s="89"/>
      <c r="O220" s="89"/>
      <c r="P220" s="89"/>
      <c r="Q220" s="89"/>
      <c r="R220" s="89"/>
      <c r="S220" s="89"/>
      <c r="T220" s="39"/>
      <c r="U220" s="39"/>
      <c r="V220" s="39"/>
      <c r="W220" s="39"/>
      <c r="X220" s="39"/>
      <c r="Y220" s="39"/>
      <c r="Z220" s="39"/>
      <c r="AA220" s="39"/>
      <c r="AB220" s="39"/>
      <c r="AC220" s="39"/>
    </row>
    <row r="221" spans="6:29" s="64" customFormat="1">
      <c r="T221" s="39"/>
      <c r="U221" s="39"/>
      <c r="V221" s="39"/>
      <c r="W221" s="39"/>
      <c r="X221" s="39"/>
      <c r="Y221" s="39"/>
      <c r="Z221" s="39"/>
      <c r="AA221" s="39"/>
      <c r="AB221" s="39"/>
      <c r="AC221" s="39"/>
    </row>
    <row r="222" spans="6:29" s="64" customFormat="1" ht="17.25">
      <c r="F222" s="65"/>
      <c r="G222" s="77" t="s">
        <v>240</v>
      </c>
      <c r="H222" s="77" t="s">
        <v>248</v>
      </c>
      <c r="I222" s="65" t="s">
        <v>241</v>
      </c>
      <c r="J222" s="65" t="s">
        <v>242</v>
      </c>
      <c r="P222" s="70"/>
      <c r="Q222" s="70"/>
      <c r="R222" s="70"/>
      <c r="S222" s="70"/>
      <c r="T222" s="70"/>
      <c r="U222" s="70"/>
      <c r="V222" s="70"/>
      <c r="W222" s="70"/>
      <c r="X222" s="70"/>
      <c r="Y222" s="70"/>
      <c r="Z222" s="70"/>
      <c r="AA222" s="70"/>
      <c r="AB222" s="70"/>
      <c r="AC222" s="39"/>
    </row>
    <row r="223" spans="6:29" s="64" customFormat="1">
      <c r="F223" s="78" t="s">
        <v>243</v>
      </c>
      <c r="G223" s="79">
        <v>312.19880000000001</v>
      </c>
      <c r="H223" s="78">
        <v>0.29449999999999998</v>
      </c>
      <c r="I223" s="67">
        <f>G223*H223</f>
        <v>91.9425466</v>
      </c>
      <c r="J223" s="96">
        <f>H223/I$227*1000</f>
        <v>0.95649455312216469</v>
      </c>
      <c r="P223" s="70"/>
      <c r="Q223" s="70"/>
      <c r="R223" s="70"/>
      <c r="S223" s="70"/>
      <c r="T223" s="70"/>
      <c r="U223" s="70"/>
      <c r="V223" s="70"/>
      <c r="W223" s="71"/>
      <c r="X223" s="71"/>
      <c r="Y223" s="71"/>
      <c r="Z223" s="71"/>
      <c r="AA223" s="71"/>
      <c r="AB223" s="70"/>
      <c r="AC223" s="39"/>
    </row>
    <row r="224" spans="6:29" s="64" customFormat="1">
      <c r="F224" s="66" t="s">
        <v>244</v>
      </c>
      <c r="G224" s="80">
        <v>288.17401999999993</v>
      </c>
      <c r="H224" s="66">
        <v>0.20549999999999999</v>
      </c>
      <c r="I224" s="67">
        <f>G224*H224</f>
        <v>59.219761109999979</v>
      </c>
      <c r="J224" s="120">
        <f>H224/I$227*1000</f>
        <v>0.66743507866419305</v>
      </c>
      <c r="P224" s="70"/>
      <c r="Q224" s="70"/>
      <c r="R224" s="70"/>
      <c r="S224" s="70"/>
      <c r="T224" s="70"/>
      <c r="U224" s="70"/>
      <c r="V224" s="70"/>
      <c r="W224" s="71"/>
      <c r="X224" s="71"/>
      <c r="Y224" s="71"/>
      <c r="Z224" s="71"/>
      <c r="AA224" s="71"/>
      <c r="AB224" s="70"/>
      <c r="AC224" s="39"/>
    </row>
    <row r="225" spans="6:29" s="64" customFormat="1">
      <c r="F225" s="66" t="s">
        <v>245</v>
      </c>
      <c r="G225" s="80">
        <v>328.19820000000004</v>
      </c>
      <c r="H225" s="66">
        <v>0.20549999999999999</v>
      </c>
      <c r="I225" s="67">
        <f>G225*H225</f>
        <v>67.444730100000001</v>
      </c>
      <c r="J225" s="120">
        <f>H225/I$227*1000</f>
        <v>0.66743507866419305</v>
      </c>
      <c r="P225" s="70"/>
      <c r="Q225" s="70"/>
      <c r="R225" s="70"/>
      <c r="S225" s="70"/>
      <c r="T225" s="70"/>
      <c r="U225" s="70"/>
      <c r="V225" s="70"/>
      <c r="W225" s="71"/>
      <c r="X225" s="71"/>
      <c r="Y225" s="71"/>
      <c r="Z225" s="71"/>
      <c r="AA225" s="71"/>
      <c r="AB225" s="70"/>
      <c r="AC225" s="39"/>
    </row>
    <row r="226" spans="6:29" s="64" customFormat="1">
      <c r="F226" s="68" t="s">
        <v>246</v>
      </c>
      <c r="G226" s="81">
        <v>303.18531999999993</v>
      </c>
      <c r="H226" s="68">
        <v>0.29449999999999998</v>
      </c>
      <c r="I226" s="69">
        <f>G226*H226</f>
        <v>89.28807673999998</v>
      </c>
      <c r="J226" s="104">
        <f>H226/I$227*1000</f>
        <v>0.95649455312216469</v>
      </c>
      <c r="P226" s="70"/>
      <c r="Q226" s="70"/>
      <c r="R226" s="70"/>
      <c r="S226" s="70"/>
      <c r="T226" s="70"/>
      <c r="U226" s="70"/>
      <c r="V226" s="70"/>
      <c r="W226" s="71"/>
      <c r="X226" s="71"/>
      <c r="Y226" s="71"/>
      <c r="Z226" s="71"/>
      <c r="AA226" s="71"/>
      <c r="AB226" s="70"/>
      <c r="AC226" s="39"/>
    </row>
    <row r="227" spans="6:29" s="64" customFormat="1">
      <c r="I227" s="133">
        <f>SUM(I223:I226)</f>
        <v>307.89511455000002</v>
      </c>
      <c r="J227" s="87"/>
      <c r="P227" s="70"/>
      <c r="Q227" s="70"/>
      <c r="R227" s="70"/>
      <c r="S227" s="70"/>
      <c r="T227" s="70"/>
      <c r="U227" s="70"/>
      <c r="V227" s="119"/>
      <c r="W227" s="71"/>
      <c r="X227" s="71"/>
      <c r="Y227" s="71"/>
      <c r="Z227" s="71"/>
      <c r="AA227" s="71"/>
      <c r="AB227" s="70"/>
      <c r="AC227" s="39"/>
    </row>
    <row r="228" spans="6:29" s="64" customFormat="1">
      <c r="P228" s="70"/>
      <c r="Q228" s="70"/>
      <c r="R228" s="70"/>
      <c r="S228" s="70"/>
      <c r="T228" s="70"/>
      <c r="U228" s="70"/>
      <c r="V228" s="119"/>
      <c r="W228" s="71"/>
      <c r="X228" s="71"/>
      <c r="Y228" s="71"/>
      <c r="Z228" s="71"/>
      <c r="AA228" s="71"/>
      <c r="AB228" s="70"/>
      <c r="AC228" s="39"/>
    </row>
    <row r="229" spans="6:29" s="64" customFormat="1" ht="17.25">
      <c r="F229" s="64" t="s">
        <v>288</v>
      </c>
      <c r="P229" s="70"/>
      <c r="Q229" s="70"/>
      <c r="R229" s="70"/>
      <c r="S229" s="70"/>
      <c r="T229" s="70"/>
      <c r="U229" s="70"/>
      <c r="V229" s="119"/>
      <c r="W229" s="71"/>
      <c r="X229" s="71"/>
      <c r="Y229" s="71"/>
      <c r="Z229" s="71"/>
      <c r="AA229" s="71"/>
      <c r="AB229" s="119"/>
      <c r="AC229" s="39"/>
    </row>
    <row r="230" spans="6:29" s="64" customFormat="1" ht="18.75" customHeight="1">
      <c r="F230" s="152" t="s">
        <v>337</v>
      </c>
      <c r="G230" s="152"/>
      <c r="H230" s="152"/>
      <c r="I230" s="152"/>
      <c r="J230" s="152"/>
      <c r="K230" s="152"/>
      <c r="L230" s="152"/>
      <c r="M230" s="152"/>
      <c r="N230" s="152"/>
      <c r="O230" s="152"/>
      <c r="P230" s="152"/>
      <c r="Q230" s="152"/>
      <c r="R230" s="152"/>
      <c r="S230" s="70"/>
      <c r="T230" s="70"/>
      <c r="U230" s="70"/>
      <c r="V230" s="119"/>
      <c r="W230" s="40"/>
      <c r="X230" s="40"/>
      <c r="Y230" s="40"/>
      <c r="Z230" s="40"/>
      <c r="AA230" s="40"/>
      <c r="AB230" s="119"/>
      <c r="AC230" s="39"/>
    </row>
    <row r="231" spans="6:29" s="64" customFormat="1">
      <c r="F231" s="152"/>
      <c r="G231" s="152"/>
      <c r="H231" s="152"/>
      <c r="I231" s="152"/>
      <c r="J231" s="152"/>
      <c r="K231" s="152"/>
      <c r="L231" s="152"/>
      <c r="M231" s="152"/>
      <c r="N231" s="152"/>
      <c r="O231" s="152"/>
      <c r="P231" s="152"/>
      <c r="Q231" s="152"/>
      <c r="R231" s="152"/>
      <c r="S231" s="70"/>
      <c r="T231" s="70"/>
      <c r="U231" s="70"/>
      <c r="V231" s="119"/>
      <c r="W231" s="71"/>
      <c r="X231" s="71"/>
      <c r="Y231" s="71"/>
      <c r="Z231" s="71"/>
      <c r="AA231" s="71"/>
      <c r="AB231" s="70"/>
      <c r="AC231" s="39"/>
    </row>
    <row r="232" spans="6:29" s="64" customFormat="1">
      <c r="F232" s="152"/>
      <c r="G232" s="152"/>
      <c r="H232" s="152"/>
      <c r="I232" s="152"/>
      <c r="J232" s="152"/>
      <c r="K232" s="152"/>
      <c r="L232" s="152"/>
      <c r="M232" s="152"/>
      <c r="N232" s="152"/>
      <c r="O232" s="152"/>
      <c r="P232" s="152"/>
      <c r="Q232" s="152"/>
      <c r="R232" s="152"/>
      <c r="T232" s="46"/>
      <c r="U232" s="46"/>
      <c r="V232" s="46"/>
      <c r="W232" s="46"/>
      <c r="X232" s="46"/>
      <c r="Y232" s="46"/>
      <c r="Z232" s="39"/>
      <c r="AA232" s="39"/>
      <c r="AB232" s="39"/>
      <c r="AC232" s="39"/>
    </row>
    <row r="233" spans="6:29" s="64" customFormat="1">
      <c r="T233" s="39"/>
      <c r="U233" s="39"/>
      <c r="V233" s="39"/>
      <c r="W233" s="39"/>
      <c r="X233" s="39"/>
      <c r="Y233" s="39"/>
      <c r="Z233" s="39"/>
      <c r="AA233" s="39"/>
      <c r="AB233" s="39"/>
      <c r="AC233" s="39"/>
    </row>
    <row r="234" spans="6:29" s="64" customFormat="1">
      <c r="F234" s="75" t="s">
        <v>247</v>
      </c>
      <c r="G234" s="75"/>
      <c r="H234" s="75"/>
      <c r="I234" s="75"/>
      <c r="J234" s="75"/>
      <c r="K234" s="75"/>
      <c r="L234" s="75"/>
      <c r="M234" s="75"/>
      <c r="N234" s="89"/>
      <c r="O234" s="89"/>
      <c r="P234" s="89"/>
      <c r="Q234" s="89"/>
      <c r="R234" s="89"/>
      <c r="S234" s="89"/>
      <c r="T234" s="39"/>
      <c r="U234" s="39"/>
      <c r="V234" s="39"/>
      <c r="W234" s="39"/>
      <c r="X234" s="39"/>
      <c r="Y234" s="39"/>
      <c r="Z234" s="39"/>
      <c r="AA234" s="39"/>
      <c r="AB234" s="39"/>
      <c r="AC234" s="39"/>
    </row>
    <row r="235" spans="6:29" s="64" customFormat="1">
      <c r="T235" s="39"/>
      <c r="U235" s="39"/>
      <c r="V235" s="39"/>
      <c r="W235" s="39"/>
      <c r="X235" s="39"/>
      <c r="Y235" s="39"/>
      <c r="Z235" s="39"/>
      <c r="AA235" s="39"/>
      <c r="AB235" s="39"/>
      <c r="AC235" s="39"/>
    </row>
    <row r="236" spans="6:29" s="64" customFormat="1">
      <c r="F236" s="148" t="s">
        <v>338</v>
      </c>
      <c r="G236" s="148"/>
      <c r="H236" s="148"/>
      <c r="I236" s="148"/>
      <c r="J236" s="148"/>
      <c r="K236" s="148"/>
      <c r="L236" s="148"/>
      <c r="M236" s="148"/>
      <c r="N236" s="148"/>
      <c r="O236" s="148"/>
      <c r="P236" s="148"/>
      <c r="Q236" s="148"/>
      <c r="R236" s="148"/>
      <c r="S236" s="148"/>
      <c r="T236" s="39"/>
      <c r="U236" s="39"/>
      <c r="V236" s="39"/>
      <c r="W236" s="39"/>
      <c r="X236" s="39"/>
      <c r="Y236" s="39"/>
      <c r="Z236" s="39"/>
      <c r="AA236" s="39"/>
      <c r="AB236" s="39"/>
      <c r="AC236" s="39"/>
    </row>
    <row r="237" spans="6:29" s="64" customFormat="1">
      <c r="F237" s="148"/>
      <c r="G237" s="148"/>
      <c r="H237" s="148"/>
      <c r="I237" s="148"/>
      <c r="J237" s="148"/>
      <c r="K237" s="148"/>
      <c r="L237" s="148"/>
      <c r="M237" s="148"/>
      <c r="N237" s="148"/>
      <c r="O237" s="148"/>
      <c r="P237" s="148"/>
      <c r="Q237" s="148"/>
      <c r="R237" s="148"/>
      <c r="S237" s="148"/>
      <c r="T237" s="39"/>
      <c r="U237" s="39"/>
      <c r="V237" s="39"/>
      <c r="W237" s="39"/>
      <c r="X237" s="39"/>
      <c r="Y237" s="39"/>
      <c r="Z237" s="39"/>
      <c r="AA237" s="39"/>
      <c r="AB237" s="39"/>
      <c r="AC237" s="39"/>
    </row>
    <row r="238" spans="6:29" s="64" customFormat="1">
      <c r="T238" s="39"/>
      <c r="U238" s="39"/>
      <c r="V238" s="39"/>
      <c r="W238" s="39"/>
      <c r="X238" s="39"/>
      <c r="Y238" s="39"/>
      <c r="Z238" s="39"/>
      <c r="AA238" s="39"/>
      <c r="AB238" s="39"/>
      <c r="AC238" s="39"/>
    </row>
    <row r="239" spans="6:29" s="64" customFormat="1">
      <c r="F239" s="65"/>
      <c r="G239" s="65" t="s">
        <v>275</v>
      </c>
      <c r="T239" s="39"/>
      <c r="U239" s="39"/>
      <c r="V239" s="39"/>
      <c r="W239" s="39"/>
      <c r="X239" s="39"/>
      <c r="Y239" s="39"/>
      <c r="Z239" s="39"/>
      <c r="AA239" s="39"/>
      <c r="AB239" s="39"/>
      <c r="AC239" s="39"/>
    </row>
    <row r="240" spans="6:29" s="64" customFormat="1">
      <c r="F240" s="64" t="s">
        <v>274</v>
      </c>
      <c r="G240" s="64">
        <v>9.9999999999999995E-7</v>
      </c>
      <c r="T240" s="39"/>
      <c r="U240" s="39"/>
      <c r="V240" s="39"/>
      <c r="W240" s="39"/>
      <c r="X240" s="39"/>
      <c r="Y240" s="39"/>
      <c r="Z240" s="39"/>
      <c r="AA240" s="39"/>
      <c r="AB240" s="39"/>
      <c r="AC240" s="39"/>
    </row>
    <row r="241" spans="5:32" s="64" customFormat="1">
      <c r="F241" s="64" t="s">
        <v>273</v>
      </c>
      <c r="G241" s="64">
        <v>9.9999999999999995E-7</v>
      </c>
      <c r="T241" s="39"/>
      <c r="U241" s="39"/>
      <c r="V241" s="39"/>
      <c r="W241" s="39"/>
      <c r="X241" s="39"/>
      <c r="Y241" s="39"/>
      <c r="Z241" s="39"/>
      <c r="AA241" s="39"/>
      <c r="AB241" s="39"/>
      <c r="AC241" s="39"/>
    </row>
    <row r="242" spans="5:32" s="64" customFormat="1">
      <c r="F242" s="64" t="s">
        <v>272</v>
      </c>
      <c r="G242" s="64">
        <v>9.9999999999999995E-7</v>
      </c>
      <c r="T242" s="39"/>
      <c r="U242" s="39"/>
      <c r="V242" s="39"/>
      <c r="W242" s="39"/>
      <c r="X242" s="39"/>
      <c r="Y242" s="39"/>
      <c r="Z242" s="39"/>
      <c r="AA242" s="39"/>
      <c r="AB242" s="39"/>
      <c r="AC242" s="39"/>
    </row>
    <row r="243" spans="5:32" s="64" customFormat="1">
      <c r="F243" s="64" t="s">
        <v>271</v>
      </c>
      <c r="G243" s="64">
        <v>9.9999999999999995E-7</v>
      </c>
      <c r="T243" s="39"/>
      <c r="U243" s="39"/>
      <c r="V243" s="39"/>
      <c r="W243" s="39"/>
      <c r="X243" s="39"/>
      <c r="Y243" s="39"/>
      <c r="Z243" s="39"/>
      <c r="AA243" s="39"/>
      <c r="AB243" s="39"/>
      <c r="AC243" s="39"/>
    </row>
    <row r="244" spans="5:32" s="64" customFormat="1">
      <c r="F244" s="64" t="s">
        <v>270</v>
      </c>
      <c r="G244" s="64">
        <v>9.9999999999999995E-7</v>
      </c>
      <c r="T244" s="39"/>
      <c r="U244" s="39"/>
      <c r="V244" s="39"/>
      <c r="W244" s="39"/>
      <c r="X244" s="39"/>
      <c r="Y244" s="39"/>
      <c r="Z244" s="39"/>
      <c r="AA244" s="39"/>
      <c r="AB244" s="39"/>
      <c r="AC244" s="39"/>
    </row>
    <row r="245" spans="5:32" s="64" customFormat="1">
      <c r="F245" s="64" t="s">
        <v>269</v>
      </c>
      <c r="G245" s="64">
        <v>9.9999999999999995E-7</v>
      </c>
      <c r="T245" s="39"/>
      <c r="U245" s="39"/>
      <c r="V245" s="39"/>
      <c r="W245" s="39"/>
      <c r="X245" s="39"/>
      <c r="Y245" s="39"/>
      <c r="Z245" s="39"/>
      <c r="AA245" s="39"/>
      <c r="AB245" s="39"/>
      <c r="AC245" s="39"/>
    </row>
    <row r="246" spans="5:32" s="64" customFormat="1">
      <c r="E246" s="70"/>
      <c r="F246" s="64" t="s">
        <v>339</v>
      </c>
      <c r="G246" s="64">
        <v>9.9999999999999995E-7</v>
      </c>
      <c r="H246" s="70"/>
      <c r="I246" s="70"/>
      <c r="J246" s="70"/>
      <c r="K246" s="70"/>
      <c r="L246" s="70"/>
      <c r="M246" s="70"/>
      <c r="N246" s="70"/>
      <c r="O246" s="70"/>
      <c r="P246" s="70"/>
      <c r="Q246" s="70"/>
      <c r="R246" s="70"/>
      <c r="S246" s="70"/>
      <c r="T246" s="70"/>
      <c r="U246" s="70"/>
      <c r="V246" s="70"/>
      <c r="W246" s="70"/>
      <c r="X246" s="70"/>
      <c r="Y246" s="70"/>
      <c r="Z246" s="70"/>
      <c r="AA246" s="70"/>
      <c r="AB246" s="70"/>
      <c r="AC246" s="70"/>
      <c r="AD246" s="70"/>
      <c r="AE246" s="70"/>
      <c r="AF246" s="70"/>
    </row>
    <row r="247" spans="5:32" s="64" customFormat="1">
      <c r="E247" s="70"/>
      <c r="F247" s="64" t="s">
        <v>268</v>
      </c>
      <c r="G247" s="64">
        <v>9.9999999999999995E-7</v>
      </c>
      <c r="H247" s="70"/>
      <c r="I247" s="70"/>
      <c r="J247" s="70"/>
      <c r="K247" s="70"/>
      <c r="L247" s="70"/>
      <c r="M247" s="70"/>
      <c r="N247" s="70"/>
      <c r="O247" s="70"/>
      <c r="P247" s="70"/>
      <c r="Q247" s="70"/>
      <c r="R247" s="70"/>
      <c r="S247" s="70"/>
      <c r="T247" s="70"/>
      <c r="U247" s="70"/>
      <c r="V247" s="70"/>
      <c r="W247" s="70"/>
      <c r="X247" s="70"/>
      <c r="Y247" s="70"/>
      <c r="Z247" s="70"/>
      <c r="AA247" s="70"/>
      <c r="AB247" s="70"/>
      <c r="AC247" s="70"/>
      <c r="AD247" s="70"/>
      <c r="AE247" s="70"/>
      <c r="AF247" s="70"/>
    </row>
    <row r="248" spans="5:32" s="64" customFormat="1">
      <c r="E248" s="70"/>
      <c r="F248" s="64" t="s">
        <v>267</v>
      </c>
      <c r="G248" s="64">
        <v>9.9999999999999995E-7</v>
      </c>
      <c r="H248" s="70"/>
      <c r="I248" s="70"/>
      <c r="J248" s="70"/>
      <c r="K248" s="70"/>
      <c r="L248" s="70"/>
      <c r="M248" s="70"/>
      <c r="N248" s="70"/>
      <c r="O248" s="70"/>
      <c r="P248" s="70"/>
      <c r="Q248" s="70"/>
      <c r="R248" s="70"/>
      <c r="S248" s="70"/>
      <c r="T248" s="70"/>
      <c r="U248" s="70"/>
      <c r="V248" s="70"/>
      <c r="W248" s="70"/>
      <c r="X248" s="70"/>
      <c r="Y248" s="70"/>
      <c r="Z248" s="70"/>
      <c r="AA248" s="70"/>
      <c r="AB248" s="70"/>
      <c r="AC248" s="70"/>
      <c r="AD248" s="70"/>
      <c r="AE248" s="70"/>
      <c r="AF248" s="70"/>
    </row>
    <row r="249" spans="5:32" s="64" customFormat="1">
      <c r="E249" s="70"/>
      <c r="F249" s="70" t="s">
        <v>266</v>
      </c>
      <c r="G249" s="64">
        <v>9.9999999999999995E-7</v>
      </c>
      <c r="H249" s="119"/>
      <c r="I249" s="119"/>
      <c r="J249" s="119"/>
      <c r="K249" s="119"/>
      <c r="L249" s="119"/>
      <c r="M249" s="119"/>
      <c r="N249" s="119"/>
      <c r="O249" s="119"/>
      <c r="P249" s="119"/>
      <c r="Q249" s="119"/>
      <c r="R249" s="119"/>
      <c r="S249" s="119"/>
      <c r="T249" s="119"/>
      <c r="U249" s="119"/>
      <c r="V249" s="119"/>
      <c r="W249" s="70"/>
      <c r="X249" s="70"/>
      <c r="Y249" s="70"/>
      <c r="Z249" s="70"/>
      <c r="AA249" s="70"/>
      <c r="AB249" s="70"/>
      <c r="AC249" s="70"/>
      <c r="AD249" s="70"/>
      <c r="AE249" s="70"/>
      <c r="AF249" s="70"/>
    </row>
    <row r="250" spans="5:32" s="64" customFormat="1">
      <c r="E250" s="70"/>
      <c r="F250" s="57" t="s">
        <v>265</v>
      </c>
      <c r="G250" s="68">
        <v>9.9999999999999995E-7</v>
      </c>
      <c r="H250" s="70"/>
      <c r="I250" s="71"/>
      <c r="J250" s="71"/>
      <c r="K250" s="71"/>
      <c r="L250" s="71"/>
      <c r="M250" s="71"/>
      <c r="N250" s="71"/>
      <c r="O250" s="71"/>
      <c r="P250" s="70"/>
      <c r="Q250" s="70"/>
      <c r="R250" s="70"/>
      <c r="S250" s="70"/>
      <c r="T250" s="70"/>
      <c r="U250" s="70"/>
      <c r="V250" s="70"/>
      <c r="W250" s="70"/>
      <c r="X250" s="70"/>
      <c r="Y250" s="70"/>
      <c r="Z250" s="70"/>
      <c r="AA250" s="70"/>
      <c r="AB250" s="70"/>
      <c r="AC250" s="70"/>
      <c r="AD250" s="70"/>
      <c r="AE250" s="70"/>
      <c r="AF250" s="70"/>
    </row>
    <row r="251" spans="5:32" s="64" customFormat="1">
      <c r="E251" s="70"/>
      <c r="F251" s="70"/>
      <c r="G251" s="71"/>
      <c r="H251" s="70"/>
      <c r="I251" s="71"/>
      <c r="J251" s="71"/>
      <c r="K251" s="71"/>
      <c r="L251" s="71"/>
      <c r="M251" s="71"/>
      <c r="N251" s="71"/>
      <c r="O251" s="71"/>
      <c r="P251" s="70"/>
      <c r="Q251" s="70"/>
      <c r="R251" s="70"/>
      <c r="S251" s="70"/>
      <c r="T251" s="70"/>
      <c r="U251" s="70"/>
      <c r="V251" s="70"/>
      <c r="W251" s="70"/>
      <c r="X251" s="70"/>
      <c r="Y251" s="70"/>
      <c r="Z251" s="70"/>
      <c r="AA251" s="70"/>
      <c r="AB251" s="70"/>
      <c r="AC251" s="70"/>
      <c r="AD251" s="70"/>
      <c r="AE251" s="70"/>
      <c r="AF251" s="70"/>
    </row>
    <row r="252" spans="5:32" s="64" customFormat="1">
      <c r="F252" s="70"/>
      <c r="G252" s="71"/>
      <c r="H252" s="70"/>
      <c r="I252" s="71"/>
      <c r="J252" s="71"/>
      <c r="K252" s="71"/>
      <c r="L252" s="71"/>
      <c r="M252" s="71"/>
      <c r="N252" s="71"/>
      <c r="O252" s="71"/>
      <c r="P252" s="70"/>
      <c r="Q252" s="70"/>
      <c r="R252" s="70"/>
      <c r="S252" s="70"/>
      <c r="T252" s="70"/>
      <c r="U252" s="70"/>
      <c r="V252" s="70"/>
      <c r="W252" s="70"/>
      <c r="X252" s="70"/>
    </row>
    <row r="253" spans="5:32">
      <c r="F253" s="70"/>
      <c r="G253" s="70"/>
      <c r="H253" s="70"/>
      <c r="I253" s="119"/>
      <c r="J253" s="119"/>
      <c r="K253" s="119"/>
      <c r="L253" s="119"/>
      <c r="M253" s="119"/>
      <c r="N253" s="119"/>
      <c r="O253" s="119"/>
      <c r="P253" s="70"/>
      <c r="Q253" s="70"/>
      <c r="R253" s="70"/>
      <c r="S253" s="70"/>
      <c r="T253" s="70"/>
      <c r="U253" s="70"/>
      <c r="V253" s="70"/>
      <c r="W253" s="36">
        <f>SUM(P253:U253)</f>
        <v>0</v>
      </c>
    </row>
    <row r="254" spans="5:32">
      <c r="F254" s="70"/>
      <c r="G254" s="62"/>
      <c r="H254" s="70"/>
      <c r="I254" s="70"/>
      <c r="J254" s="70"/>
      <c r="K254" s="70"/>
      <c r="L254" s="70"/>
      <c r="M254" s="70"/>
      <c r="N254" s="70"/>
      <c r="O254" s="70"/>
      <c r="P254" s="70"/>
      <c r="Q254" s="70"/>
      <c r="R254" s="70"/>
      <c r="S254" s="70"/>
      <c r="T254" s="70"/>
      <c r="U254" s="70"/>
      <c r="V254" s="70"/>
      <c r="W254" s="36">
        <f>SUM(P254:U254)</f>
        <v>0</v>
      </c>
    </row>
    <row r="255" spans="5:32">
      <c r="F255" s="70"/>
      <c r="G255" s="62"/>
      <c r="H255" s="70"/>
      <c r="I255" s="70"/>
      <c r="J255" s="70"/>
      <c r="K255" s="70"/>
      <c r="L255" s="70"/>
      <c r="M255" s="70"/>
      <c r="N255" s="70"/>
      <c r="O255" s="70"/>
      <c r="P255" s="70"/>
      <c r="Q255" s="70"/>
      <c r="R255" s="70"/>
      <c r="S255" s="70"/>
      <c r="T255" s="70"/>
      <c r="U255" s="70"/>
      <c r="V255" s="70"/>
    </row>
    <row r="256" spans="5:32">
      <c r="F256" s="70"/>
      <c r="G256" s="62"/>
      <c r="H256" s="70"/>
      <c r="I256" s="70"/>
      <c r="J256" s="70"/>
      <c r="K256" s="70"/>
      <c r="L256" s="70"/>
      <c r="M256" s="70"/>
      <c r="N256" s="70"/>
      <c r="O256" s="70"/>
      <c r="P256" s="70"/>
      <c r="Q256" s="70"/>
      <c r="R256" s="70"/>
      <c r="S256" s="70"/>
      <c r="T256" s="70"/>
      <c r="U256" s="70"/>
      <c r="V256" s="70"/>
    </row>
    <row r="257" spans="6:22">
      <c r="F257" s="70"/>
      <c r="G257" s="62"/>
      <c r="H257" s="70"/>
      <c r="I257" s="70"/>
      <c r="J257" s="70"/>
      <c r="K257" s="70"/>
      <c r="L257" s="70"/>
      <c r="M257" s="70"/>
      <c r="N257" s="70"/>
      <c r="O257" s="70"/>
      <c r="P257" s="70"/>
      <c r="Q257" s="70"/>
      <c r="R257" s="70"/>
      <c r="S257" s="70"/>
      <c r="T257" s="70"/>
      <c r="U257" s="70"/>
      <c r="V257" s="70"/>
    </row>
    <row r="258" spans="6:22">
      <c r="F258" s="70"/>
      <c r="G258" s="62"/>
      <c r="H258" s="70"/>
      <c r="I258" s="70"/>
      <c r="J258" s="70"/>
      <c r="K258" s="70"/>
      <c r="L258" s="70"/>
      <c r="M258" s="70"/>
      <c r="N258" s="70"/>
      <c r="O258" s="70"/>
      <c r="P258" s="70"/>
      <c r="Q258" s="70"/>
      <c r="R258" s="70"/>
      <c r="S258" s="70"/>
      <c r="T258" s="70"/>
      <c r="U258" s="70"/>
      <c r="V258" s="70"/>
    </row>
    <row r="259" spans="6:22">
      <c r="F259" s="70"/>
      <c r="G259" s="70"/>
      <c r="H259" s="70"/>
      <c r="I259" s="70"/>
      <c r="J259" s="70"/>
      <c r="K259" s="70"/>
      <c r="L259" s="70"/>
      <c r="M259" s="70"/>
      <c r="N259" s="70"/>
      <c r="O259" s="70"/>
      <c r="P259" s="70"/>
      <c r="Q259" s="70"/>
      <c r="R259" s="70"/>
      <c r="S259" s="70"/>
      <c r="T259" s="70"/>
      <c r="U259" s="70"/>
      <c r="V259" s="70"/>
    </row>
    <row r="260" spans="6:22">
      <c r="F260" s="70"/>
      <c r="G260" s="70"/>
      <c r="H260" s="70"/>
      <c r="I260" s="70"/>
      <c r="J260" s="70"/>
      <c r="K260" s="70"/>
      <c r="L260" s="70"/>
      <c r="M260" s="70"/>
      <c r="N260" s="70"/>
      <c r="O260" s="70"/>
      <c r="P260" s="70"/>
      <c r="Q260" s="70"/>
      <c r="R260" s="70"/>
      <c r="S260" s="70"/>
      <c r="T260" s="70"/>
      <c r="U260" s="70"/>
      <c r="V260" s="70"/>
    </row>
    <row r="261" spans="6:22">
      <c r="F261" s="70"/>
      <c r="G261" s="70"/>
      <c r="H261" s="70"/>
      <c r="I261" s="70"/>
      <c r="J261" s="70"/>
      <c r="K261" s="70"/>
      <c r="L261" s="70"/>
      <c r="M261" s="70"/>
      <c r="N261" s="70"/>
      <c r="O261" s="70"/>
      <c r="P261" s="70"/>
      <c r="Q261" s="70"/>
      <c r="R261" s="70"/>
      <c r="S261" s="70"/>
      <c r="T261" s="70"/>
      <c r="U261" s="70"/>
      <c r="V261" s="70"/>
    </row>
    <row r="262" spans="6:22">
      <c r="F262" s="70"/>
      <c r="G262" s="70"/>
      <c r="H262" s="70"/>
      <c r="I262" s="70"/>
      <c r="J262" s="70"/>
      <c r="K262" s="70"/>
      <c r="L262" s="70"/>
      <c r="M262" s="70"/>
      <c r="N262" s="70"/>
      <c r="O262" s="70"/>
      <c r="P262" s="70"/>
      <c r="Q262" s="70"/>
      <c r="R262" s="70"/>
      <c r="S262" s="70"/>
      <c r="T262" s="70"/>
      <c r="U262" s="70"/>
      <c r="V262" s="70"/>
    </row>
    <row r="263" spans="6:22">
      <c r="F263" s="70"/>
      <c r="G263" s="70"/>
      <c r="H263" s="70"/>
      <c r="I263" s="70"/>
      <c r="J263" s="70"/>
      <c r="K263" s="70"/>
      <c r="L263" s="70"/>
      <c r="M263" s="70"/>
      <c r="N263" s="70"/>
      <c r="O263" s="70"/>
      <c r="P263" s="70"/>
      <c r="Q263" s="70"/>
      <c r="R263" s="70"/>
      <c r="S263" s="70"/>
      <c r="T263" s="70"/>
      <c r="U263" s="70"/>
      <c r="V263" s="70"/>
    </row>
  </sheetData>
  <mergeCells count="10">
    <mergeCell ref="F236:S237"/>
    <mergeCell ref="F42:M45"/>
    <mergeCell ref="N67:S67"/>
    <mergeCell ref="F63:Q64"/>
    <mergeCell ref="F76:R77"/>
    <mergeCell ref="F111:R112"/>
    <mergeCell ref="F149:S151"/>
    <mergeCell ref="F167:R169"/>
    <mergeCell ref="F218:R219"/>
    <mergeCell ref="F230:R23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Contents</vt:lpstr>
      <vt:lpstr>01_Glc</vt:lpstr>
      <vt:lpstr>016_G80M20</vt:lpstr>
      <vt:lpstr>016_G60M40</vt:lpstr>
      <vt:lpstr>016_G40M60</vt:lpstr>
      <vt:lpstr>005_G80M20</vt:lpstr>
      <vt:lpstr>005_G60M40</vt:lpstr>
      <vt:lpstr>005_G40M60</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pases</dc:creator>
  <cp:lastModifiedBy>Màrius Tomàs-Gamisans</cp:lastModifiedBy>
  <dcterms:created xsi:type="dcterms:W3CDTF">2015-02-17T10:14:44Z</dcterms:created>
  <dcterms:modified xsi:type="dcterms:W3CDTF">2015-08-03T16:28:51Z</dcterms:modified>
</cp:coreProperties>
</file>